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ryanapetrova/Dropbox/DHA paper/Raw Data/"/>
    </mc:Choice>
  </mc:AlternateContent>
  <xr:revisionPtr revIDLastSave="0" documentId="13_ncr:1_{F67336A2-2C88-5B44-B3DE-3C7F978871EE}" xr6:coauthVersionLast="40" xr6:coauthVersionMax="40" xr10:uidLastSave="{00000000-0000-0000-0000-000000000000}"/>
  <bookViews>
    <workbookView xWindow="1740" yWindow="1960" windowWidth="27240" windowHeight="16440" activeTab="3" xr2:uid="{D87D48BB-982C-D34A-AEEC-B5106DF304BF}"/>
  </bookViews>
  <sheets>
    <sheet name="raw_peak_areas" sheetId="1" r:id="rId1"/>
    <sheet name="isoAAs_normalized, RSQ" sheetId="2" r:id="rId2"/>
    <sheet name="RSQ&gt;0.95 filtered" sheetId="3" r:id="rId3"/>
    <sheet name="good_metabos_factors" sheetId="4" r:id="rId4"/>
    <sheet name="all_good_metabos_normalized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8" uniqueCount="201">
  <si>
    <t>Filename</t>
  </si>
  <si>
    <t>palmitate</t>
  </si>
  <si>
    <t>alpha-lipoic_acid</t>
  </si>
  <si>
    <t>N-acetylphenylalanine</t>
  </si>
  <si>
    <t>methylthioadenosine</t>
  </si>
  <si>
    <t>N-acetylmethionine</t>
  </si>
  <si>
    <t>phenylacetyl_glutamine</t>
  </si>
  <si>
    <t>kynurenic_acid</t>
  </si>
  <si>
    <t>nicotinamide</t>
  </si>
  <si>
    <t>C5_carnitines</t>
  </si>
  <si>
    <t>butyryl_carnitine</t>
  </si>
  <si>
    <t>uracil</t>
  </si>
  <si>
    <t>adenosine</t>
  </si>
  <si>
    <t>nicotinic_acid</t>
  </si>
  <si>
    <t>acetoacetate</t>
  </si>
  <si>
    <t>N-acetylcysteine</t>
  </si>
  <si>
    <t>adenine</t>
  </si>
  <si>
    <t>pyruvate</t>
  </si>
  <si>
    <t>pantothenic_acid</t>
  </si>
  <si>
    <t>creatinine</t>
  </si>
  <si>
    <t>propionylcarnitine</t>
  </si>
  <si>
    <t>cysteine</t>
  </si>
  <si>
    <t>uridine</t>
  </si>
  <si>
    <t>phenylalanine</t>
  </si>
  <si>
    <t>phenylalanine-13C9-15N</t>
  </si>
  <si>
    <t>hypoxanthine</t>
  </si>
  <si>
    <t>3-hydroxybutyrate</t>
  </si>
  <si>
    <t>cAMP</t>
  </si>
  <si>
    <t>lactate</t>
  </si>
  <si>
    <t>kynurenine</t>
  </si>
  <si>
    <t>leucine_13C6-15N</t>
  </si>
  <si>
    <t>leucine</t>
  </si>
  <si>
    <t>cytosine</t>
  </si>
  <si>
    <t>acetylcarnitine</t>
  </si>
  <si>
    <t>isoleucine</t>
  </si>
  <si>
    <t>isoleucine_13C6-15N</t>
  </si>
  <si>
    <t>inosine</t>
  </si>
  <si>
    <t>orotate</t>
  </si>
  <si>
    <t>betaine</t>
  </si>
  <si>
    <t>tryptophan</t>
  </si>
  <si>
    <t>methionine</t>
  </si>
  <si>
    <t>methionine_13C6-15N</t>
  </si>
  <si>
    <t>Na_acetylglutamine</t>
  </si>
  <si>
    <t>cytidine</t>
  </si>
  <si>
    <t>S-methylcysteine</t>
  </si>
  <si>
    <t>acetylserine</t>
  </si>
  <si>
    <t>guanine</t>
  </si>
  <si>
    <t>pseudouridine</t>
  </si>
  <si>
    <t>pipecolic_acid</t>
  </si>
  <si>
    <t>valine</t>
  </si>
  <si>
    <t>valine-13C5-15N</t>
  </si>
  <si>
    <t>xanthine</t>
  </si>
  <si>
    <t>dihydroorotate</t>
  </si>
  <si>
    <t>guanosine</t>
  </si>
  <si>
    <t>proline_13C5-15N</t>
  </si>
  <si>
    <t>proline</t>
  </si>
  <si>
    <t>FAD</t>
  </si>
  <si>
    <t>tyrosine_13C9-15N</t>
  </si>
  <si>
    <t>xanthosine</t>
  </si>
  <si>
    <t>Ne-acetyllysine</t>
  </si>
  <si>
    <t>tyrosine</t>
  </si>
  <si>
    <t>3-ureidopropionate</t>
  </si>
  <si>
    <t>homocysteine</t>
  </si>
  <si>
    <t>carnitine</t>
  </si>
  <si>
    <t>S-adenosylhomocysteine</t>
  </si>
  <si>
    <t>5-hydroxyindole_3-acetate</t>
  </si>
  <si>
    <t>allantoin</t>
  </si>
  <si>
    <t>sarcosine</t>
  </si>
  <si>
    <t>acetyl-CoA</t>
  </si>
  <si>
    <t>urate</t>
  </si>
  <si>
    <t>anserine</t>
  </si>
  <si>
    <t>dTMP</t>
  </si>
  <si>
    <t>histidine</t>
  </si>
  <si>
    <t>threonine_13C4-15N</t>
  </si>
  <si>
    <t>threonine</t>
  </si>
  <si>
    <t>creatine</t>
  </si>
  <si>
    <t>histidine_13C6-15N3</t>
  </si>
  <si>
    <t>alanine</t>
  </si>
  <si>
    <t>glycerophosphocholine</t>
  </si>
  <si>
    <t>hydroxyproline</t>
  </si>
  <si>
    <t>NADH</t>
  </si>
  <si>
    <t>glucose</t>
  </si>
  <si>
    <t>hypotaurine</t>
  </si>
  <si>
    <t>alanine_13C3-15N</t>
  </si>
  <si>
    <t>AMP</t>
  </si>
  <si>
    <t>taurine</t>
  </si>
  <si>
    <t>glutamine</t>
  </si>
  <si>
    <t>dUMP</t>
  </si>
  <si>
    <t>Na-acetylornithine</t>
  </si>
  <si>
    <t>NAD</t>
  </si>
  <si>
    <t>asparagine</t>
  </si>
  <si>
    <t>2-oxoadipate</t>
  </si>
  <si>
    <t>beta-alanine</t>
  </si>
  <si>
    <t>GABA(+)</t>
  </si>
  <si>
    <t>GABA(-)</t>
  </si>
  <si>
    <t>carnosine</t>
  </si>
  <si>
    <t>guanidinoacetate</t>
  </si>
  <si>
    <t>N-acetylglutamate</t>
  </si>
  <si>
    <t>S-adenosylmethionine</t>
  </si>
  <si>
    <t>glycine</t>
  </si>
  <si>
    <t>glycine_13C2-15N</t>
  </si>
  <si>
    <t>serine</t>
  </si>
  <si>
    <t>serine_13C3-15N</t>
  </si>
  <si>
    <t>citrulline</t>
  </si>
  <si>
    <t>GSH</t>
  </si>
  <si>
    <t>phosphocholine</t>
  </si>
  <si>
    <t>glutamate</t>
  </si>
  <si>
    <t>glutamate_13C5-15N</t>
  </si>
  <si>
    <t>choline</t>
  </si>
  <si>
    <t>fumarate</t>
  </si>
  <si>
    <t>aspartate</t>
  </si>
  <si>
    <t>aspartate_13C4-15N</t>
  </si>
  <si>
    <t>2-aminoadipate</t>
  </si>
  <si>
    <t>ADP-ribose</t>
  </si>
  <si>
    <t>glycerol_3-phosphate</t>
  </si>
  <si>
    <t>succinate</t>
  </si>
  <si>
    <t>ADP</t>
  </si>
  <si>
    <t>AICAR</t>
  </si>
  <si>
    <t>ribose_1-phosphate</t>
  </si>
  <si>
    <t>phosphocreatine</t>
  </si>
  <si>
    <t>UMP</t>
  </si>
  <si>
    <t>itaconic_acid</t>
  </si>
  <si>
    <t>2-hydroxyglutarate</t>
  </si>
  <si>
    <t>dihydroxyacetone_phosphate</t>
  </si>
  <si>
    <t>methylmalonyl_succinyl-CoA</t>
  </si>
  <si>
    <t>UDP-GlcNAc</t>
  </si>
  <si>
    <t>alpha-ketoglutarate</t>
  </si>
  <si>
    <t>saccharopine</t>
  </si>
  <si>
    <t>phosphoethanolamine</t>
  </si>
  <si>
    <t>cystine</t>
  </si>
  <si>
    <t>IMP</t>
  </si>
  <si>
    <t>CMP</t>
  </si>
  <si>
    <t>dihydrofolate</t>
  </si>
  <si>
    <t>ribose_ribulose_5-phosphate</t>
  </si>
  <si>
    <t>cystathionine</t>
  </si>
  <si>
    <t>F6P_G1P</t>
  </si>
  <si>
    <t>malonyl-CoA</t>
  </si>
  <si>
    <t>malate</t>
  </si>
  <si>
    <t>erythrose_4-phosphate</t>
  </si>
  <si>
    <t>glyceraldehyde_3-phosphate</t>
  </si>
  <si>
    <t>dTTP</t>
  </si>
  <si>
    <t>ATP</t>
  </si>
  <si>
    <t>sedoheptulose_7-phosphate</t>
  </si>
  <si>
    <t>GAR</t>
  </si>
  <si>
    <t>phosphoserine</t>
  </si>
  <si>
    <t>argininosuccinate</t>
  </si>
  <si>
    <t>UDP-hexose</t>
  </si>
  <si>
    <t>GMP</t>
  </si>
  <si>
    <t>UDP</t>
  </si>
  <si>
    <t>carbamoyl_aspartate</t>
  </si>
  <si>
    <t>glucose_6-phosphate</t>
  </si>
  <si>
    <t>3-phosphoglycerate</t>
  </si>
  <si>
    <t>NADP</t>
  </si>
  <si>
    <t>CDP</t>
  </si>
  <si>
    <t>folate</t>
  </si>
  <si>
    <t>NADPH</t>
  </si>
  <si>
    <t>phosphoenolpyruvate</t>
  </si>
  <si>
    <t>GSSG</t>
  </si>
  <si>
    <t>UTP</t>
  </si>
  <si>
    <t>6-phosphogluconate</t>
  </si>
  <si>
    <t>2,3-BPG</t>
  </si>
  <si>
    <t>CTP</t>
  </si>
  <si>
    <t>GDP</t>
  </si>
  <si>
    <t>ornithine</t>
  </si>
  <si>
    <t>1-methylnicotinamide</t>
  </si>
  <si>
    <t>citrate</t>
  </si>
  <si>
    <t>cis-aconitate</t>
  </si>
  <si>
    <t>fructose_1,6-bisphosphate</t>
  </si>
  <si>
    <t>PRPP</t>
  </si>
  <si>
    <t>GTP</t>
  </si>
  <si>
    <t>lysine</t>
  </si>
  <si>
    <t>lysine_13C6-15N2</t>
  </si>
  <si>
    <t>arginine</t>
  </si>
  <si>
    <t>arginine_13C6-15N4</t>
  </si>
  <si>
    <t>NF</t>
  </si>
  <si>
    <t>sample key</t>
  </si>
  <si>
    <t>avg factor</t>
  </si>
  <si>
    <t>20190304_BP565</t>
  </si>
  <si>
    <t>20190304_BP571</t>
  </si>
  <si>
    <t>20190304_BP564</t>
  </si>
  <si>
    <t>CV_1</t>
  </si>
  <si>
    <t>RSQ_1</t>
  </si>
  <si>
    <t>GABA</t>
  </si>
  <si>
    <t>ku80</t>
  </si>
  <si>
    <t>SA</t>
  </si>
  <si>
    <t>NaFAc</t>
  </si>
  <si>
    <t>2DG</t>
  </si>
  <si>
    <t>20190304_BP566</t>
  </si>
  <si>
    <t>20190304_BP567</t>
  </si>
  <si>
    <t>20190304_BP568</t>
  </si>
  <si>
    <t>20190304_BP569</t>
  </si>
  <si>
    <t>20190304_BP570</t>
  </si>
  <si>
    <t>20190304_BP572</t>
  </si>
  <si>
    <t>20190304_BP573</t>
  </si>
  <si>
    <t>20190304_BP574</t>
  </si>
  <si>
    <t>20190304_BP575</t>
  </si>
  <si>
    <t>20190304_BP576</t>
  </si>
  <si>
    <t>20190304_BP577</t>
  </si>
  <si>
    <t>20190304_BP578</t>
  </si>
  <si>
    <t>20190304_BP579</t>
  </si>
  <si>
    <t xml:space="preserve">excluded from further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b/>
      <sz val="12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78EFF"/>
        <bgColor indexed="64"/>
      </patternFill>
    </fill>
    <fill>
      <patternFill patternType="solid">
        <fgColor rgb="FFFA82FF"/>
        <bgColor indexed="64"/>
      </patternFill>
    </fill>
    <fill>
      <patternFill patternType="solid">
        <fgColor theme="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ont="1"/>
    <xf numFmtId="2" fontId="3" fillId="0" borderId="0" xfId="0" applyNumberFormat="1" applyFont="1" applyAlignment="1">
      <alignment horizontal="right"/>
    </xf>
    <xf numFmtId="0" fontId="4" fillId="0" borderId="0" xfId="0" applyFont="1"/>
    <xf numFmtId="2" fontId="4" fillId="0" borderId="0" xfId="0" applyNumberFormat="1" applyFont="1"/>
    <xf numFmtId="0" fontId="1" fillId="2" borderId="1" xfId="0" applyFont="1" applyFill="1" applyBorder="1"/>
    <xf numFmtId="0" fontId="1" fillId="3" borderId="2" xfId="0" applyFont="1" applyFill="1" applyBorder="1"/>
    <xf numFmtId="0" fontId="1" fillId="0" borderId="2" xfId="0" applyFont="1" applyBorder="1"/>
    <xf numFmtId="0" fontId="3" fillId="0" borderId="0" xfId="0" applyNumberFormat="1" applyFont="1" applyAlignment="1">
      <alignment horizontal="right"/>
    </xf>
    <xf numFmtId="49" fontId="5" fillId="0" borderId="0" xfId="0" applyNumberFormat="1" applyFont="1" applyAlignment="1">
      <alignment horizontal="left"/>
    </xf>
    <xf numFmtId="0" fontId="4" fillId="5" borderId="0" xfId="0" applyFont="1" applyFill="1"/>
    <xf numFmtId="0" fontId="0" fillId="5" borderId="0" xfId="0" applyFont="1" applyFill="1"/>
    <xf numFmtId="0" fontId="6" fillId="0" borderId="0" xfId="0" applyFont="1"/>
    <xf numFmtId="0" fontId="0" fillId="3" borderId="0" xfId="0" applyFill="1"/>
    <xf numFmtId="0" fontId="0" fillId="2" borderId="0" xfId="0" applyFill="1"/>
    <xf numFmtId="0" fontId="2" fillId="2" borderId="3" xfId="0" applyFont="1" applyFill="1" applyBorder="1"/>
    <xf numFmtId="0" fontId="1" fillId="3" borderId="3" xfId="0" applyFont="1" applyFill="1" applyBorder="1"/>
    <xf numFmtId="0" fontId="2" fillId="0" borderId="3" xfId="0" applyFont="1" applyBorder="1"/>
    <xf numFmtId="0" fontId="1" fillId="0" borderId="3" xfId="0" applyFont="1" applyBorder="1"/>
    <xf numFmtId="0" fontId="2" fillId="5" borderId="3" xfId="0" applyFont="1" applyFill="1" applyBorder="1"/>
    <xf numFmtId="0" fontId="1" fillId="2" borderId="3" xfId="0" applyFont="1" applyFill="1" applyBorder="1"/>
    <xf numFmtId="0" fontId="2" fillId="4" borderId="3" xfId="0" applyFont="1" applyFill="1" applyBorder="1"/>
    <xf numFmtId="0" fontId="7" fillId="0" borderId="3" xfId="0" applyFont="1" applyBorder="1"/>
    <xf numFmtId="0" fontId="0" fillId="6" borderId="0" xfId="0" applyFill="1"/>
    <xf numFmtId="0" fontId="4" fillId="6" borderId="0" xfId="0" applyFont="1" applyFill="1"/>
    <xf numFmtId="0" fontId="6" fillId="6" borderId="0" xfId="0" applyFont="1" applyFill="1"/>
    <xf numFmtId="0" fontId="0" fillId="6" borderId="0" xfId="0" applyFont="1" applyFill="1"/>
    <xf numFmtId="0" fontId="0" fillId="2" borderId="0" xfId="0" applyFont="1" applyFill="1"/>
    <xf numFmtId="0" fontId="0" fillId="3" borderId="0" xfId="0" applyFont="1" applyFill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A82FF"/>
      <color rgb="FFE94AFF"/>
      <color rgb="FFDD0A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86002-5180-7349-954E-B9871A3F3EFA}">
  <dimension ref="A1:FT17"/>
  <sheetViews>
    <sheetView workbookViewId="0">
      <selection activeCell="C16" sqref="C16"/>
    </sheetView>
  </sheetViews>
  <sheetFormatPr baseColWidth="10" defaultRowHeight="16" x14ac:dyDescent="0.2"/>
  <cols>
    <col min="1" max="1" width="15.33203125" style="1" bestFit="1" customWidth="1"/>
    <col min="2" max="2" width="12.1640625" style="1" bestFit="1" customWidth="1"/>
    <col min="3" max="3" width="14" style="1" bestFit="1" customWidth="1"/>
    <col min="4" max="4" width="15" style="1" bestFit="1" customWidth="1"/>
    <col min="5" max="5" width="19.83203125" style="1" bestFit="1" customWidth="1"/>
    <col min="6" max="6" width="18.6640625" style="1" bestFit="1" customWidth="1"/>
    <col min="7" max="7" width="17.6640625" style="1" bestFit="1" customWidth="1"/>
    <col min="8" max="8" width="21.1640625" style="1" bestFit="1" customWidth="1"/>
    <col min="9" max="9" width="13.5" style="1" bestFit="1" customWidth="1"/>
    <col min="10" max="11" width="14.5" style="1" bestFit="1" customWidth="1"/>
    <col min="12" max="12" width="15.1640625" style="1" bestFit="1" customWidth="1"/>
    <col min="13" max="13" width="13.33203125" style="1" bestFit="1" customWidth="1"/>
    <col min="14" max="14" width="14.5" style="1" bestFit="1" customWidth="1"/>
    <col min="15" max="15" width="13.33203125" style="1" bestFit="1" customWidth="1"/>
    <col min="16" max="16" width="11.83203125" style="1" bestFit="1" customWidth="1"/>
    <col min="17" max="17" width="15" style="1" bestFit="1" customWidth="1"/>
    <col min="18" max="18" width="14.5" style="1" bestFit="1" customWidth="1"/>
    <col min="19" max="19" width="13.33203125" style="1" bestFit="1" customWidth="1"/>
    <col min="20" max="20" width="15.1640625" style="1" bestFit="1" customWidth="1"/>
    <col min="21" max="21" width="13.33203125" style="1" bestFit="1" customWidth="1"/>
    <col min="22" max="22" width="16" style="1" bestFit="1" customWidth="1"/>
    <col min="23" max="23" width="11" style="1" bestFit="1" customWidth="1"/>
    <col min="24" max="24" width="12.1640625" style="1" bestFit="1" customWidth="1"/>
    <col min="25" max="25" width="14.5" style="1" bestFit="1" customWidth="1"/>
    <col min="26" max="26" width="21.6640625" style="1" bestFit="1" customWidth="1"/>
    <col min="27" max="27" width="13.33203125" style="1" bestFit="1" customWidth="1"/>
    <col min="28" max="28" width="16.6640625" style="1" bestFit="1" customWidth="1"/>
    <col min="29" max="29" width="12.1640625" style="1" bestFit="1" customWidth="1"/>
    <col min="30" max="30" width="15.6640625" style="1" bestFit="1" customWidth="1"/>
    <col min="31" max="31" width="12.1640625" style="1" bestFit="1" customWidth="1"/>
    <col min="32" max="32" width="16" style="1" bestFit="1" customWidth="1"/>
    <col min="33" max="33" width="14.5" style="1" bestFit="1" customWidth="1"/>
    <col min="34" max="34" width="11" style="1" bestFit="1" customWidth="1"/>
    <col min="35" max="36" width="14.5" style="1" bestFit="1" customWidth="1"/>
    <col min="37" max="37" width="18.5" style="1" bestFit="1" customWidth="1"/>
    <col min="38" max="38" width="12.1640625" style="1" bestFit="1" customWidth="1"/>
    <col min="39" max="39" width="11" style="1" bestFit="1" customWidth="1"/>
    <col min="40" max="42" width="14.5" style="1" bestFit="1" customWidth="1"/>
    <col min="43" max="43" width="19.6640625" style="1" bestFit="1" customWidth="1"/>
    <col min="44" max="44" width="18" style="1" bestFit="1" customWidth="1"/>
    <col min="45" max="45" width="12.1640625" style="1" bestFit="1" customWidth="1"/>
    <col min="46" max="46" width="15.5" style="1" bestFit="1" customWidth="1"/>
    <col min="47" max="47" width="13.33203125" style="1" bestFit="1" customWidth="1"/>
    <col min="48" max="48" width="14.5" style="1" bestFit="1" customWidth="1"/>
    <col min="49" max="50" width="12.6640625" style="1" bestFit="1" customWidth="1"/>
    <col min="51" max="51" width="14.5" style="1" bestFit="1" customWidth="1"/>
    <col min="52" max="52" width="14.83203125" style="1" bestFit="1" customWidth="1"/>
    <col min="53" max="53" width="8.33203125" style="1" bestFit="1" customWidth="1"/>
    <col min="54" max="54" width="13.33203125" style="1" bestFit="1" customWidth="1"/>
    <col min="55" max="55" width="12.1640625" style="1" bestFit="1" customWidth="1"/>
    <col min="56" max="56" width="15.83203125" style="1" bestFit="1" customWidth="1"/>
    <col min="57" max="57" width="14.5" style="1" bestFit="1" customWidth="1"/>
    <col min="58" max="58" width="8.6640625" style="1" bestFit="1" customWidth="1"/>
    <col min="59" max="59" width="17" style="1" bestFit="1" customWidth="1"/>
    <col min="60" max="60" width="10.1640625" style="1" bestFit="1" customWidth="1"/>
    <col min="61" max="61" width="14" style="1" bestFit="1" customWidth="1"/>
    <col min="62" max="62" width="14.5" style="1" bestFit="1" customWidth="1"/>
    <col min="63" max="63" width="17" style="1" bestFit="1" customWidth="1"/>
    <col min="64" max="64" width="12.6640625" style="1" bestFit="1" customWidth="1"/>
    <col min="65" max="65" width="15.6640625" style="1" bestFit="1" customWidth="1"/>
    <col min="66" max="66" width="22" style="1" bestFit="1" customWidth="1"/>
    <col min="67" max="67" width="23.6640625" style="1" bestFit="1" customWidth="1"/>
    <col min="68" max="68" width="13.33203125" style="1" bestFit="1" customWidth="1"/>
    <col min="69" max="69" width="8.83203125" style="1" bestFit="1" customWidth="1"/>
    <col min="70" max="71" width="12.1640625" style="1" bestFit="1" customWidth="1"/>
    <col min="72" max="72" width="8.6640625" style="1" bestFit="1" customWidth="1"/>
    <col min="73" max="73" width="12.1640625" style="1" bestFit="1" customWidth="1"/>
    <col min="74" max="74" width="14.5" style="1" bestFit="1" customWidth="1"/>
    <col min="75" max="75" width="18.1640625" style="1" bestFit="1" customWidth="1"/>
    <col min="76" max="76" width="13.33203125" style="1" bestFit="1" customWidth="1"/>
    <col min="77" max="77" width="17" style="1" bestFit="1" customWidth="1"/>
    <col min="78" max="78" width="18.33203125" style="1" bestFit="1" customWidth="1"/>
    <col min="79" max="79" width="14.5" style="1" bestFit="1" customWidth="1"/>
    <col min="80" max="80" width="20" style="1" bestFit="1" customWidth="1"/>
    <col min="81" max="81" width="13.5" style="1" bestFit="1" customWidth="1"/>
    <col min="82" max="82" width="11" style="1" bestFit="1" customWidth="1"/>
    <col min="83" max="84" width="13.33203125" style="1" bestFit="1" customWidth="1"/>
    <col min="85" max="85" width="16.33203125" style="1" bestFit="1" customWidth="1"/>
    <col min="86" max="87" width="14.5" style="1" bestFit="1" customWidth="1"/>
    <col min="88" max="88" width="15.6640625" style="1" bestFit="1" customWidth="1"/>
    <col min="89" max="89" width="6.1640625" style="1" bestFit="1" customWidth="1"/>
    <col min="90" max="90" width="16.6640625" style="1" bestFit="1" customWidth="1"/>
    <col min="91" max="91" width="14.5" style="1" bestFit="1" customWidth="1"/>
    <col min="92" max="92" width="12.1640625" style="1" bestFit="1" customWidth="1"/>
    <col min="93" max="93" width="12" style="1" bestFit="1" customWidth="1"/>
    <col min="94" max="94" width="11.5" style="1" bestFit="1" customWidth="1"/>
    <col min="95" max="95" width="15.6640625" style="1" bestFit="1" customWidth="1"/>
    <col min="96" max="96" width="14.5" style="1" bestFit="1" customWidth="1"/>
    <col min="97" max="97" width="11" style="1" bestFit="1" customWidth="1"/>
    <col min="98" max="98" width="15.33203125" style="1" bestFit="1" customWidth="1"/>
    <col min="99" max="99" width="16.83203125" style="1" bestFit="1" customWidth="1"/>
    <col min="100" max="100" width="19.6640625" style="1" bestFit="1" customWidth="1"/>
    <col min="101" max="101" width="12.1640625" style="1" bestFit="1" customWidth="1"/>
    <col min="102" max="102" width="16" style="1" bestFit="1" customWidth="1"/>
    <col min="103" max="103" width="13.33203125" style="1" bestFit="1" customWidth="1"/>
    <col min="104" max="104" width="15.1640625" style="1" bestFit="1" customWidth="1"/>
    <col min="105" max="105" width="13.33203125" style="1" bestFit="1" customWidth="1"/>
    <col min="106" max="106" width="12.1640625" style="1" bestFit="1" customWidth="1"/>
    <col min="107" max="108" width="15.6640625" style="1" bestFit="1" customWidth="1"/>
    <col min="109" max="109" width="18.83203125" style="1" bestFit="1" customWidth="1"/>
    <col min="110" max="110" width="7" style="1" bestFit="1" customWidth="1"/>
    <col min="111" max="111" width="13.33203125" style="1" bestFit="1" customWidth="1"/>
    <col min="112" max="112" width="15.6640625" style="1" bestFit="1" customWidth="1"/>
    <col min="113" max="113" width="18.1640625" style="1" bestFit="1" customWidth="1"/>
    <col min="114" max="114" width="14.1640625" style="1" bestFit="1" customWidth="1"/>
    <col min="115" max="115" width="11" style="1" bestFit="1" customWidth="1"/>
    <col min="116" max="116" width="19" style="1" bestFit="1" customWidth="1"/>
    <col min="117" max="117" width="14.5" style="1" bestFit="1" customWidth="1"/>
    <col min="118" max="118" width="13.33203125" style="1" bestFit="1" customWidth="1"/>
    <col min="119" max="119" width="9.83203125" style="1" bestFit="1" customWidth="1"/>
    <col min="120" max="120" width="17.5" style="1" bestFit="1" customWidth="1"/>
    <col min="121" max="121" width="14.6640625" style="1" bestFit="1" customWidth="1"/>
    <col min="122" max="122" width="14.5" style="1" bestFit="1" customWidth="1"/>
    <col min="123" max="123" width="13.33203125" style="1" bestFit="1" customWidth="1"/>
    <col min="124" max="124" width="17.1640625" style="1" bestFit="1" customWidth="1"/>
    <col min="125" max="125" width="25.6640625" style="1" bestFit="1" customWidth="1"/>
    <col min="126" max="126" width="25.33203125" style="1" bestFit="1" customWidth="1"/>
    <col min="127" max="127" width="13.33203125" style="1" bestFit="1" customWidth="1"/>
    <col min="128" max="128" width="17.6640625" style="1" bestFit="1" customWidth="1"/>
    <col min="129" max="129" width="11.83203125" style="1" bestFit="1" customWidth="1"/>
    <col min="130" max="130" width="19.5" style="1" bestFit="1" customWidth="1"/>
    <col min="131" max="131" width="13.33203125" style="1" bestFit="1" customWidth="1"/>
    <col min="132" max="132" width="9.83203125" style="1" bestFit="1" customWidth="1"/>
    <col min="133" max="133" width="13.33203125" style="1" bestFit="1" customWidth="1"/>
    <col min="134" max="134" width="12.1640625" style="1" bestFit="1" customWidth="1"/>
    <col min="135" max="135" width="25.1640625" style="1" bestFit="1" customWidth="1"/>
    <col min="136" max="136" width="12.1640625" style="1" bestFit="1" customWidth="1"/>
    <col min="137" max="137" width="13.33203125" style="1" bestFit="1" customWidth="1"/>
    <col min="138" max="138" width="11.6640625" style="1" bestFit="1" customWidth="1"/>
    <col min="139" max="139" width="14.5" style="1" bestFit="1" customWidth="1"/>
    <col min="140" max="140" width="20.33203125" style="1" bestFit="1" customWidth="1"/>
    <col min="141" max="141" width="25.1640625" style="1" bestFit="1" customWidth="1"/>
    <col min="142" max="142" width="11" style="1" bestFit="1" customWidth="1"/>
    <col min="143" max="143" width="13.33203125" style="1" bestFit="1" customWidth="1"/>
    <col min="144" max="144" width="24.5" style="1" bestFit="1" customWidth="1"/>
    <col min="145" max="145" width="4.83203125" style="1" bestFit="1" customWidth="1"/>
    <col min="146" max="146" width="13" style="1" bestFit="1" customWidth="1"/>
    <col min="147" max="147" width="15.5" style="1" bestFit="1" customWidth="1"/>
    <col min="148" max="148" width="14.5" style="1" bestFit="1" customWidth="1"/>
    <col min="149" max="149" width="13.33203125" style="1" bestFit="1" customWidth="1"/>
    <col min="150" max="150" width="14.5" style="1" bestFit="1" customWidth="1"/>
    <col min="151" max="151" width="18.83203125" style="1" bestFit="1" customWidth="1"/>
    <col min="152" max="152" width="18.6640625" style="1" bestFit="1" customWidth="1"/>
    <col min="153" max="153" width="17.5" style="1" bestFit="1" customWidth="1"/>
    <col min="154" max="155" width="13.33203125" style="1" bestFit="1" customWidth="1"/>
    <col min="156" max="156" width="11" style="1" bestFit="1" customWidth="1"/>
    <col min="157" max="157" width="9.83203125" style="1" bestFit="1" customWidth="1"/>
    <col min="158" max="158" width="19" style="1" bestFit="1" customWidth="1"/>
    <col min="159" max="159" width="12.1640625" style="1" bestFit="1" customWidth="1"/>
    <col min="160" max="160" width="13.33203125" style="1" bestFit="1" customWidth="1"/>
    <col min="161" max="161" width="17.83203125" style="1" bestFit="1" customWidth="1"/>
    <col min="162" max="162" width="7.83203125" style="1" bestFit="1" customWidth="1"/>
    <col min="163" max="165" width="13.33203125" style="1" bestFit="1" customWidth="1"/>
    <col min="166" max="166" width="19.5" style="1" bestFit="1" customWidth="1"/>
    <col min="167" max="167" width="15.6640625" style="1" bestFit="1" customWidth="1"/>
    <col min="168" max="168" width="14.5" style="1" bestFit="1" customWidth="1"/>
    <col min="169" max="169" width="23.1640625" style="1" bestFit="1" customWidth="1"/>
    <col min="170" max="171" width="12.1640625" style="1" bestFit="1" customWidth="1"/>
    <col min="172" max="172" width="15.6640625" style="1" bestFit="1" customWidth="1"/>
    <col min="173" max="173" width="16" style="1" bestFit="1" customWidth="1"/>
    <col min="174" max="174" width="15.6640625" style="1" bestFit="1" customWidth="1"/>
    <col min="175" max="176" width="18" style="1" bestFit="1" customWidth="1"/>
    <col min="177" max="16384" width="10.83203125" style="1"/>
  </cols>
  <sheetData>
    <row r="1" spans="1:176" s="7" customFormat="1" x14ac:dyDescent="0.2">
      <c r="A1" s="5" t="s">
        <v>0</v>
      </c>
      <c r="B1" s="6" t="s">
        <v>175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  <c r="Q1" s="7" t="s">
        <v>15</v>
      </c>
      <c r="R1" s="7" t="s">
        <v>16</v>
      </c>
      <c r="S1" s="7" t="s">
        <v>17</v>
      </c>
      <c r="T1" s="7" t="s">
        <v>18</v>
      </c>
      <c r="U1" s="7" t="s">
        <v>19</v>
      </c>
      <c r="V1" s="7" t="s">
        <v>20</v>
      </c>
      <c r="W1" s="7" t="s">
        <v>21</v>
      </c>
      <c r="X1" s="7" t="s">
        <v>22</v>
      </c>
      <c r="Y1" s="7" t="s">
        <v>23</v>
      </c>
      <c r="Z1" s="7" t="s">
        <v>24</v>
      </c>
      <c r="AA1" s="7" t="s">
        <v>25</v>
      </c>
      <c r="AB1" s="7" t="s">
        <v>26</v>
      </c>
      <c r="AC1" s="7" t="s">
        <v>27</v>
      </c>
      <c r="AD1" s="7" t="s">
        <v>28</v>
      </c>
      <c r="AE1" s="7" t="s">
        <v>29</v>
      </c>
      <c r="AF1" s="7" t="s">
        <v>30</v>
      </c>
      <c r="AG1" s="7" t="s">
        <v>31</v>
      </c>
      <c r="AH1" s="7" t="s">
        <v>32</v>
      </c>
      <c r="AI1" s="7" t="s">
        <v>33</v>
      </c>
      <c r="AJ1" s="7" t="s">
        <v>34</v>
      </c>
      <c r="AK1" s="7" t="s">
        <v>35</v>
      </c>
      <c r="AL1" s="7" t="s">
        <v>36</v>
      </c>
      <c r="AM1" s="7" t="s">
        <v>37</v>
      </c>
      <c r="AN1" s="7" t="s">
        <v>38</v>
      </c>
      <c r="AO1" s="7" t="s">
        <v>39</v>
      </c>
      <c r="AP1" s="7" t="s">
        <v>40</v>
      </c>
      <c r="AQ1" s="7" t="s">
        <v>41</v>
      </c>
      <c r="AR1" s="7" t="s">
        <v>42</v>
      </c>
      <c r="AS1" s="7" t="s">
        <v>43</v>
      </c>
      <c r="AT1" s="7" t="s">
        <v>44</v>
      </c>
      <c r="AU1" s="7" t="s">
        <v>45</v>
      </c>
      <c r="AV1" s="7" t="s">
        <v>46</v>
      </c>
      <c r="AW1" s="7" t="s">
        <v>47</v>
      </c>
      <c r="AX1" s="7" t="s">
        <v>48</v>
      </c>
      <c r="AY1" s="7" t="s">
        <v>49</v>
      </c>
      <c r="AZ1" s="7" t="s">
        <v>50</v>
      </c>
      <c r="BA1" s="7" t="s">
        <v>51</v>
      </c>
      <c r="BB1" s="7" t="s">
        <v>52</v>
      </c>
      <c r="BC1" s="7" t="s">
        <v>53</v>
      </c>
      <c r="BD1" s="7" t="s">
        <v>54</v>
      </c>
      <c r="BE1" s="7" t="s">
        <v>55</v>
      </c>
      <c r="BF1" s="7" t="s">
        <v>56</v>
      </c>
      <c r="BG1" s="7" t="s">
        <v>57</v>
      </c>
      <c r="BH1" s="7" t="s">
        <v>58</v>
      </c>
      <c r="BI1" s="7" t="s">
        <v>59</v>
      </c>
      <c r="BJ1" s="7" t="s">
        <v>60</v>
      </c>
      <c r="BK1" s="7" t="s">
        <v>61</v>
      </c>
      <c r="BL1" s="7" t="s">
        <v>62</v>
      </c>
      <c r="BM1" s="7" t="s">
        <v>63</v>
      </c>
      <c r="BN1" s="7" t="s">
        <v>64</v>
      </c>
      <c r="BO1" s="7" t="s">
        <v>65</v>
      </c>
      <c r="BP1" s="7" t="s">
        <v>66</v>
      </c>
      <c r="BQ1" s="7" t="s">
        <v>67</v>
      </c>
      <c r="BR1" s="7" t="s">
        <v>68</v>
      </c>
      <c r="BS1" s="7" t="s">
        <v>69</v>
      </c>
      <c r="BT1" s="7" t="s">
        <v>70</v>
      </c>
      <c r="BU1" s="7" t="s">
        <v>71</v>
      </c>
      <c r="BV1" s="7" t="s">
        <v>72</v>
      </c>
      <c r="BW1" s="7" t="s">
        <v>73</v>
      </c>
      <c r="BX1" s="7" t="s">
        <v>74</v>
      </c>
      <c r="BY1" s="7" t="s">
        <v>75</v>
      </c>
      <c r="BZ1" s="7" t="s">
        <v>76</v>
      </c>
      <c r="CA1" s="7" t="s">
        <v>77</v>
      </c>
      <c r="CB1" s="7" t="s">
        <v>78</v>
      </c>
      <c r="CC1" s="7" t="s">
        <v>79</v>
      </c>
      <c r="CD1" s="7" t="s">
        <v>80</v>
      </c>
      <c r="CE1" s="7" t="s">
        <v>81</v>
      </c>
      <c r="CF1" s="7" t="s">
        <v>82</v>
      </c>
      <c r="CG1" s="7" t="s">
        <v>83</v>
      </c>
      <c r="CH1" s="7" t="s">
        <v>84</v>
      </c>
      <c r="CI1" s="7" t="s">
        <v>85</v>
      </c>
      <c r="CJ1" s="7" t="s">
        <v>86</v>
      </c>
      <c r="CK1" s="7" t="s">
        <v>87</v>
      </c>
      <c r="CL1" s="7" t="s">
        <v>88</v>
      </c>
      <c r="CM1" s="7" t="s">
        <v>89</v>
      </c>
      <c r="CN1" s="7" t="s">
        <v>90</v>
      </c>
      <c r="CO1" s="7" t="s">
        <v>91</v>
      </c>
      <c r="CP1" s="7" t="s">
        <v>92</v>
      </c>
      <c r="CQ1" s="7" t="s">
        <v>93</v>
      </c>
      <c r="CR1" s="7" t="s">
        <v>94</v>
      </c>
      <c r="CS1" s="7" t="s">
        <v>95</v>
      </c>
      <c r="CT1" s="7" t="s">
        <v>96</v>
      </c>
      <c r="CU1" s="7" t="s">
        <v>97</v>
      </c>
      <c r="CV1" s="7" t="s">
        <v>98</v>
      </c>
      <c r="CW1" s="7" t="s">
        <v>99</v>
      </c>
      <c r="CX1" s="7" t="s">
        <v>100</v>
      </c>
      <c r="CY1" s="7" t="s">
        <v>101</v>
      </c>
      <c r="CZ1" s="7" t="s">
        <v>102</v>
      </c>
      <c r="DA1" s="7" t="s">
        <v>103</v>
      </c>
      <c r="DB1" s="7" t="s">
        <v>104</v>
      </c>
      <c r="DC1" s="7" t="s">
        <v>105</v>
      </c>
      <c r="DD1" s="7" t="s">
        <v>106</v>
      </c>
      <c r="DE1" s="7" t="s">
        <v>107</v>
      </c>
      <c r="DF1" s="7" t="s">
        <v>108</v>
      </c>
      <c r="DG1" s="7" t="s">
        <v>109</v>
      </c>
      <c r="DH1" s="7" t="s">
        <v>110</v>
      </c>
      <c r="DI1" s="7" t="s">
        <v>111</v>
      </c>
      <c r="DJ1" s="7" t="s">
        <v>112</v>
      </c>
      <c r="DK1" s="7" t="s">
        <v>113</v>
      </c>
      <c r="DL1" s="7" t="s">
        <v>114</v>
      </c>
      <c r="DM1" s="7" t="s">
        <v>115</v>
      </c>
      <c r="DN1" s="7" t="s">
        <v>116</v>
      </c>
      <c r="DO1" s="7" t="s">
        <v>117</v>
      </c>
      <c r="DP1" s="7" t="s">
        <v>118</v>
      </c>
      <c r="DQ1" s="7" t="s">
        <v>119</v>
      </c>
      <c r="DR1" s="7" t="s">
        <v>120</v>
      </c>
      <c r="DS1" s="7" t="s">
        <v>121</v>
      </c>
      <c r="DT1" s="7" t="s">
        <v>122</v>
      </c>
      <c r="DU1" s="7" t="s">
        <v>123</v>
      </c>
      <c r="DV1" s="7" t="s">
        <v>124</v>
      </c>
      <c r="DW1" s="7" t="s">
        <v>125</v>
      </c>
      <c r="DX1" s="7" t="s">
        <v>126</v>
      </c>
      <c r="DY1" s="7" t="s">
        <v>127</v>
      </c>
      <c r="DZ1" s="7" t="s">
        <v>128</v>
      </c>
      <c r="EA1" s="7" t="s">
        <v>129</v>
      </c>
      <c r="EB1" s="7" t="s">
        <v>130</v>
      </c>
      <c r="EC1" s="7" t="s">
        <v>131</v>
      </c>
      <c r="ED1" s="7" t="s">
        <v>132</v>
      </c>
      <c r="EE1" s="7" t="s">
        <v>133</v>
      </c>
      <c r="EF1" s="7" t="s">
        <v>134</v>
      </c>
      <c r="EG1" s="7" t="s">
        <v>135</v>
      </c>
      <c r="EH1" s="7" t="s">
        <v>136</v>
      </c>
      <c r="EI1" s="7" t="s">
        <v>137</v>
      </c>
      <c r="EJ1" s="7" t="s">
        <v>138</v>
      </c>
      <c r="EK1" s="7" t="s">
        <v>139</v>
      </c>
      <c r="EL1" s="7" t="s">
        <v>140</v>
      </c>
      <c r="EM1" s="7" t="s">
        <v>141</v>
      </c>
      <c r="EN1" s="7" t="s">
        <v>142</v>
      </c>
      <c r="EO1" s="7" t="s">
        <v>143</v>
      </c>
      <c r="EP1" s="7" t="s">
        <v>144</v>
      </c>
      <c r="EQ1" s="7" t="s">
        <v>145</v>
      </c>
      <c r="ER1" s="7" t="s">
        <v>146</v>
      </c>
      <c r="ES1" s="7" t="s">
        <v>147</v>
      </c>
      <c r="ET1" s="7" t="s">
        <v>148</v>
      </c>
      <c r="EU1" s="7" t="s">
        <v>149</v>
      </c>
      <c r="EV1" s="7" t="s">
        <v>150</v>
      </c>
      <c r="EW1" s="7" t="s">
        <v>151</v>
      </c>
      <c r="EX1" s="7" t="s">
        <v>152</v>
      </c>
      <c r="EY1" s="7" t="s">
        <v>153</v>
      </c>
      <c r="EZ1" s="7" t="s">
        <v>154</v>
      </c>
      <c r="FA1" s="7" t="s">
        <v>155</v>
      </c>
      <c r="FB1" s="7" t="s">
        <v>156</v>
      </c>
      <c r="FC1" s="7" t="s">
        <v>157</v>
      </c>
      <c r="FD1" s="7" t="s">
        <v>158</v>
      </c>
      <c r="FE1" s="7" t="s">
        <v>159</v>
      </c>
      <c r="FF1" s="7" t="s">
        <v>160</v>
      </c>
      <c r="FG1" s="7" t="s">
        <v>161</v>
      </c>
      <c r="FH1" s="7" t="s">
        <v>162</v>
      </c>
      <c r="FI1" s="7" t="s">
        <v>163</v>
      </c>
      <c r="FJ1" s="7" t="s">
        <v>164</v>
      </c>
      <c r="FK1" s="7" t="s">
        <v>165</v>
      </c>
      <c r="FL1" s="7" t="s">
        <v>166</v>
      </c>
      <c r="FM1" s="7" t="s">
        <v>167</v>
      </c>
      <c r="FN1" s="7" t="s">
        <v>168</v>
      </c>
      <c r="FO1" s="7" t="s">
        <v>169</v>
      </c>
      <c r="FP1" s="7" t="s">
        <v>170</v>
      </c>
      <c r="FQ1" s="7" t="s">
        <v>171</v>
      </c>
      <c r="FR1" s="7" t="s">
        <v>172</v>
      </c>
      <c r="FS1" s="7" t="s">
        <v>173</v>
      </c>
    </row>
    <row r="2" spans="1:176" x14ac:dyDescent="0.2">
      <c r="A2" s="14" t="s">
        <v>179</v>
      </c>
      <c r="B2" s="13" t="s">
        <v>183</v>
      </c>
      <c r="C2" s="8">
        <v>1192343232.41517</v>
      </c>
      <c r="D2" s="2" t="s">
        <v>174</v>
      </c>
      <c r="E2" s="2" t="s">
        <v>174</v>
      </c>
      <c r="F2" s="2">
        <v>5891491.3333635796</v>
      </c>
      <c r="G2" s="2">
        <v>2690384.4753318699</v>
      </c>
      <c r="H2" s="2">
        <v>14889.6004485703</v>
      </c>
      <c r="I2" s="2" t="s">
        <v>174</v>
      </c>
      <c r="J2" s="2">
        <v>13577766.6853843</v>
      </c>
      <c r="K2" s="2">
        <v>95000902.2246411</v>
      </c>
      <c r="L2" s="2">
        <v>54802787.121917799</v>
      </c>
      <c r="M2" s="2">
        <v>56449936.459105201</v>
      </c>
      <c r="N2" s="2">
        <v>46636176.580876298</v>
      </c>
      <c r="O2" s="2">
        <v>29997546.451888099</v>
      </c>
      <c r="P2" s="2" t="s">
        <v>174</v>
      </c>
      <c r="Q2" s="2" t="s">
        <v>174</v>
      </c>
      <c r="R2" s="2">
        <v>74659412.624920398</v>
      </c>
      <c r="S2" s="2">
        <v>41005355.204928003</v>
      </c>
      <c r="T2" s="2">
        <v>233273372.55403799</v>
      </c>
      <c r="U2" s="2">
        <v>33402474.063390698</v>
      </c>
      <c r="V2" s="2">
        <v>154669993.36519799</v>
      </c>
      <c r="W2" s="2">
        <v>74605.551900320497</v>
      </c>
      <c r="X2" s="2">
        <v>1431934.9350708199</v>
      </c>
      <c r="Y2" s="2">
        <v>197857393.281986</v>
      </c>
      <c r="Z2" s="2">
        <v>190651289.06695399</v>
      </c>
      <c r="AA2" s="2">
        <v>4769137.7691641403</v>
      </c>
      <c r="AB2" s="2">
        <v>997715.19054642494</v>
      </c>
      <c r="AC2" s="2">
        <v>320117.55305621697</v>
      </c>
      <c r="AD2" s="2">
        <v>1166359915.4947801</v>
      </c>
      <c r="AE2" s="2">
        <v>1212886.0975579</v>
      </c>
      <c r="AF2" s="2">
        <v>93768066.765165895</v>
      </c>
      <c r="AG2" s="2">
        <v>156358939.79781201</v>
      </c>
      <c r="AH2" s="2">
        <v>106252.32314532201</v>
      </c>
      <c r="AI2" s="2">
        <v>547890510.25098002</v>
      </c>
      <c r="AJ2" s="2">
        <v>112886904.570252</v>
      </c>
      <c r="AK2" s="2">
        <v>103964582.59446999</v>
      </c>
      <c r="AL2" s="2">
        <v>1228073.7620097699</v>
      </c>
      <c r="AM2" s="2">
        <v>194782.18208455801</v>
      </c>
      <c r="AN2" s="2">
        <v>68991435.202830493</v>
      </c>
      <c r="AO2" s="2">
        <v>56131940.5069611</v>
      </c>
      <c r="AP2" s="2">
        <v>79268668.7819231</v>
      </c>
      <c r="AQ2" s="2">
        <v>127034593.567938</v>
      </c>
      <c r="AR2" s="2">
        <v>12266372.2863004</v>
      </c>
      <c r="AS2" s="2">
        <v>4561447.2388028204</v>
      </c>
      <c r="AT2" s="2" t="s">
        <v>174</v>
      </c>
      <c r="AU2" s="2">
        <v>22756745.9691271</v>
      </c>
      <c r="AV2" s="2">
        <v>24997686.387637399</v>
      </c>
      <c r="AW2" s="2">
        <v>679902.36042630603</v>
      </c>
      <c r="AX2" s="2">
        <v>1541420.95320544</v>
      </c>
      <c r="AY2" s="2">
        <v>54158851.452037297</v>
      </c>
      <c r="AZ2" s="2">
        <v>34177801.618595697</v>
      </c>
      <c r="BA2" s="2" t="s">
        <v>174</v>
      </c>
      <c r="BB2" s="2">
        <v>893201.67798197095</v>
      </c>
      <c r="BC2" s="2">
        <v>5558403.4438286899</v>
      </c>
      <c r="BD2" s="2">
        <v>132833346.701968</v>
      </c>
      <c r="BE2" s="2">
        <v>142923371.32869601</v>
      </c>
      <c r="BF2" s="2">
        <v>6739.1188758449898</v>
      </c>
      <c r="BG2" s="2">
        <v>79615076.974612907</v>
      </c>
      <c r="BH2" s="2">
        <v>37144.078337829596</v>
      </c>
      <c r="BI2" s="2">
        <v>5870412.85561853</v>
      </c>
      <c r="BJ2" s="2">
        <v>107109418.39176799</v>
      </c>
      <c r="BK2" s="2">
        <v>2258784.7001658501</v>
      </c>
      <c r="BL2" s="2" t="s">
        <v>174</v>
      </c>
      <c r="BM2" s="2">
        <v>381565728.99888003</v>
      </c>
      <c r="BN2" s="2">
        <v>2213256.7156498898</v>
      </c>
      <c r="BO2" s="2" t="s">
        <v>174</v>
      </c>
      <c r="BP2" s="2">
        <v>7511884.6568867499</v>
      </c>
      <c r="BQ2" s="2" t="s">
        <v>174</v>
      </c>
      <c r="BR2" s="2" t="s">
        <v>174</v>
      </c>
      <c r="BS2" s="2">
        <v>570602.03994761501</v>
      </c>
      <c r="BT2" s="2" t="s">
        <v>174</v>
      </c>
      <c r="BU2" s="2">
        <v>5821110.9310461003</v>
      </c>
      <c r="BV2" s="2">
        <v>61721001.214951098</v>
      </c>
      <c r="BW2" s="2">
        <v>12757804.538045</v>
      </c>
      <c r="BX2" s="2">
        <v>23228568.1421871</v>
      </c>
      <c r="BY2" s="2">
        <v>7231320132.7337704</v>
      </c>
      <c r="BZ2" s="2">
        <v>48111930.9548776</v>
      </c>
      <c r="CA2" s="2">
        <v>253276900.94370601</v>
      </c>
      <c r="CB2" s="2">
        <v>771582064.01339698</v>
      </c>
      <c r="CC2" s="2">
        <v>62546050.254546002</v>
      </c>
      <c r="CD2" s="2">
        <v>47141.9593077592</v>
      </c>
      <c r="CE2" s="2">
        <v>4519525.0232701404</v>
      </c>
      <c r="CF2" s="2">
        <v>7907340.1034843503</v>
      </c>
      <c r="CG2" s="2">
        <v>9905227.5017885603</v>
      </c>
      <c r="CH2" s="2">
        <v>100081822.82870699</v>
      </c>
      <c r="CI2" s="2">
        <v>211191273.29459101</v>
      </c>
      <c r="CJ2" s="2">
        <v>190656344.64199299</v>
      </c>
      <c r="CK2" s="2" t="s">
        <v>174</v>
      </c>
      <c r="CL2" s="2" t="s">
        <v>174</v>
      </c>
      <c r="CM2" s="2">
        <v>13695882.5514163</v>
      </c>
      <c r="CN2" s="2">
        <v>3543661.5573069402</v>
      </c>
      <c r="CO2" s="2">
        <v>93103.912983946298</v>
      </c>
      <c r="CP2" s="2" t="s">
        <v>174</v>
      </c>
      <c r="CQ2" s="2">
        <v>3502947111.9893599</v>
      </c>
      <c r="CR2" s="2">
        <v>65894572.039625801</v>
      </c>
      <c r="CS2" s="2">
        <v>60058.211767030101</v>
      </c>
      <c r="CT2" s="2">
        <v>153536.89233133101</v>
      </c>
      <c r="CU2" s="2">
        <v>28722997.229097199</v>
      </c>
      <c r="CV2" s="2">
        <v>22316084.7673258</v>
      </c>
      <c r="CW2" s="2">
        <v>3639968.5411425098</v>
      </c>
      <c r="CX2" s="2">
        <v>704792.96397240704</v>
      </c>
      <c r="CY2" s="2">
        <v>6394761.5318939798</v>
      </c>
      <c r="CZ2" s="2">
        <v>2017461.26726489</v>
      </c>
      <c r="DA2" s="2">
        <v>2741203.2651948198</v>
      </c>
      <c r="DB2" s="2" t="s">
        <v>174</v>
      </c>
      <c r="DC2" s="2">
        <v>1074868143.2607999</v>
      </c>
      <c r="DD2" s="2">
        <v>3204497812.14252</v>
      </c>
      <c r="DE2" s="2">
        <v>11206338.2394183</v>
      </c>
      <c r="DF2" s="2" t="s">
        <v>174</v>
      </c>
      <c r="DG2" s="2">
        <v>6554129.6666015703</v>
      </c>
      <c r="DH2" s="2">
        <v>721768695.33422697</v>
      </c>
      <c r="DI2" s="2">
        <v>24091061.552903902</v>
      </c>
      <c r="DJ2" s="2">
        <v>6327737.0784424599</v>
      </c>
      <c r="DK2" s="2" t="s">
        <v>174</v>
      </c>
      <c r="DL2" s="2">
        <v>3587253.7847849401</v>
      </c>
      <c r="DM2" s="2">
        <v>151442797.70719501</v>
      </c>
      <c r="DN2" s="2">
        <v>8515760.7758560292</v>
      </c>
      <c r="DO2" s="2" t="s">
        <v>174</v>
      </c>
      <c r="DP2" s="2">
        <v>21091447.708356999</v>
      </c>
      <c r="DQ2" s="2">
        <v>111769.104461265</v>
      </c>
      <c r="DR2" s="2">
        <v>107471203.386217</v>
      </c>
      <c r="DS2" s="2">
        <v>24457965.8137873</v>
      </c>
      <c r="DT2" s="2">
        <v>297203376.44663399</v>
      </c>
      <c r="DU2" s="2">
        <v>1571090.1714965501</v>
      </c>
      <c r="DV2" s="2" t="s">
        <v>174</v>
      </c>
      <c r="DW2" s="2">
        <v>2535802.7779953899</v>
      </c>
      <c r="DX2" s="2">
        <v>228091693.335798</v>
      </c>
      <c r="DY2" s="2" t="s">
        <v>174</v>
      </c>
      <c r="DZ2" s="2">
        <v>33613579.524603002</v>
      </c>
      <c r="EA2" s="2">
        <v>3415295.9931708002</v>
      </c>
      <c r="EB2" s="2" t="s">
        <v>174</v>
      </c>
      <c r="EC2" s="2">
        <v>11484720.601162899</v>
      </c>
      <c r="ED2" s="2" t="s">
        <v>174</v>
      </c>
      <c r="EE2" s="2">
        <v>21120014.067711599</v>
      </c>
      <c r="EF2" s="2">
        <v>2582452.9214901598</v>
      </c>
      <c r="EG2" s="2">
        <v>16825276.648180202</v>
      </c>
      <c r="EH2" s="2" t="s">
        <v>174</v>
      </c>
      <c r="EI2" s="2">
        <v>921341435.09541798</v>
      </c>
      <c r="EJ2" s="2">
        <v>352977.76068412099</v>
      </c>
      <c r="EK2" s="2">
        <v>548455.13842439302</v>
      </c>
      <c r="EL2" s="2" t="s">
        <v>174</v>
      </c>
      <c r="EM2" s="2">
        <v>680563.56278303405</v>
      </c>
      <c r="EN2" s="2">
        <v>11514939.216914</v>
      </c>
      <c r="EO2" s="2" t="s">
        <v>174</v>
      </c>
      <c r="EP2" s="2">
        <v>67021.781408312803</v>
      </c>
      <c r="EQ2" s="2" t="s">
        <v>174</v>
      </c>
      <c r="ER2" s="2">
        <v>2916471.1823167</v>
      </c>
      <c r="ES2" s="2">
        <v>15028012.808481401</v>
      </c>
      <c r="ET2" s="2">
        <v>36081532.563240796</v>
      </c>
      <c r="EU2" s="2" t="s">
        <v>174</v>
      </c>
      <c r="EV2" s="2">
        <v>8971399.4700250607</v>
      </c>
      <c r="EW2" s="2">
        <v>27273974.102942102</v>
      </c>
      <c r="EX2" s="2">
        <v>95057.033809509696</v>
      </c>
      <c r="EY2" s="2">
        <v>3956226.38770884</v>
      </c>
      <c r="EZ2" s="2">
        <v>23378.609438905802</v>
      </c>
      <c r="FA2" s="2" t="s">
        <v>174</v>
      </c>
      <c r="FB2" s="2">
        <v>233705.70944629301</v>
      </c>
      <c r="FC2" s="2">
        <v>567424.07874349295</v>
      </c>
      <c r="FD2" s="2">
        <v>837133.80430184095</v>
      </c>
      <c r="FE2" s="2">
        <v>5541508.9441689597</v>
      </c>
      <c r="FF2" s="2" t="s">
        <v>174</v>
      </c>
      <c r="FG2" s="2">
        <v>101631.57889074901</v>
      </c>
      <c r="FH2" s="2">
        <v>1586662.14177745</v>
      </c>
      <c r="FI2" s="2">
        <v>4871429.9603525698</v>
      </c>
      <c r="FJ2" s="2">
        <v>44153.0191930332</v>
      </c>
      <c r="FK2" s="2">
        <v>904885398.50720596</v>
      </c>
      <c r="FL2" s="2">
        <v>44655426.038079999</v>
      </c>
      <c r="FM2" s="2">
        <v>8910.1252286510608</v>
      </c>
      <c r="FN2" s="2" t="s">
        <v>174</v>
      </c>
      <c r="FO2" s="2">
        <v>7485.5970963568598</v>
      </c>
      <c r="FP2" s="2">
        <v>512984880.977768</v>
      </c>
      <c r="FQ2" s="2">
        <v>10406761.109069301</v>
      </c>
      <c r="FR2" s="2">
        <v>1163308975.1363201</v>
      </c>
      <c r="FS2" s="2">
        <v>56651652.689357698</v>
      </c>
      <c r="FT2" s="2"/>
    </row>
    <row r="3" spans="1:176" x14ac:dyDescent="0.2">
      <c r="A3" s="14" t="s">
        <v>177</v>
      </c>
      <c r="B3" s="13" t="s">
        <v>183</v>
      </c>
      <c r="C3" s="8">
        <v>1795798688.8931999</v>
      </c>
      <c r="D3" s="2" t="s">
        <v>174</v>
      </c>
      <c r="E3" s="2" t="s">
        <v>174</v>
      </c>
      <c r="F3" s="2">
        <v>5626432.8026623698</v>
      </c>
      <c r="G3" s="2">
        <v>1975237.62527099</v>
      </c>
      <c r="H3" s="2" t="s">
        <v>174</v>
      </c>
      <c r="I3" s="2">
        <v>29337.1592528127</v>
      </c>
      <c r="J3" s="2">
        <v>15890808.874985401</v>
      </c>
      <c r="K3" s="2">
        <v>60802946.319816299</v>
      </c>
      <c r="L3" s="2">
        <v>32336579.010223102</v>
      </c>
      <c r="M3" s="2">
        <v>42187088.2956293</v>
      </c>
      <c r="N3" s="2">
        <v>15895816.382987</v>
      </c>
      <c r="O3" s="2">
        <v>13075606.1092092</v>
      </c>
      <c r="P3" s="2" t="s">
        <v>174</v>
      </c>
      <c r="Q3" s="2" t="s">
        <v>174</v>
      </c>
      <c r="R3" s="2">
        <v>236881882.664886</v>
      </c>
      <c r="S3" s="2">
        <v>25492379.751865201</v>
      </c>
      <c r="T3" s="2">
        <v>156277894.52767199</v>
      </c>
      <c r="U3" s="2">
        <v>32352940.6516506</v>
      </c>
      <c r="V3" s="2">
        <v>105722672.790159</v>
      </c>
      <c r="W3" s="2">
        <v>58486.571464962697</v>
      </c>
      <c r="X3" s="2">
        <v>524766.24585838697</v>
      </c>
      <c r="Y3" s="2">
        <v>218977343.01721501</v>
      </c>
      <c r="Z3" s="2">
        <v>248470838.38298801</v>
      </c>
      <c r="AA3" s="2">
        <v>3092756.8955131802</v>
      </c>
      <c r="AB3" s="2">
        <v>544908.73534240096</v>
      </c>
      <c r="AC3" s="2">
        <v>135049.01843283899</v>
      </c>
      <c r="AD3" s="2">
        <v>761491344.50536394</v>
      </c>
      <c r="AE3" s="2">
        <v>810363.29309869104</v>
      </c>
      <c r="AF3" s="2">
        <v>116090723.384101</v>
      </c>
      <c r="AG3" s="2">
        <v>161416609.85825199</v>
      </c>
      <c r="AH3" s="2">
        <v>54122.617761575697</v>
      </c>
      <c r="AI3" s="2">
        <v>365118325.28783202</v>
      </c>
      <c r="AJ3" s="2">
        <v>138038096.53624099</v>
      </c>
      <c r="AK3" s="2">
        <v>118135903.81901</v>
      </c>
      <c r="AL3" s="2">
        <v>450975.36746856198</v>
      </c>
      <c r="AM3" s="2" t="s">
        <v>174</v>
      </c>
      <c r="AN3" s="2">
        <v>46299738.628266104</v>
      </c>
      <c r="AO3" s="2">
        <v>37274623.309177198</v>
      </c>
      <c r="AP3" s="2">
        <v>66203873.232544303</v>
      </c>
      <c r="AQ3" s="2">
        <v>132291549.556555</v>
      </c>
      <c r="AR3" s="2">
        <v>8283022.1348030902</v>
      </c>
      <c r="AS3" s="2">
        <v>1946962.8790455901</v>
      </c>
      <c r="AT3" s="2" t="s">
        <v>174</v>
      </c>
      <c r="AU3" s="2">
        <v>15181429.7440178</v>
      </c>
      <c r="AV3" s="2">
        <v>159816228.799162</v>
      </c>
      <c r="AW3" s="2">
        <v>351620.02140475903</v>
      </c>
      <c r="AX3" s="2">
        <v>1304424.6017527501</v>
      </c>
      <c r="AY3" s="2">
        <v>69475641.258193001</v>
      </c>
      <c r="AZ3" s="2">
        <v>41425253.751800902</v>
      </c>
      <c r="BA3" s="2" t="s">
        <v>174</v>
      </c>
      <c r="BB3" s="2">
        <v>617209.08724320796</v>
      </c>
      <c r="BC3" s="2">
        <v>2530491.5340019199</v>
      </c>
      <c r="BD3" s="2">
        <v>162899277.11631301</v>
      </c>
      <c r="BE3" s="2">
        <v>77598500.224248603</v>
      </c>
      <c r="BF3" s="2" t="s">
        <v>174</v>
      </c>
      <c r="BG3" s="2">
        <v>102870653.01119301</v>
      </c>
      <c r="BH3" s="2">
        <v>5260.8383247162201</v>
      </c>
      <c r="BI3" s="2">
        <v>3626486.4923436102</v>
      </c>
      <c r="BJ3" s="2">
        <v>105326631.817388</v>
      </c>
      <c r="BK3" s="2">
        <v>1319676.02853778</v>
      </c>
      <c r="BL3" s="2" t="s">
        <v>174</v>
      </c>
      <c r="BM3" s="2">
        <v>278160979.33972299</v>
      </c>
      <c r="BN3" s="2">
        <v>822579.89025194501</v>
      </c>
      <c r="BO3" s="2" t="s">
        <v>174</v>
      </c>
      <c r="BP3" s="2">
        <v>6502262.5159355002</v>
      </c>
      <c r="BQ3" s="2" t="s">
        <v>174</v>
      </c>
      <c r="BR3" s="2" t="s">
        <v>174</v>
      </c>
      <c r="BS3" s="2">
        <v>1077882.86583021</v>
      </c>
      <c r="BT3" s="2" t="s">
        <v>174</v>
      </c>
      <c r="BU3" s="2">
        <v>1911286.42036805</v>
      </c>
      <c r="BV3" s="2">
        <v>57888987.386029303</v>
      </c>
      <c r="BW3" s="2">
        <v>15608932.858206401</v>
      </c>
      <c r="BX3" s="2">
        <v>25787004.520503499</v>
      </c>
      <c r="BY3" s="2">
        <v>4420201586.6317196</v>
      </c>
      <c r="BZ3" s="2">
        <v>70553022.532241002</v>
      </c>
      <c r="CA3" s="2">
        <v>157096590.386365</v>
      </c>
      <c r="CB3" s="2">
        <v>540471423.58186305</v>
      </c>
      <c r="CC3" s="2">
        <v>34831775.477511302</v>
      </c>
      <c r="CD3" s="2">
        <v>32677.812613932299</v>
      </c>
      <c r="CE3" s="2">
        <v>10830041.836379999</v>
      </c>
      <c r="CF3" s="2">
        <v>339509.06040816201</v>
      </c>
      <c r="CG3" s="2">
        <v>14002446.034125799</v>
      </c>
      <c r="CH3" s="2">
        <v>31710830.585565601</v>
      </c>
      <c r="CI3" s="2">
        <v>174105840.17712301</v>
      </c>
      <c r="CJ3" s="2">
        <v>363785003.78595501</v>
      </c>
      <c r="CK3" s="2" t="s">
        <v>174</v>
      </c>
      <c r="CL3" s="2" t="s">
        <v>174</v>
      </c>
      <c r="CM3" s="2">
        <v>7436874.3181975596</v>
      </c>
      <c r="CN3" s="2">
        <v>2357819.85120486</v>
      </c>
      <c r="CO3" s="2" t="s">
        <v>174</v>
      </c>
      <c r="CP3" s="2" t="s">
        <v>174</v>
      </c>
      <c r="CQ3" s="2">
        <v>2360569562.4983401</v>
      </c>
      <c r="CR3" s="2">
        <v>39006241.926771902</v>
      </c>
      <c r="CS3" s="2">
        <v>30606.3326919561</v>
      </c>
      <c r="CT3" s="2">
        <v>231947.795496356</v>
      </c>
      <c r="CU3" s="2">
        <v>19522699.0848221</v>
      </c>
      <c r="CV3" s="2">
        <v>17743456.770107701</v>
      </c>
      <c r="CW3" s="2">
        <v>5632046.4292433998</v>
      </c>
      <c r="CX3" s="2">
        <v>1097489.1352410601</v>
      </c>
      <c r="CY3" s="2">
        <v>5362083.1727039702</v>
      </c>
      <c r="CZ3" s="2">
        <v>3075816.1230108598</v>
      </c>
      <c r="DA3" s="2">
        <v>7078987.7897606296</v>
      </c>
      <c r="DB3" s="2" t="s">
        <v>174</v>
      </c>
      <c r="DC3" s="2">
        <v>546875673.96647298</v>
      </c>
      <c r="DD3" s="2">
        <v>2497984080.6932802</v>
      </c>
      <c r="DE3" s="2">
        <v>16980525.7790301</v>
      </c>
      <c r="DF3" s="2" t="s">
        <v>174</v>
      </c>
      <c r="DG3" s="2">
        <v>5467038.0126579804</v>
      </c>
      <c r="DH3" s="2">
        <v>544839917.15265298</v>
      </c>
      <c r="DI3" s="2">
        <v>37138386.1188557</v>
      </c>
      <c r="DJ3" s="2">
        <v>3716880.5904323799</v>
      </c>
      <c r="DK3" s="2" t="s">
        <v>174</v>
      </c>
      <c r="DL3" s="2">
        <v>1378962.3663045</v>
      </c>
      <c r="DM3" s="2">
        <v>75446009.403856397</v>
      </c>
      <c r="DN3" s="2">
        <v>4515599.6963208904</v>
      </c>
      <c r="DO3" s="2" t="s">
        <v>174</v>
      </c>
      <c r="DP3" s="2">
        <v>13562904.147519501</v>
      </c>
      <c r="DQ3" s="2">
        <v>15099.283964181201</v>
      </c>
      <c r="DR3" s="2">
        <v>34606219.371192403</v>
      </c>
      <c r="DS3" s="2">
        <v>18610006.838959198</v>
      </c>
      <c r="DT3" s="2">
        <v>222618663.68897799</v>
      </c>
      <c r="DU3" s="2" t="s">
        <v>174</v>
      </c>
      <c r="DV3" s="2" t="s">
        <v>174</v>
      </c>
      <c r="DW3" s="2">
        <v>1493933.2782586301</v>
      </c>
      <c r="DX3" s="2">
        <v>208008735.268062</v>
      </c>
      <c r="DY3" s="2" t="s">
        <v>174</v>
      </c>
      <c r="DZ3" s="2">
        <v>18935285.4860605</v>
      </c>
      <c r="EA3" s="2">
        <v>3481465.7869877</v>
      </c>
      <c r="EB3" s="2" t="s">
        <v>174</v>
      </c>
      <c r="EC3" s="2">
        <v>2360634.9350231299</v>
      </c>
      <c r="ED3" s="2" t="s">
        <v>174</v>
      </c>
      <c r="EE3" s="2">
        <v>13840163.3008391</v>
      </c>
      <c r="EF3" s="2">
        <v>1215384.3293790999</v>
      </c>
      <c r="EG3" s="2">
        <v>11902949.377234999</v>
      </c>
      <c r="EH3" s="2" t="s">
        <v>174</v>
      </c>
      <c r="EI3" s="2">
        <v>484976644.32418901</v>
      </c>
      <c r="EJ3" s="2">
        <v>561969.727160129</v>
      </c>
      <c r="EK3" s="2">
        <v>2163733.20607924</v>
      </c>
      <c r="EL3" s="2" t="s">
        <v>174</v>
      </c>
      <c r="EM3" s="2">
        <v>813832.765156643</v>
      </c>
      <c r="EN3" s="2">
        <v>6373403.5441193003</v>
      </c>
      <c r="EO3" s="2" t="s">
        <v>174</v>
      </c>
      <c r="EP3" s="2">
        <v>34098.530810985503</v>
      </c>
      <c r="EQ3" s="2" t="s">
        <v>174</v>
      </c>
      <c r="ER3" s="2">
        <v>1273888.8607233199</v>
      </c>
      <c r="ES3" s="2">
        <v>4804470.6815767102</v>
      </c>
      <c r="ET3" s="2">
        <v>18103684.6688697</v>
      </c>
      <c r="EU3" s="2" t="s">
        <v>174</v>
      </c>
      <c r="EV3" s="2">
        <v>3472759.92267991</v>
      </c>
      <c r="EW3" s="2">
        <v>15745999.889540199</v>
      </c>
      <c r="EX3" s="2">
        <v>18790.165245483899</v>
      </c>
      <c r="EY3" s="2">
        <v>1510426.17949832</v>
      </c>
      <c r="EZ3" s="2">
        <v>118493.95349704599</v>
      </c>
      <c r="FA3" s="2" t="s">
        <v>174</v>
      </c>
      <c r="FB3" s="2">
        <v>708575.76539925195</v>
      </c>
      <c r="FC3" s="2">
        <v>543459.28049377899</v>
      </c>
      <c r="FD3" s="2">
        <v>589724.79423716501</v>
      </c>
      <c r="FE3" s="2">
        <v>2184131.3753430299</v>
      </c>
      <c r="FF3" s="2" t="s">
        <v>174</v>
      </c>
      <c r="FG3" s="2">
        <v>188603.576946505</v>
      </c>
      <c r="FH3" s="2">
        <v>612106.69459739502</v>
      </c>
      <c r="FI3" s="2">
        <v>2629546.08715912</v>
      </c>
      <c r="FJ3" s="2" t="s">
        <v>174</v>
      </c>
      <c r="FK3" s="2">
        <v>688709398.581182</v>
      </c>
      <c r="FL3" s="2">
        <v>28292065.013976201</v>
      </c>
      <c r="FM3" s="2">
        <v>8845.4642876579001</v>
      </c>
      <c r="FN3" s="2" t="s">
        <v>174</v>
      </c>
      <c r="FO3" s="2">
        <v>56314.642179542301</v>
      </c>
      <c r="FP3" s="2">
        <v>299994646.82565099</v>
      </c>
      <c r="FQ3" s="2">
        <v>11913489.9927621</v>
      </c>
      <c r="FR3" s="2">
        <v>794049850.595191</v>
      </c>
      <c r="FS3" s="2">
        <v>79337344.123584598</v>
      </c>
      <c r="FT3" s="2"/>
    </row>
    <row r="4" spans="1:176" x14ac:dyDescent="0.2">
      <c r="A4" s="14" t="s">
        <v>187</v>
      </c>
      <c r="B4" s="13" t="s">
        <v>183</v>
      </c>
      <c r="C4" s="8">
        <v>187830440.664904</v>
      </c>
      <c r="D4" s="2" t="s">
        <v>174</v>
      </c>
      <c r="E4" s="2">
        <v>39226.659764689699</v>
      </c>
      <c r="F4" s="2">
        <v>10719258.419685001</v>
      </c>
      <c r="G4" s="2">
        <v>1299576.35110408</v>
      </c>
      <c r="H4" s="2" t="s">
        <v>174</v>
      </c>
      <c r="I4" s="2">
        <v>40874.307384869397</v>
      </c>
      <c r="J4" s="2">
        <v>112885425.815925</v>
      </c>
      <c r="K4" s="2">
        <v>46215355.765536003</v>
      </c>
      <c r="L4" s="2">
        <v>29594362.006491501</v>
      </c>
      <c r="M4" s="2">
        <v>90731059.916116402</v>
      </c>
      <c r="N4" s="2">
        <v>52951098.568357997</v>
      </c>
      <c r="O4" s="2">
        <v>35544789.625476003</v>
      </c>
      <c r="P4" s="2" t="s">
        <v>174</v>
      </c>
      <c r="Q4" s="2" t="s">
        <v>174</v>
      </c>
      <c r="R4" s="2">
        <v>16306908.405249201</v>
      </c>
      <c r="S4" s="2">
        <v>41323028.385886297</v>
      </c>
      <c r="T4" s="2">
        <v>328540196.42221701</v>
      </c>
      <c r="U4" s="2">
        <v>77064707.7798917</v>
      </c>
      <c r="V4" s="2">
        <v>97009657.897840902</v>
      </c>
      <c r="W4" s="2">
        <v>141675.97247479099</v>
      </c>
      <c r="X4" s="2">
        <v>1186388.2164281399</v>
      </c>
      <c r="Y4" s="2">
        <v>874009630.69506395</v>
      </c>
      <c r="Z4" s="2">
        <v>136135241.17788601</v>
      </c>
      <c r="AA4" s="2">
        <v>16081149.5595426</v>
      </c>
      <c r="AB4" s="2">
        <v>786406.286266268</v>
      </c>
      <c r="AC4" s="2">
        <v>856256.60479348397</v>
      </c>
      <c r="AD4" s="2">
        <v>1584833949.66482</v>
      </c>
      <c r="AE4" s="2">
        <v>897991.26253247098</v>
      </c>
      <c r="AF4" s="2">
        <v>70831143.317521393</v>
      </c>
      <c r="AG4" s="2">
        <v>727393233.47650504</v>
      </c>
      <c r="AH4" s="2">
        <v>280195.609089404</v>
      </c>
      <c r="AI4" s="2">
        <v>370029156.92465901</v>
      </c>
      <c r="AJ4" s="2">
        <v>755752639.82025003</v>
      </c>
      <c r="AK4" s="2">
        <v>82067507.269726798</v>
      </c>
      <c r="AL4" s="2">
        <v>3313308.2166748201</v>
      </c>
      <c r="AM4" s="2" t="s">
        <v>174</v>
      </c>
      <c r="AN4" s="2">
        <v>84038592.440117493</v>
      </c>
      <c r="AO4" s="2">
        <v>131508888.15534399</v>
      </c>
      <c r="AP4" s="2">
        <v>332890336.14126301</v>
      </c>
      <c r="AQ4" s="2">
        <v>96881031.689286798</v>
      </c>
      <c r="AR4" s="2">
        <v>9883419.0902889203</v>
      </c>
      <c r="AS4" s="2">
        <v>4112935.06462966</v>
      </c>
      <c r="AT4" s="2" t="s">
        <v>174</v>
      </c>
      <c r="AU4" s="2">
        <v>12249284.450858099</v>
      </c>
      <c r="AV4" s="2">
        <v>12782282.484010199</v>
      </c>
      <c r="AW4" s="2">
        <v>1966490.48879942</v>
      </c>
      <c r="AX4" s="2">
        <v>1464304.1868942401</v>
      </c>
      <c r="AY4" s="2">
        <v>328355135.03514397</v>
      </c>
      <c r="AZ4" s="2">
        <v>29003054.477595199</v>
      </c>
      <c r="BA4" s="2" t="s">
        <v>174</v>
      </c>
      <c r="BB4" s="2">
        <v>105685.819479236</v>
      </c>
      <c r="BC4" s="2">
        <v>5602171.48735194</v>
      </c>
      <c r="BD4" s="2">
        <v>131109405.933984</v>
      </c>
      <c r="BE4" s="2">
        <v>212295952.077059</v>
      </c>
      <c r="BF4" s="2" t="s">
        <v>174</v>
      </c>
      <c r="BG4" s="2">
        <v>56483914.893789403</v>
      </c>
      <c r="BH4" s="2">
        <v>8074.0515687065399</v>
      </c>
      <c r="BI4" s="2">
        <v>7792119.9022802999</v>
      </c>
      <c r="BJ4" s="2">
        <v>400709721.14883798</v>
      </c>
      <c r="BK4" s="2">
        <v>2593138.1707277498</v>
      </c>
      <c r="BL4" s="2" t="s">
        <v>174</v>
      </c>
      <c r="BM4" s="2">
        <v>331440810.69172698</v>
      </c>
      <c r="BN4" s="2">
        <v>3318480.7131838701</v>
      </c>
      <c r="BO4" s="2" t="s">
        <v>174</v>
      </c>
      <c r="BP4" s="2">
        <v>7671465.90860599</v>
      </c>
      <c r="BQ4" s="2" t="s">
        <v>174</v>
      </c>
      <c r="BR4" s="2">
        <v>436468.26602617698</v>
      </c>
      <c r="BS4" s="2">
        <v>950750.24130407104</v>
      </c>
      <c r="BT4" s="2" t="s">
        <v>174</v>
      </c>
      <c r="BU4" s="2">
        <v>4372521.3828260601</v>
      </c>
      <c r="BV4" s="2">
        <v>183559661.30922601</v>
      </c>
      <c r="BW4" s="2">
        <v>6557453.1145406198</v>
      </c>
      <c r="BX4" s="2">
        <v>79855442.769374594</v>
      </c>
      <c r="BY4" s="2">
        <v>2581018961.1680198</v>
      </c>
      <c r="BZ4" s="2">
        <v>42185420.721358702</v>
      </c>
      <c r="CA4" s="2">
        <v>122030665.48845001</v>
      </c>
      <c r="CB4" s="2">
        <v>2034066548.61395</v>
      </c>
      <c r="CC4" s="2">
        <v>26367228.156152099</v>
      </c>
      <c r="CD4" s="2">
        <v>318141.15049779502</v>
      </c>
      <c r="CE4" s="2">
        <v>25603459.539669201</v>
      </c>
      <c r="CF4" s="2">
        <v>14207357.8449104</v>
      </c>
      <c r="CG4" s="2">
        <v>5899738.3889616402</v>
      </c>
      <c r="CH4" s="2">
        <v>104617373.668322</v>
      </c>
      <c r="CI4" s="2">
        <v>288738857.24171197</v>
      </c>
      <c r="CJ4" s="2">
        <v>2366936216.3689098</v>
      </c>
      <c r="CK4" s="2" t="s">
        <v>174</v>
      </c>
      <c r="CL4" s="2" t="s">
        <v>174</v>
      </c>
      <c r="CM4" s="2">
        <v>68755053.048921704</v>
      </c>
      <c r="CN4" s="2">
        <v>4850606.3641855102</v>
      </c>
      <c r="CO4" s="2">
        <v>46899.693832582001</v>
      </c>
      <c r="CP4" s="2" t="s">
        <v>174</v>
      </c>
      <c r="CQ4" s="2">
        <v>2711118117.7724299</v>
      </c>
      <c r="CR4" s="2">
        <v>45331813.936180703</v>
      </c>
      <c r="CS4" s="2">
        <v>964668.67965535598</v>
      </c>
      <c r="CT4" s="2">
        <v>185818.47344048301</v>
      </c>
      <c r="CU4" s="2">
        <v>18724797.7637746</v>
      </c>
      <c r="CV4" s="2">
        <v>91441652.988057002</v>
      </c>
      <c r="CW4" s="2">
        <v>9151619.9738306701</v>
      </c>
      <c r="CX4" s="2">
        <v>854363.89188111702</v>
      </c>
      <c r="CY4" s="2">
        <v>28671587.9401793</v>
      </c>
      <c r="CZ4" s="2">
        <v>3077791.4048779202</v>
      </c>
      <c r="DA4" s="2">
        <v>8878449.5823738407</v>
      </c>
      <c r="DB4" s="2">
        <v>4230989.11982424</v>
      </c>
      <c r="DC4" s="2">
        <v>1490593794.9684601</v>
      </c>
      <c r="DD4" s="2">
        <v>2896594345.27318</v>
      </c>
      <c r="DE4" s="2">
        <v>9698854.9744155798</v>
      </c>
      <c r="DF4" s="2" t="s">
        <v>174</v>
      </c>
      <c r="DG4" s="2">
        <v>6614614.1612292202</v>
      </c>
      <c r="DH4" s="2">
        <v>563184655.13422894</v>
      </c>
      <c r="DI4" s="2">
        <v>19154575.5665031</v>
      </c>
      <c r="DJ4" s="2">
        <v>5111749.0945572099</v>
      </c>
      <c r="DK4" s="2">
        <v>259165.482739108</v>
      </c>
      <c r="DL4" s="2">
        <v>5175255.8625975698</v>
      </c>
      <c r="DM4" s="2">
        <v>80758540.081076205</v>
      </c>
      <c r="DN4" s="2">
        <v>84436829.787414894</v>
      </c>
      <c r="DO4" s="2">
        <v>73484.823256103002</v>
      </c>
      <c r="DP4" s="2">
        <v>20684877.2458793</v>
      </c>
      <c r="DQ4" s="2">
        <v>47256.656209904802</v>
      </c>
      <c r="DR4" s="2">
        <v>78858862.740093306</v>
      </c>
      <c r="DS4" s="2">
        <v>13307010.202197099</v>
      </c>
      <c r="DT4" s="2">
        <v>143618880.44528499</v>
      </c>
      <c r="DU4" s="2">
        <v>4810406.1681486499</v>
      </c>
      <c r="DV4" s="2" t="s">
        <v>174</v>
      </c>
      <c r="DW4" s="2">
        <v>27348978.656493802</v>
      </c>
      <c r="DX4" s="2">
        <v>76178497.567209303</v>
      </c>
      <c r="DY4" s="2">
        <v>11664.7713183039</v>
      </c>
      <c r="DZ4" s="2">
        <v>46715409.4951379</v>
      </c>
      <c r="EA4" s="2">
        <v>36698387.815205701</v>
      </c>
      <c r="EB4" s="2" t="s">
        <v>174</v>
      </c>
      <c r="EC4" s="2">
        <v>10707631.258472901</v>
      </c>
      <c r="ED4" s="2" t="s">
        <v>174</v>
      </c>
      <c r="EE4" s="2">
        <v>20766186.278455999</v>
      </c>
      <c r="EF4" s="2">
        <v>2531563.1678399602</v>
      </c>
      <c r="EG4" s="2">
        <v>14690142.550172601</v>
      </c>
      <c r="EH4" s="2" t="s">
        <v>174</v>
      </c>
      <c r="EI4" s="2">
        <v>390153087.022003</v>
      </c>
      <c r="EJ4" s="2" t="s">
        <v>174</v>
      </c>
      <c r="EK4" s="2" t="s">
        <v>174</v>
      </c>
      <c r="EL4" s="2">
        <v>488810.38040080498</v>
      </c>
      <c r="EM4" s="2">
        <v>37337940.795374297</v>
      </c>
      <c r="EN4" s="2">
        <v>10408354.55044</v>
      </c>
      <c r="EO4" s="2" t="s">
        <v>174</v>
      </c>
      <c r="EP4" s="2">
        <v>134587.57482377399</v>
      </c>
      <c r="EQ4" s="2" t="s">
        <v>174</v>
      </c>
      <c r="ER4" s="2">
        <v>53186018.875319302</v>
      </c>
      <c r="ES4" s="2">
        <v>13398684.6194044</v>
      </c>
      <c r="ET4" s="2">
        <v>138395303.74957499</v>
      </c>
      <c r="EU4" s="2" t="s">
        <v>174</v>
      </c>
      <c r="EV4" s="2">
        <v>22004992.967164699</v>
      </c>
      <c r="EW4" s="2">
        <v>38392706.592085101</v>
      </c>
      <c r="EX4" s="2">
        <v>3688077.0177382301</v>
      </c>
      <c r="EY4" s="2">
        <v>34309456.981442899</v>
      </c>
      <c r="EZ4" s="2">
        <v>649763.16175469698</v>
      </c>
      <c r="FA4" s="2">
        <v>25292.3634399652</v>
      </c>
      <c r="FB4" s="2">
        <v>7689644.5451936899</v>
      </c>
      <c r="FC4" s="2">
        <v>1665777.4851911601</v>
      </c>
      <c r="FD4" s="2">
        <v>31207644.998541102</v>
      </c>
      <c r="FE4" s="2">
        <v>7313590.4420897895</v>
      </c>
      <c r="FF4" s="2" t="s">
        <v>174</v>
      </c>
      <c r="FG4" s="2">
        <v>15055593.6784134</v>
      </c>
      <c r="FH4" s="2">
        <v>16780632.329140399</v>
      </c>
      <c r="FI4" s="2">
        <v>11231711.9411672</v>
      </c>
      <c r="FJ4" s="2" t="s">
        <v>174</v>
      </c>
      <c r="FK4" s="2">
        <v>734680597.37631905</v>
      </c>
      <c r="FL4" s="2">
        <v>43155691.998631999</v>
      </c>
      <c r="FM4" s="2">
        <v>949177.96992678603</v>
      </c>
      <c r="FN4" s="2">
        <v>9906953.78879169</v>
      </c>
      <c r="FO4" s="2">
        <v>7647651.7289836202</v>
      </c>
      <c r="FP4" s="2">
        <v>1061279921.6743799</v>
      </c>
      <c r="FQ4" s="2">
        <v>20563922.984222699</v>
      </c>
      <c r="FR4" s="2">
        <v>2086740329.2545099</v>
      </c>
      <c r="FS4" s="2">
        <v>84238987.2045964</v>
      </c>
      <c r="FT4" s="2"/>
    </row>
    <row r="5" spans="1:176" x14ac:dyDescent="0.2">
      <c r="A5" s="14" t="s">
        <v>188</v>
      </c>
      <c r="B5" s="13" t="s">
        <v>183</v>
      </c>
      <c r="C5" s="8">
        <v>1552767493.70593</v>
      </c>
      <c r="D5" s="2" t="s">
        <v>174</v>
      </c>
      <c r="E5" s="2" t="s">
        <v>174</v>
      </c>
      <c r="F5" s="2">
        <v>8527473.03494622</v>
      </c>
      <c r="G5" s="2">
        <v>2259226.4770327001</v>
      </c>
      <c r="H5" s="2" t="s">
        <v>174</v>
      </c>
      <c r="I5" s="2">
        <v>15658.6164221247</v>
      </c>
      <c r="J5" s="2">
        <v>46753484.171399303</v>
      </c>
      <c r="K5" s="2">
        <v>79496066.3452674</v>
      </c>
      <c r="L5" s="2">
        <v>40684793.5381127</v>
      </c>
      <c r="M5" s="2">
        <v>82593692.251741394</v>
      </c>
      <c r="N5" s="2">
        <v>29025575.5978164</v>
      </c>
      <c r="O5" s="2">
        <v>22786065.255669702</v>
      </c>
      <c r="P5" s="2" t="s">
        <v>174</v>
      </c>
      <c r="Q5" s="2" t="s">
        <v>174</v>
      </c>
      <c r="R5" s="2">
        <v>8558004.0141802896</v>
      </c>
      <c r="S5" s="2">
        <v>8385521.0619478701</v>
      </c>
      <c r="T5" s="2">
        <v>223817201.91617399</v>
      </c>
      <c r="U5" s="2">
        <v>33577409.975496702</v>
      </c>
      <c r="V5" s="2">
        <v>97905885.017289698</v>
      </c>
      <c r="W5" s="2" t="s">
        <v>174</v>
      </c>
      <c r="X5" s="2">
        <v>750006.39603907999</v>
      </c>
      <c r="Y5" s="2">
        <v>191240284.53209901</v>
      </c>
      <c r="Z5" s="2">
        <v>57963645.725276902</v>
      </c>
      <c r="AA5" s="2">
        <v>6972585.4161830703</v>
      </c>
      <c r="AB5" s="2">
        <v>487787.685568096</v>
      </c>
      <c r="AC5" s="2">
        <v>9040.2619813748006</v>
      </c>
      <c r="AD5" s="2">
        <v>1271499138.3066101</v>
      </c>
      <c r="AE5" s="2">
        <v>47616.048019622998</v>
      </c>
      <c r="AF5" s="2">
        <v>21759667.0710168</v>
      </c>
      <c r="AG5" s="2">
        <v>102815948.334673</v>
      </c>
      <c r="AH5" s="2">
        <v>65688.119288276997</v>
      </c>
      <c r="AI5" s="2">
        <v>301011281.996099</v>
      </c>
      <c r="AJ5" s="2">
        <v>90879916.631892994</v>
      </c>
      <c r="AK5" s="2">
        <v>20980139.757228099</v>
      </c>
      <c r="AL5" s="2">
        <v>1020419.27311553</v>
      </c>
      <c r="AM5" s="2" t="s">
        <v>174</v>
      </c>
      <c r="AN5" s="2">
        <v>12844013.814606</v>
      </c>
      <c r="AO5" s="2">
        <v>54432492.013628803</v>
      </c>
      <c r="AP5" s="2">
        <v>40774300.571149603</v>
      </c>
      <c r="AQ5" s="2">
        <v>23809807.5261604</v>
      </c>
      <c r="AR5" s="2">
        <v>2955099.58903545</v>
      </c>
      <c r="AS5" s="2">
        <v>1335384.3486609899</v>
      </c>
      <c r="AT5" s="2" t="s">
        <v>174</v>
      </c>
      <c r="AU5" s="2">
        <v>7898646.7693259204</v>
      </c>
      <c r="AV5" s="2">
        <v>14202941.3461945</v>
      </c>
      <c r="AW5" s="2">
        <v>675402.53985128598</v>
      </c>
      <c r="AX5" s="2">
        <v>1390420.5441203199</v>
      </c>
      <c r="AY5" s="2">
        <v>28881901.303782001</v>
      </c>
      <c r="AZ5" s="2">
        <v>5040746.5277333399</v>
      </c>
      <c r="BA5" s="2" t="s">
        <v>174</v>
      </c>
      <c r="BB5" s="2">
        <v>336631.43670933403</v>
      </c>
      <c r="BC5" s="2">
        <v>2449576.4072150402</v>
      </c>
      <c r="BD5" s="2">
        <v>13524171.9343319</v>
      </c>
      <c r="BE5" s="2">
        <v>21832711.393043298</v>
      </c>
      <c r="BF5" s="2" t="s">
        <v>174</v>
      </c>
      <c r="BG5" s="2">
        <v>16407895.6482575</v>
      </c>
      <c r="BH5" s="2" t="s">
        <v>174</v>
      </c>
      <c r="BI5" s="2" t="s">
        <v>174</v>
      </c>
      <c r="BJ5" s="2">
        <v>63251788.266120799</v>
      </c>
      <c r="BK5" s="2">
        <v>416579.63923107099</v>
      </c>
      <c r="BL5" s="2" t="s">
        <v>174</v>
      </c>
      <c r="BM5" s="2">
        <v>148180335.51558799</v>
      </c>
      <c r="BN5" s="2">
        <v>176205.38638179901</v>
      </c>
      <c r="BO5" s="2" t="s">
        <v>174</v>
      </c>
      <c r="BP5" s="2">
        <v>6207505.52739703</v>
      </c>
      <c r="BQ5" s="2" t="s">
        <v>174</v>
      </c>
      <c r="BR5" s="2" t="s">
        <v>174</v>
      </c>
      <c r="BS5" s="2">
        <v>566587.17385624605</v>
      </c>
      <c r="BT5" s="2" t="s">
        <v>174</v>
      </c>
      <c r="BU5" s="2">
        <v>234045.33402384701</v>
      </c>
      <c r="BV5" s="2">
        <v>13090298.5939778</v>
      </c>
      <c r="BW5" s="2">
        <v>875067.74968981894</v>
      </c>
      <c r="BX5" s="2">
        <v>6064272.8628149005</v>
      </c>
      <c r="BY5" s="2">
        <v>1168803292.3261299</v>
      </c>
      <c r="BZ5" s="2">
        <v>4724293.4611432999</v>
      </c>
      <c r="CA5" s="2">
        <v>44623756.016833097</v>
      </c>
      <c r="CB5" s="2">
        <v>69100970.837355897</v>
      </c>
      <c r="CC5" s="2">
        <v>7980806.4487096304</v>
      </c>
      <c r="CD5" s="2" t="s">
        <v>174</v>
      </c>
      <c r="CE5" s="2">
        <v>9155562.2789096199</v>
      </c>
      <c r="CF5" s="2">
        <v>1226437.2357529199</v>
      </c>
      <c r="CG5" s="2">
        <v>1017646.53760175</v>
      </c>
      <c r="CH5" s="2">
        <v>6654663.1097411597</v>
      </c>
      <c r="CI5" s="2">
        <v>89417096.495633706</v>
      </c>
      <c r="CJ5" s="2">
        <v>66119236.131838202</v>
      </c>
      <c r="CK5" s="2" t="s">
        <v>174</v>
      </c>
      <c r="CL5" s="2" t="s">
        <v>174</v>
      </c>
      <c r="CM5" s="2">
        <v>2778843.5083073298</v>
      </c>
      <c r="CN5" s="2">
        <v>351922.35342056298</v>
      </c>
      <c r="CO5" s="2" t="s">
        <v>174</v>
      </c>
      <c r="CP5" s="2" t="s">
        <v>174</v>
      </c>
      <c r="CQ5" s="2">
        <v>1236506925.1614001</v>
      </c>
      <c r="CR5" s="2">
        <v>19037624.668617502</v>
      </c>
      <c r="CS5" s="2" t="s">
        <v>174</v>
      </c>
      <c r="CT5" s="2">
        <v>28383.6891384673</v>
      </c>
      <c r="CU5" s="2">
        <v>13730608.4531014</v>
      </c>
      <c r="CV5" s="2">
        <v>4363087.7443395499</v>
      </c>
      <c r="CW5" s="2">
        <v>1003472.2019259901</v>
      </c>
      <c r="CX5" s="2">
        <v>57031.199951928596</v>
      </c>
      <c r="CY5" s="2">
        <v>1118763.01564367</v>
      </c>
      <c r="CZ5" s="2">
        <v>143473.18330930601</v>
      </c>
      <c r="DA5" s="2">
        <v>693254.70492557099</v>
      </c>
      <c r="DB5" s="2" t="s">
        <v>174</v>
      </c>
      <c r="DC5" s="2">
        <v>37517756.905491799</v>
      </c>
      <c r="DD5" s="2">
        <v>621904914.34759796</v>
      </c>
      <c r="DE5" s="2">
        <v>1809628.62027812</v>
      </c>
      <c r="DF5" s="2" t="s">
        <v>174</v>
      </c>
      <c r="DG5" s="2">
        <v>902352.24517172901</v>
      </c>
      <c r="DH5" s="2">
        <v>68757722.503188193</v>
      </c>
      <c r="DI5" s="2">
        <v>1878184.6609670201</v>
      </c>
      <c r="DJ5" s="2">
        <v>691900.099311581</v>
      </c>
      <c r="DK5" s="2" t="s">
        <v>174</v>
      </c>
      <c r="DL5" s="2">
        <v>137090.01593614099</v>
      </c>
      <c r="DM5" s="2">
        <v>126516151.20465501</v>
      </c>
      <c r="DN5" s="2">
        <v>1322137.9808745901</v>
      </c>
      <c r="DO5" s="2" t="s">
        <v>174</v>
      </c>
      <c r="DP5" s="2">
        <v>260377.06997450601</v>
      </c>
      <c r="DQ5" s="2">
        <v>6605.3642940502796</v>
      </c>
      <c r="DR5" s="2">
        <v>4822055.8259936897</v>
      </c>
      <c r="DS5" s="2">
        <v>12189732.538589001</v>
      </c>
      <c r="DT5" s="2">
        <v>152130638.95039901</v>
      </c>
      <c r="DU5" s="2" t="s">
        <v>174</v>
      </c>
      <c r="DV5" s="2" t="s">
        <v>174</v>
      </c>
      <c r="DW5" s="2">
        <v>1110368.9463540299</v>
      </c>
      <c r="DX5" s="2">
        <v>33896827.117152698</v>
      </c>
      <c r="DY5" s="2" t="s">
        <v>174</v>
      </c>
      <c r="DZ5" s="2">
        <v>2859038.5857959702</v>
      </c>
      <c r="EA5" s="2">
        <v>489671.30347858201</v>
      </c>
      <c r="EB5" s="2" t="s">
        <v>174</v>
      </c>
      <c r="EC5" s="2">
        <v>985976.51943384495</v>
      </c>
      <c r="ED5" s="2" t="s">
        <v>174</v>
      </c>
      <c r="EE5" s="2">
        <v>259748.51223196299</v>
      </c>
      <c r="EF5" s="2">
        <v>96589.284329443297</v>
      </c>
      <c r="EG5" s="2">
        <v>750168.96575092105</v>
      </c>
      <c r="EH5" s="2" t="s">
        <v>174</v>
      </c>
      <c r="EI5" s="2">
        <v>511861546.97061801</v>
      </c>
      <c r="EJ5" s="2" t="s">
        <v>174</v>
      </c>
      <c r="EK5" s="2">
        <v>830026.88803994295</v>
      </c>
      <c r="EL5" s="2" t="s">
        <v>174</v>
      </c>
      <c r="EM5" s="2">
        <v>116282.901574492</v>
      </c>
      <c r="EN5" s="2">
        <v>316465.11331358697</v>
      </c>
      <c r="EO5" s="2" t="s">
        <v>174</v>
      </c>
      <c r="EP5" s="2" t="s">
        <v>174</v>
      </c>
      <c r="EQ5" s="2">
        <v>6396.3182606748596</v>
      </c>
      <c r="ER5" s="2">
        <v>1002044.31099551</v>
      </c>
      <c r="ES5" s="2">
        <v>823352.53404676705</v>
      </c>
      <c r="ET5" s="2">
        <v>1967637.6340301901</v>
      </c>
      <c r="EU5" s="2" t="s">
        <v>174</v>
      </c>
      <c r="EV5" s="2">
        <v>531597.995328916</v>
      </c>
      <c r="EW5" s="2">
        <v>349703.86713329499</v>
      </c>
      <c r="EX5" s="2" t="s">
        <v>174</v>
      </c>
      <c r="EY5" s="2">
        <v>706793.76006511506</v>
      </c>
      <c r="EZ5" s="2">
        <v>245232.598287192</v>
      </c>
      <c r="FA5" s="2" t="s">
        <v>174</v>
      </c>
      <c r="FB5" s="2" t="s">
        <v>174</v>
      </c>
      <c r="FC5" s="2">
        <v>15209.458202202901</v>
      </c>
      <c r="FD5" s="2">
        <v>72144.042734230097</v>
      </c>
      <c r="FE5" s="2">
        <v>66837.998665095001</v>
      </c>
      <c r="FF5" s="2" t="s">
        <v>174</v>
      </c>
      <c r="FG5" s="2">
        <v>16806.182151052199</v>
      </c>
      <c r="FH5" s="2">
        <v>157571.20245163</v>
      </c>
      <c r="FI5" s="2">
        <v>418099.248467058</v>
      </c>
      <c r="FJ5" s="2">
        <v>76041.746900193393</v>
      </c>
      <c r="FK5" s="2">
        <v>154764788.87782899</v>
      </c>
      <c r="FL5" s="2">
        <v>25255366.356385101</v>
      </c>
      <c r="FM5" s="2" t="s">
        <v>174</v>
      </c>
      <c r="FN5" s="2" t="s">
        <v>174</v>
      </c>
      <c r="FO5" s="2" t="s">
        <v>174</v>
      </c>
      <c r="FP5" s="2">
        <v>28003133.785375301</v>
      </c>
      <c r="FQ5" s="2">
        <v>344579.75843724102</v>
      </c>
      <c r="FR5" s="2">
        <v>121635239.308052</v>
      </c>
      <c r="FS5" s="2">
        <v>4688708.9712363202</v>
      </c>
      <c r="FT5" s="2"/>
    </row>
    <row r="6" spans="1:176" x14ac:dyDescent="0.2">
      <c r="A6" s="14" t="s">
        <v>189</v>
      </c>
      <c r="B6" s="13" t="s">
        <v>184</v>
      </c>
      <c r="C6" s="8">
        <v>1636074836.77669</v>
      </c>
      <c r="D6" s="2" t="s">
        <v>174</v>
      </c>
      <c r="E6" s="2" t="s">
        <v>174</v>
      </c>
      <c r="F6" s="2">
        <v>10560253.375363899</v>
      </c>
      <c r="G6" s="2">
        <v>2763408.4059425001</v>
      </c>
      <c r="H6" s="2">
        <v>18280.474261184601</v>
      </c>
      <c r="I6" s="2" t="s">
        <v>174</v>
      </c>
      <c r="J6" s="2">
        <v>23040951.079969902</v>
      </c>
      <c r="K6" s="2">
        <v>196405798.37105799</v>
      </c>
      <c r="L6" s="2">
        <v>74684510.321228102</v>
      </c>
      <c r="M6" s="2">
        <v>9404144.8182555605</v>
      </c>
      <c r="N6" s="2">
        <v>38212471.301263399</v>
      </c>
      <c r="O6" s="2">
        <v>11365322.979291299</v>
      </c>
      <c r="P6" s="2" t="s">
        <v>174</v>
      </c>
      <c r="Q6" s="2" t="s">
        <v>174</v>
      </c>
      <c r="R6" s="2">
        <v>225136873.918953</v>
      </c>
      <c r="S6" s="2">
        <v>22434810.1795488</v>
      </c>
      <c r="T6" s="2">
        <v>208523657.173475</v>
      </c>
      <c r="U6" s="2">
        <v>55539815.921681203</v>
      </c>
      <c r="V6" s="2">
        <v>284689639.89572299</v>
      </c>
      <c r="W6" s="2">
        <v>234953.92867958301</v>
      </c>
      <c r="X6" s="2">
        <v>841297.92314492399</v>
      </c>
      <c r="Y6" s="2">
        <v>224522242.06595701</v>
      </c>
      <c r="Z6" s="2">
        <v>266386884.27005699</v>
      </c>
      <c r="AA6" s="2">
        <v>3679787.3569626799</v>
      </c>
      <c r="AB6" s="2">
        <v>480869.89383190399</v>
      </c>
      <c r="AC6" s="2">
        <v>664438.80641723704</v>
      </c>
      <c r="AD6" s="2">
        <v>287840861.76104999</v>
      </c>
      <c r="AE6" s="2">
        <v>1343241.6043986401</v>
      </c>
      <c r="AF6" s="2">
        <v>142953615.45461401</v>
      </c>
      <c r="AG6" s="2">
        <v>123954292.45035701</v>
      </c>
      <c r="AH6" s="2">
        <v>130221.43684594901</v>
      </c>
      <c r="AI6" s="2">
        <v>706323567.50866306</v>
      </c>
      <c r="AJ6" s="2">
        <v>128879852.14633299</v>
      </c>
      <c r="AK6" s="2">
        <v>155899981.975813</v>
      </c>
      <c r="AL6" s="2">
        <v>260536.06456592499</v>
      </c>
      <c r="AM6" s="2" t="s">
        <v>174</v>
      </c>
      <c r="AN6" s="2">
        <v>155952232.01742399</v>
      </c>
      <c r="AO6" s="2">
        <v>44738473.484429598</v>
      </c>
      <c r="AP6" s="2">
        <v>47043826.402737699</v>
      </c>
      <c r="AQ6" s="2">
        <v>153042531.954236</v>
      </c>
      <c r="AR6" s="2">
        <v>12259493.341615601</v>
      </c>
      <c r="AS6" s="2">
        <v>5139729.2907450004</v>
      </c>
      <c r="AT6" s="2" t="s">
        <v>174</v>
      </c>
      <c r="AU6" s="2">
        <v>29019143.5355848</v>
      </c>
      <c r="AV6" s="2">
        <v>85147966.477258906</v>
      </c>
      <c r="AW6" s="2">
        <v>643380.43911667704</v>
      </c>
      <c r="AX6" s="2">
        <v>2954525.17076761</v>
      </c>
      <c r="AY6" s="2">
        <v>51410954.650458701</v>
      </c>
      <c r="AZ6" s="2">
        <v>54520146.127288997</v>
      </c>
      <c r="BA6" s="2" t="s">
        <v>174</v>
      </c>
      <c r="BB6" s="2">
        <v>60337.3524716334</v>
      </c>
      <c r="BC6" s="2">
        <v>4650621.4757322604</v>
      </c>
      <c r="BD6" s="2">
        <v>234365927.40641901</v>
      </c>
      <c r="BE6" s="2">
        <v>60791418.821995698</v>
      </c>
      <c r="BF6" s="2" t="s">
        <v>174</v>
      </c>
      <c r="BG6" s="2">
        <v>115314612.295572</v>
      </c>
      <c r="BH6" s="2">
        <v>11836.8745152463</v>
      </c>
      <c r="BI6" s="2">
        <v>8374945.1071381802</v>
      </c>
      <c r="BJ6" s="2">
        <v>144711740.02386799</v>
      </c>
      <c r="BK6" s="2">
        <v>3656644.3782257498</v>
      </c>
      <c r="BL6" s="2" t="s">
        <v>174</v>
      </c>
      <c r="BM6" s="2">
        <v>931761559.72439098</v>
      </c>
      <c r="BN6" s="2">
        <v>1342895.5821596701</v>
      </c>
      <c r="BO6" s="2" t="s">
        <v>174</v>
      </c>
      <c r="BP6" s="2">
        <v>9434332.0974069294</v>
      </c>
      <c r="BQ6" s="2" t="s">
        <v>174</v>
      </c>
      <c r="BR6" s="2">
        <v>7809.2305280766004</v>
      </c>
      <c r="BS6" s="2">
        <v>2569741.1512966501</v>
      </c>
      <c r="BT6" s="2" t="s">
        <v>174</v>
      </c>
      <c r="BU6" s="2">
        <v>2407892.8334938702</v>
      </c>
      <c r="BV6" s="2">
        <v>118951333.51170801</v>
      </c>
      <c r="BW6" s="2">
        <v>21134980.8794204</v>
      </c>
      <c r="BX6" s="2">
        <v>25222291.6067972</v>
      </c>
      <c r="BY6" s="2">
        <v>10204044138.143999</v>
      </c>
      <c r="BZ6" s="2">
        <v>107013617.02200399</v>
      </c>
      <c r="CA6" s="2">
        <v>295537899.35920203</v>
      </c>
      <c r="CB6" s="2">
        <v>1653777609.8473699</v>
      </c>
      <c r="CC6" s="2">
        <v>86230905.437474504</v>
      </c>
      <c r="CD6" s="2">
        <v>100063.03895258</v>
      </c>
      <c r="CE6" s="2">
        <v>8593627.0503269192</v>
      </c>
      <c r="CF6" s="2">
        <v>9338691.8533483297</v>
      </c>
      <c r="CG6" s="2">
        <v>15288127.304694699</v>
      </c>
      <c r="CH6" s="2">
        <v>72240215.938759804</v>
      </c>
      <c r="CI6" s="2">
        <v>264283919.92867601</v>
      </c>
      <c r="CJ6" s="2">
        <v>225104789.55348599</v>
      </c>
      <c r="CK6" s="2" t="s">
        <v>174</v>
      </c>
      <c r="CL6" s="2">
        <v>2706523.10941653</v>
      </c>
      <c r="CM6" s="2">
        <v>40552076.131515101</v>
      </c>
      <c r="CN6" s="2">
        <v>3378167.28609674</v>
      </c>
      <c r="CO6" s="2" t="s">
        <v>174</v>
      </c>
      <c r="CP6" s="2" t="s">
        <v>174</v>
      </c>
      <c r="CQ6" s="2">
        <v>2779455515.7500901</v>
      </c>
      <c r="CR6" s="2">
        <v>114059964.748301</v>
      </c>
      <c r="CS6" s="2">
        <v>282648.53164149099</v>
      </c>
      <c r="CT6" s="2">
        <v>79479.002208857695</v>
      </c>
      <c r="CU6" s="2">
        <v>28138676.755137201</v>
      </c>
      <c r="CV6" s="2">
        <v>69048667.496200502</v>
      </c>
      <c r="CW6" s="2">
        <v>6501694.2731206696</v>
      </c>
      <c r="CX6" s="2">
        <v>1249747.4878416001</v>
      </c>
      <c r="CY6" s="2">
        <v>5046338.1844882304</v>
      </c>
      <c r="CZ6" s="2">
        <v>4263953.9662325503</v>
      </c>
      <c r="DA6" s="2">
        <v>5617158.4551888704</v>
      </c>
      <c r="DB6" s="2">
        <v>990781.89830314496</v>
      </c>
      <c r="DC6" s="2">
        <v>1684936508.18363</v>
      </c>
      <c r="DD6" s="2">
        <v>3679843686.55969</v>
      </c>
      <c r="DE6" s="2">
        <v>19668901.197999801</v>
      </c>
      <c r="DF6" s="2" t="s">
        <v>174</v>
      </c>
      <c r="DG6" s="2">
        <v>10875385.2185521</v>
      </c>
      <c r="DH6" s="2">
        <v>1022502960.40016</v>
      </c>
      <c r="DI6" s="2">
        <v>37507126.164587297</v>
      </c>
      <c r="DJ6" s="2">
        <v>4551563.3269833503</v>
      </c>
      <c r="DK6" s="2">
        <v>71869.004940049505</v>
      </c>
      <c r="DL6" s="2">
        <v>1410102.26247122</v>
      </c>
      <c r="DM6" s="2">
        <v>127220446.87827399</v>
      </c>
      <c r="DN6" s="2">
        <v>16469190.327529199</v>
      </c>
      <c r="DO6" s="2" t="s">
        <v>174</v>
      </c>
      <c r="DP6" s="2">
        <v>18052702.5115234</v>
      </c>
      <c r="DQ6" s="2">
        <v>17455.801686217099</v>
      </c>
      <c r="DR6" s="2">
        <v>73474526.511666104</v>
      </c>
      <c r="DS6" s="2">
        <v>24142077.118894398</v>
      </c>
      <c r="DT6" s="2">
        <v>288280780.66177797</v>
      </c>
      <c r="DU6" s="2">
        <v>220708.817712502</v>
      </c>
      <c r="DV6" s="2" t="s">
        <v>174</v>
      </c>
      <c r="DW6" s="2">
        <v>9170180.5850246493</v>
      </c>
      <c r="DX6" s="2">
        <v>135278259.63889301</v>
      </c>
      <c r="DY6" s="2">
        <v>7011.0534654395897</v>
      </c>
      <c r="DZ6" s="2">
        <v>83571719.218461603</v>
      </c>
      <c r="EA6" s="2">
        <v>3845379.98744195</v>
      </c>
      <c r="EB6" s="2" t="s">
        <v>174</v>
      </c>
      <c r="EC6" s="2">
        <v>8057390.7855682196</v>
      </c>
      <c r="ED6" s="2" t="s">
        <v>174</v>
      </c>
      <c r="EE6" s="2">
        <v>18252309.972622301</v>
      </c>
      <c r="EF6" s="2">
        <v>1853438.0782530501</v>
      </c>
      <c r="EG6" s="2">
        <v>35843679.2150089</v>
      </c>
      <c r="EH6" s="2" t="s">
        <v>174</v>
      </c>
      <c r="EI6" s="2">
        <v>276837276.80858701</v>
      </c>
      <c r="EJ6" s="2">
        <v>903430.58446640905</v>
      </c>
      <c r="EK6" s="2">
        <v>1646951.08670983</v>
      </c>
      <c r="EL6" s="2">
        <v>45009.036026991504</v>
      </c>
      <c r="EM6" s="2">
        <v>3083806.46480199</v>
      </c>
      <c r="EN6" s="2">
        <v>17194088.413493998</v>
      </c>
      <c r="EO6" s="2" t="s">
        <v>174</v>
      </c>
      <c r="EP6" s="2">
        <v>32138.869709009999</v>
      </c>
      <c r="EQ6" s="2">
        <v>8606.76053771238</v>
      </c>
      <c r="ER6" s="2">
        <v>21570802.564381901</v>
      </c>
      <c r="ES6" s="2">
        <v>8738232.0081638396</v>
      </c>
      <c r="ET6" s="2">
        <v>77307013.119585305</v>
      </c>
      <c r="EU6" s="2">
        <v>30982.747767065699</v>
      </c>
      <c r="EV6" s="2">
        <v>17758148.900911201</v>
      </c>
      <c r="EW6" s="2">
        <v>11806248.0831805</v>
      </c>
      <c r="EX6" s="2">
        <v>481569.322025061</v>
      </c>
      <c r="EY6" s="2">
        <v>8278684.3010622403</v>
      </c>
      <c r="EZ6" s="2">
        <v>23028.884232103501</v>
      </c>
      <c r="FA6" s="2" t="s">
        <v>174</v>
      </c>
      <c r="FB6" s="2">
        <v>334248.05644354998</v>
      </c>
      <c r="FC6" s="2">
        <v>250064.756948906</v>
      </c>
      <c r="FD6" s="2">
        <v>2560845.41941708</v>
      </c>
      <c r="FE6" s="2">
        <v>4578373.8677726202</v>
      </c>
      <c r="FF6" s="2" t="s">
        <v>174</v>
      </c>
      <c r="FG6" s="2">
        <v>1302352.68742826</v>
      </c>
      <c r="FH6" s="2">
        <v>2752521.8370278599</v>
      </c>
      <c r="FI6" s="2">
        <v>28468022.9536006</v>
      </c>
      <c r="FJ6" s="2">
        <v>70433.8312994101</v>
      </c>
      <c r="FK6" s="2">
        <v>1127799313.0907099</v>
      </c>
      <c r="FL6" s="2">
        <v>42682676.248317197</v>
      </c>
      <c r="FM6" s="2">
        <v>72320.4330932741</v>
      </c>
      <c r="FN6" s="2" t="s">
        <v>174</v>
      </c>
      <c r="FO6" s="2">
        <v>231285.828594177</v>
      </c>
      <c r="FP6" s="2">
        <v>912760284.87689102</v>
      </c>
      <c r="FQ6" s="2">
        <v>31630406.460866999</v>
      </c>
      <c r="FR6" s="2">
        <v>1492628004.8534999</v>
      </c>
      <c r="FS6" s="2">
        <v>132488508.22840001</v>
      </c>
      <c r="FT6" s="2"/>
    </row>
    <row r="7" spans="1:176" x14ac:dyDescent="0.2">
      <c r="A7" s="14" t="s">
        <v>190</v>
      </c>
      <c r="B7" s="13" t="s">
        <v>184</v>
      </c>
      <c r="C7" s="8">
        <v>310619931.72541398</v>
      </c>
      <c r="D7" s="2" t="s">
        <v>174</v>
      </c>
      <c r="E7" s="2">
        <v>19631.3993197317</v>
      </c>
      <c r="F7" s="2">
        <v>1572750.5090655501</v>
      </c>
      <c r="G7" s="2">
        <v>431343.58065387298</v>
      </c>
      <c r="H7" s="2" t="s">
        <v>174</v>
      </c>
      <c r="I7" s="2" t="s">
        <v>174</v>
      </c>
      <c r="J7" s="2">
        <v>7078050.4437295999</v>
      </c>
      <c r="K7" s="2">
        <v>22305994.057073999</v>
      </c>
      <c r="L7" s="2">
        <v>8200426.5672154902</v>
      </c>
      <c r="M7" s="2">
        <v>1340483.8827644701</v>
      </c>
      <c r="N7" s="2">
        <v>8251686.5230706399</v>
      </c>
      <c r="O7" s="2">
        <v>1692693.2288313201</v>
      </c>
      <c r="P7" s="2" t="s">
        <v>174</v>
      </c>
      <c r="Q7" s="2" t="s">
        <v>174</v>
      </c>
      <c r="R7" s="2">
        <v>7958873.5689701298</v>
      </c>
      <c r="S7" s="2">
        <v>4074978.8500741501</v>
      </c>
      <c r="T7" s="2">
        <v>34299433.669505902</v>
      </c>
      <c r="U7" s="2">
        <v>7052101.64497077</v>
      </c>
      <c r="V7" s="2">
        <v>34582712.093333997</v>
      </c>
      <c r="W7" s="2">
        <v>30517.186908457399</v>
      </c>
      <c r="X7" s="2">
        <v>107576.64777887901</v>
      </c>
      <c r="Y7" s="2">
        <v>46052493.978995703</v>
      </c>
      <c r="Z7" s="2">
        <v>70157434.793966398</v>
      </c>
      <c r="AA7" s="2">
        <v>1287290.1581174301</v>
      </c>
      <c r="AB7" s="2" t="s">
        <v>174</v>
      </c>
      <c r="AC7" s="2">
        <v>125940.97763506</v>
      </c>
      <c r="AD7" s="2">
        <v>44040609.705000401</v>
      </c>
      <c r="AE7" s="2">
        <v>179519.52107068201</v>
      </c>
      <c r="AF7" s="2">
        <v>34699678.910443701</v>
      </c>
      <c r="AG7" s="2">
        <v>26860190.9951839</v>
      </c>
      <c r="AH7" s="2">
        <v>98823.254612666904</v>
      </c>
      <c r="AI7" s="2">
        <v>87714102.773499906</v>
      </c>
      <c r="AJ7" s="2">
        <v>29189709.7606939</v>
      </c>
      <c r="AK7" s="2">
        <v>38968569.728867702</v>
      </c>
      <c r="AL7" s="2">
        <v>8207.6450040179207</v>
      </c>
      <c r="AM7" s="2">
        <v>14656.575549188499</v>
      </c>
      <c r="AN7" s="2">
        <v>26642567.564064302</v>
      </c>
      <c r="AO7" s="2">
        <v>8055096.7477534497</v>
      </c>
      <c r="AP7" s="2">
        <v>10666107.261490099</v>
      </c>
      <c r="AQ7" s="2">
        <v>44015077.045437902</v>
      </c>
      <c r="AR7" s="2">
        <v>2006607.1291970301</v>
      </c>
      <c r="AS7" s="2">
        <v>1222726.47366825</v>
      </c>
      <c r="AT7" s="2" t="s">
        <v>174</v>
      </c>
      <c r="AU7" s="2">
        <v>8115893.4438522896</v>
      </c>
      <c r="AV7" s="2">
        <v>4994926.5322358198</v>
      </c>
      <c r="AW7" s="2">
        <v>248332.79036773299</v>
      </c>
      <c r="AX7" s="2">
        <v>1443600.52086573</v>
      </c>
      <c r="AY7" s="2">
        <v>18142803.531759199</v>
      </c>
      <c r="AZ7" s="2">
        <v>16176321.8303374</v>
      </c>
      <c r="BA7" s="2" t="s">
        <v>174</v>
      </c>
      <c r="BB7" s="2">
        <v>122440.741620695</v>
      </c>
      <c r="BC7" s="2">
        <v>1066068.1674307301</v>
      </c>
      <c r="BD7" s="2">
        <v>61205420.1012564</v>
      </c>
      <c r="BE7" s="2">
        <v>9558955.7714854293</v>
      </c>
      <c r="BF7" s="2" t="s">
        <v>174</v>
      </c>
      <c r="BG7" s="2">
        <v>30910463.265481401</v>
      </c>
      <c r="BH7" s="2" t="s">
        <v>174</v>
      </c>
      <c r="BI7" s="2">
        <v>1298904.5979860199</v>
      </c>
      <c r="BJ7" s="2">
        <v>26756603.519033801</v>
      </c>
      <c r="BK7" s="2">
        <v>569820.72759710497</v>
      </c>
      <c r="BL7" s="2" t="s">
        <v>174</v>
      </c>
      <c r="BM7" s="2">
        <v>129631685.756117</v>
      </c>
      <c r="BN7" s="2">
        <v>209269.3447173</v>
      </c>
      <c r="BO7" s="2" t="s">
        <v>174</v>
      </c>
      <c r="BP7" s="2">
        <v>2544050.7829296198</v>
      </c>
      <c r="BQ7" s="2" t="s">
        <v>174</v>
      </c>
      <c r="BR7" s="2" t="s">
        <v>174</v>
      </c>
      <c r="BS7" s="2">
        <v>681638.63168575801</v>
      </c>
      <c r="BT7" s="2" t="s">
        <v>174</v>
      </c>
      <c r="BU7" s="2">
        <v>341674.29036045697</v>
      </c>
      <c r="BV7" s="2">
        <v>53202512.074014902</v>
      </c>
      <c r="BW7" s="2">
        <v>8161312.7610587403</v>
      </c>
      <c r="BX7" s="2">
        <v>8811212.8624467105</v>
      </c>
      <c r="BY7" s="2">
        <v>1707075725.8917601</v>
      </c>
      <c r="BZ7" s="2">
        <v>81641787.163000107</v>
      </c>
      <c r="CA7" s="2">
        <v>58346976.324294798</v>
      </c>
      <c r="CB7" s="2">
        <v>369530379.62863302</v>
      </c>
      <c r="CC7" s="2">
        <v>18808904.516344599</v>
      </c>
      <c r="CD7" s="2">
        <v>141707.04169136999</v>
      </c>
      <c r="CE7" s="2">
        <v>8159709.54820929</v>
      </c>
      <c r="CF7" s="2">
        <v>1854323.53503564</v>
      </c>
      <c r="CG7" s="2">
        <v>5973034.5332023799</v>
      </c>
      <c r="CH7" s="2">
        <v>16826516.163707402</v>
      </c>
      <c r="CI7" s="2">
        <v>97640032.827059507</v>
      </c>
      <c r="CJ7" s="2">
        <v>68933261.153982997</v>
      </c>
      <c r="CK7" s="2" t="s">
        <v>174</v>
      </c>
      <c r="CL7" s="2" t="s">
        <v>174</v>
      </c>
      <c r="CM7" s="2">
        <v>28648077.3808566</v>
      </c>
      <c r="CN7" s="2">
        <v>982069.59824146703</v>
      </c>
      <c r="CO7" s="2" t="s">
        <v>174</v>
      </c>
      <c r="CP7" s="2" t="s">
        <v>174</v>
      </c>
      <c r="CQ7" s="2">
        <v>318868383.16522598</v>
      </c>
      <c r="CR7" s="2">
        <v>8972959.4568948206</v>
      </c>
      <c r="CS7" s="2">
        <v>86174.847977458703</v>
      </c>
      <c r="CT7" s="2">
        <v>13091.039459063501</v>
      </c>
      <c r="CU7" s="2">
        <v>5778345.3602753105</v>
      </c>
      <c r="CV7" s="2">
        <v>45171442.6032198</v>
      </c>
      <c r="CW7" s="2">
        <v>2658635.4436913002</v>
      </c>
      <c r="CX7" s="2">
        <v>643251.76819641702</v>
      </c>
      <c r="CY7" s="2">
        <v>2163211.9739735601</v>
      </c>
      <c r="CZ7" s="2">
        <v>2223831.7425665399</v>
      </c>
      <c r="DA7" s="2">
        <v>2597669.1097232099</v>
      </c>
      <c r="DB7" s="2" t="s">
        <v>174</v>
      </c>
      <c r="DC7" s="2">
        <v>236538749.591548</v>
      </c>
      <c r="DD7" s="2">
        <v>1009774849.84307</v>
      </c>
      <c r="DE7" s="2">
        <v>9592057.4420236796</v>
      </c>
      <c r="DF7" s="2" t="s">
        <v>174</v>
      </c>
      <c r="DG7" s="2">
        <v>3366695.77638637</v>
      </c>
      <c r="DH7" s="2">
        <v>275724013.86492097</v>
      </c>
      <c r="DI7" s="2">
        <v>17860672.7481668</v>
      </c>
      <c r="DJ7" s="2">
        <v>854449.48476677504</v>
      </c>
      <c r="DK7" s="2">
        <v>70800.065240548007</v>
      </c>
      <c r="DL7" s="2">
        <v>394979.68526512099</v>
      </c>
      <c r="DM7" s="2">
        <v>14129358.7750163</v>
      </c>
      <c r="DN7" s="2">
        <v>9198368.0432736706</v>
      </c>
      <c r="DO7" s="2">
        <v>7015.3567256688202</v>
      </c>
      <c r="DP7" s="2">
        <v>5376937.2169817099</v>
      </c>
      <c r="DQ7" s="2">
        <v>33445.903122133597</v>
      </c>
      <c r="DR7" s="2">
        <v>20780668.9903965</v>
      </c>
      <c r="DS7" s="2">
        <v>4093390.6691549201</v>
      </c>
      <c r="DT7" s="2">
        <v>49104043.618010499</v>
      </c>
      <c r="DU7" s="2">
        <v>1219018.5106506101</v>
      </c>
      <c r="DV7" s="2" t="s">
        <v>174</v>
      </c>
      <c r="DW7" s="2">
        <v>9157545.0551222004</v>
      </c>
      <c r="DX7" s="2">
        <v>23526424.6600236</v>
      </c>
      <c r="DY7" s="2" t="s">
        <v>174</v>
      </c>
      <c r="DZ7" s="2">
        <v>27874535.143879399</v>
      </c>
      <c r="EA7" s="2">
        <v>1097871.3732568501</v>
      </c>
      <c r="EB7" s="2" t="s">
        <v>174</v>
      </c>
      <c r="EC7" s="2">
        <v>3355886.0756897898</v>
      </c>
      <c r="ED7" s="2" t="s">
        <v>174</v>
      </c>
      <c r="EE7" s="2">
        <v>5487062.1222447501</v>
      </c>
      <c r="EF7" s="2">
        <v>433436.76687226299</v>
      </c>
      <c r="EG7" s="2">
        <v>14421772.778365299</v>
      </c>
      <c r="EH7" s="2" t="s">
        <v>174</v>
      </c>
      <c r="EI7" s="2">
        <v>42853877.4984909</v>
      </c>
      <c r="EJ7" s="2" t="s">
        <v>174</v>
      </c>
      <c r="EK7" s="2">
        <v>868170.32827928301</v>
      </c>
      <c r="EL7" s="2">
        <v>22200.6505401902</v>
      </c>
      <c r="EM7" s="2">
        <v>3121470.56272056</v>
      </c>
      <c r="EN7" s="2">
        <v>8279492.53367854</v>
      </c>
      <c r="EO7" s="2" t="s">
        <v>174</v>
      </c>
      <c r="EP7" s="2" t="s">
        <v>174</v>
      </c>
      <c r="EQ7" s="2" t="s">
        <v>174</v>
      </c>
      <c r="ER7" s="2">
        <v>24212639.4833753</v>
      </c>
      <c r="ES7" s="2">
        <v>2290562.64852218</v>
      </c>
      <c r="ET7" s="2">
        <v>28933147.205226202</v>
      </c>
      <c r="EU7" s="2" t="s">
        <v>174</v>
      </c>
      <c r="EV7" s="2">
        <v>8822087.3029410709</v>
      </c>
      <c r="EW7" s="2">
        <v>3675461.0326697002</v>
      </c>
      <c r="EX7" s="2">
        <v>406572.30853608402</v>
      </c>
      <c r="EY7" s="2">
        <v>5717531.0018130299</v>
      </c>
      <c r="EZ7" s="2" t="s">
        <v>174</v>
      </c>
      <c r="FA7" s="2" t="s">
        <v>174</v>
      </c>
      <c r="FB7" s="2">
        <v>79788.659141570097</v>
      </c>
      <c r="FC7" s="2">
        <v>172279.04935678199</v>
      </c>
      <c r="FD7" s="2">
        <v>2054440.69230398</v>
      </c>
      <c r="FE7" s="2">
        <v>3112386.17463595</v>
      </c>
      <c r="FF7" s="2" t="s">
        <v>174</v>
      </c>
      <c r="FG7" s="2">
        <v>1492298.25836229</v>
      </c>
      <c r="FH7" s="2">
        <v>1473288.17868303</v>
      </c>
      <c r="FI7" s="2">
        <v>8079251.0446527302</v>
      </c>
      <c r="FJ7" s="2" t="s">
        <v>174</v>
      </c>
      <c r="FK7" s="2">
        <v>239302765.78664899</v>
      </c>
      <c r="FL7" s="2">
        <v>6899029.5283068698</v>
      </c>
      <c r="FM7" s="2">
        <v>55167.072916578501</v>
      </c>
      <c r="FN7" s="2">
        <v>39095.695939206496</v>
      </c>
      <c r="FO7" s="2">
        <v>383430.55962820101</v>
      </c>
      <c r="FP7" s="2">
        <v>198593077.18434599</v>
      </c>
      <c r="FQ7" s="2">
        <v>12997724.2020286</v>
      </c>
      <c r="FR7" s="2">
        <v>357266270.47721201</v>
      </c>
      <c r="FS7" s="2">
        <v>64274692.224582903</v>
      </c>
      <c r="FT7" s="2"/>
    </row>
    <row r="8" spans="1:176" x14ac:dyDescent="0.2">
      <c r="A8" s="14" t="s">
        <v>191</v>
      </c>
      <c r="B8" s="13" t="s">
        <v>184</v>
      </c>
      <c r="C8" s="8">
        <v>726251515.23854101</v>
      </c>
      <c r="D8" s="2" t="s">
        <v>174</v>
      </c>
      <c r="E8" s="2">
        <v>44651.444830678302</v>
      </c>
      <c r="F8" s="2">
        <v>9936206.0729000904</v>
      </c>
      <c r="G8" s="2">
        <v>828538.27796155005</v>
      </c>
      <c r="H8" s="2">
        <v>19214.038393615501</v>
      </c>
      <c r="I8" s="2" t="s">
        <v>174</v>
      </c>
      <c r="J8" s="2">
        <v>16202512.462285999</v>
      </c>
      <c r="K8" s="2">
        <v>97275191.669818893</v>
      </c>
      <c r="L8" s="2">
        <v>38762622.742357001</v>
      </c>
      <c r="M8" s="2">
        <v>10952027.1144746</v>
      </c>
      <c r="N8" s="2">
        <v>32578480.429588702</v>
      </c>
      <c r="O8" s="2">
        <v>6771547.8073848803</v>
      </c>
      <c r="P8" s="2" t="s">
        <v>174</v>
      </c>
      <c r="Q8" s="2" t="s">
        <v>174</v>
      </c>
      <c r="R8" s="2">
        <v>11497473.147117401</v>
      </c>
      <c r="S8" s="2">
        <v>12164326.245634099</v>
      </c>
      <c r="T8" s="2">
        <v>149487641.67486599</v>
      </c>
      <c r="U8" s="2">
        <v>25411323.497512501</v>
      </c>
      <c r="V8" s="2">
        <v>148571462.417519</v>
      </c>
      <c r="W8" s="2">
        <v>200989.55789488999</v>
      </c>
      <c r="X8" s="2">
        <v>461336.21043069201</v>
      </c>
      <c r="Y8" s="2">
        <v>154963669.56137499</v>
      </c>
      <c r="Z8" s="2">
        <v>176850330.90107301</v>
      </c>
      <c r="AA8" s="2">
        <v>2331295.8714064602</v>
      </c>
      <c r="AB8" s="2">
        <v>200991.238030534</v>
      </c>
      <c r="AC8" s="2">
        <v>787342.09635099</v>
      </c>
      <c r="AD8" s="2">
        <v>188422874.99003401</v>
      </c>
      <c r="AE8" s="2">
        <v>645614.80479042104</v>
      </c>
      <c r="AF8" s="2">
        <v>92988728.310383901</v>
      </c>
      <c r="AG8" s="2">
        <v>73822514.112967297</v>
      </c>
      <c r="AH8" s="2">
        <v>193797.43827095599</v>
      </c>
      <c r="AI8" s="2">
        <v>333644184.864591</v>
      </c>
      <c r="AJ8" s="2">
        <v>80483384.621116593</v>
      </c>
      <c r="AK8" s="2">
        <v>102327986.72376999</v>
      </c>
      <c r="AL8" s="2">
        <v>242247.75181594299</v>
      </c>
      <c r="AM8" s="2">
        <v>25957.0152994241</v>
      </c>
      <c r="AN8" s="2">
        <v>96199325.430668294</v>
      </c>
      <c r="AO8" s="2">
        <v>31404367.6985984</v>
      </c>
      <c r="AP8" s="2">
        <v>26149009.451046299</v>
      </c>
      <c r="AQ8" s="2">
        <v>91331382.306517705</v>
      </c>
      <c r="AR8" s="2">
        <v>5734951.5724941101</v>
      </c>
      <c r="AS8" s="2">
        <v>2752091.4333464801</v>
      </c>
      <c r="AT8" s="2" t="s">
        <v>174</v>
      </c>
      <c r="AU8" s="2">
        <v>10638402.630448001</v>
      </c>
      <c r="AV8" s="2">
        <v>5200743.3714836603</v>
      </c>
      <c r="AW8" s="2">
        <v>820213.84824920795</v>
      </c>
      <c r="AX8" s="2">
        <v>2745685.3003370101</v>
      </c>
      <c r="AY8" s="2">
        <v>33267715.970316999</v>
      </c>
      <c r="AZ8" s="2">
        <v>36954949.994023703</v>
      </c>
      <c r="BA8" s="2" t="s">
        <v>174</v>
      </c>
      <c r="BB8" s="2">
        <v>92501.373913971503</v>
      </c>
      <c r="BC8" s="2">
        <v>3865821.2168677901</v>
      </c>
      <c r="BD8" s="2">
        <v>165147924.45760599</v>
      </c>
      <c r="BE8" s="2">
        <v>41238975.965189099</v>
      </c>
      <c r="BF8" s="2" t="s">
        <v>174</v>
      </c>
      <c r="BG8" s="2">
        <v>73702633.521304503</v>
      </c>
      <c r="BH8" s="2">
        <v>6708.9190868564701</v>
      </c>
      <c r="BI8" s="2">
        <v>5021449.2309269104</v>
      </c>
      <c r="BJ8" s="2">
        <v>90283735.4249672</v>
      </c>
      <c r="BK8" s="2">
        <v>2674969.2045614398</v>
      </c>
      <c r="BL8" s="2" t="s">
        <v>174</v>
      </c>
      <c r="BM8" s="2">
        <v>492795216.51519197</v>
      </c>
      <c r="BN8" s="2">
        <v>912385.99356015294</v>
      </c>
      <c r="BO8" s="2" t="s">
        <v>174</v>
      </c>
      <c r="BP8" s="2">
        <v>6447751.0644857204</v>
      </c>
      <c r="BQ8" s="2" t="s">
        <v>174</v>
      </c>
      <c r="BR8" s="2">
        <v>8626.15671125072</v>
      </c>
      <c r="BS8" s="2">
        <v>3451652.91294757</v>
      </c>
      <c r="BT8" s="2">
        <v>8119.9888355675803</v>
      </c>
      <c r="BU8" s="2">
        <v>831875.73372171202</v>
      </c>
      <c r="BV8" s="2">
        <v>111080432.983606</v>
      </c>
      <c r="BW8" s="2">
        <v>18210837.482318401</v>
      </c>
      <c r="BX8" s="2">
        <v>18463306.9420681</v>
      </c>
      <c r="BY8" s="2">
        <v>6490640164.1083498</v>
      </c>
      <c r="BZ8" s="2">
        <v>126081722.011112</v>
      </c>
      <c r="CA8" s="2">
        <v>186574235.197034</v>
      </c>
      <c r="CB8" s="2">
        <v>1875770699.33793</v>
      </c>
      <c r="CC8" s="2">
        <v>62844833.538693197</v>
      </c>
      <c r="CD8" s="2">
        <v>110416.190757723</v>
      </c>
      <c r="CE8" s="2">
        <v>7486103.9557138104</v>
      </c>
      <c r="CF8" s="2">
        <v>7496095.4697504798</v>
      </c>
      <c r="CG8" s="2">
        <v>13049537.9142447</v>
      </c>
      <c r="CH8" s="2">
        <v>45619080.3503372</v>
      </c>
      <c r="CI8" s="2">
        <v>196541586.83804801</v>
      </c>
      <c r="CJ8" s="2">
        <v>159681167.93616599</v>
      </c>
      <c r="CK8" s="2" t="s">
        <v>174</v>
      </c>
      <c r="CL8" s="2" t="s">
        <v>174</v>
      </c>
      <c r="CM8" s="2">
        <v>68741373.546432197</v>
      </c>
      <c r="CN8" s="2">
        <v>2869252.2981020301</v>
      </c>
      <c r="CO8" s="2" t="s">
        <v>174</v>
      </c>
      <c r="CP8" s="2" t="s">
        <v>174</v>
      </c>
      <c r="CQ8" s="2">
        <v>4038122266.2142401</v>
      </c>
      <c r="CR8" s="2">
        <v>80494648.8452456</v>
      </c>
      <c r="CS8" s="2">
        <v>26027.5230136707</v>
      </c>
      <c r="CT8" s="2">
        <v>46884.322255689098</v>
      </c>
      <c r="CU8" s="2">
        <v>18396717.3936042</v>
      </c>
      <c r="CV8" s="2">
        <v>99355717.850708693</v>
      </c>
      <c r="CW8" s="2">
        <v>5767112.2353970101</v>
      </c>
      <c r="CX8" s="2">
        <v>1235138.97547918</v>
      </c>
      <c r="CY8" s="2">
        <v>4324581.2140630595</v>
      </c>
      <c r="CZ8" s="2">
        <v>3597760.6324432199</v>
      </c>
      <c r="DA8" s="2">
        <v>6038624.2853830196</v>
      </c>
      <c r="DB8" s="2">
        <v>1334392.3069732401</v>
      </c>
      <c r="DC8" s="2">
        <v>1499145653.6294799</v>
      </c>
      <c r="DD8" s="2">
        <v>2636818350.3948498</v>
      </c>
      <c r="DE8" s="2">
        <v>15139324.856019899</v>
      </c>
      <c r="DF8" s="2" t="s">
        <v>174</v>
      </c>
      <c r="DG8" s="2">
        <v>8226654.3933701403</v>
      </c>
      <c r="DH8" s="2">
        <v>709663533.36627901</v>
      </c>
      <c r="DI8" s="2">
        <v>30194334.0911736</v>
      </c>
      <c r="DJ8" s="2">
        <v>2672507.3508258802</v>
      </c>
      <c r="DK8" s="2">
        <v>179902.62060428201</v>
      </c>
      <c r="DL8" s="2">
        <v>1148848.79697694</v>
      </c>
      <c r="DM8" s="2">
        <v>77331223.280883104</v>
      </c>
      <c r="DN8" s="2">
        <v>17460049.177956901</v>
      </c>
      <c r="DO8" s="2">
        <v>6071.2029673096704</v>
      </c>
      <c r="DP8" s="2">
        <v>12316957.450693401</v>
      </c>
      <c r="DQ8" s="2">
        <v>201629.77894347199</v>
      </c>
      <c r="DR8" s="2">
        <v>33701736.964650899</v>
      </c>
      <c r="DS8" s="2">
        <v>13602965.5942205</v>
      </c>
      <c r="DT8" s="2">
        <v>160256605.17753699</v>
      </c>
      <c r="DU8" s="2">
        <v>1877593.53694315</v>
      </c>
      <c r="DV8" s="2" t="s">
        <v>174</v>
      </c>
      <c r="DW8" s="2">
        <v>22346765.4058045</v>
      </c>
      <c r="DX8" s="2">
        <v>80632792.555767</v>
      </c>
      <c r="DY8" s="2" t="s">
        <v>174</v>
      </c>
      <c r="DZ8" s="2">
        <v>97057909.430464596</v>
      </c>
      <c r="EA8" s="2">
        <v>1869541.2825070301</v>
      </c>
      <c r="EB8" s="2" t="s">
        <v>174</v>
      </c>
      <c r="EC8" s="2">
        <v>5705396.3336906396</v>
      </c>
      <c r="ED8" s="2" t="s">
        <v>174</v>
      </c>
      <c r="EE8" s="2">
        <v>12457457.0692626</v>
      </c>
      <c r="EF8" s="2">
        <v>1795044.1023391101</v>
      </c>
      <c r="EG8" s="2">
        <v>31864024.484749001</v>
      </c>
      <c r="EH8" s="2" t="s">
        <v>174</v>
      </c>
      <c r="EI8" s="2">
        <v>185728020.315465</v>
      </c>
      <c r="EJ8" s="2">
        <v>1039429.56467207</v>
      </c>
      <c r="EK8" s="2">
        <v>1055986.0461196799</v>
      </c>
      <c r="EL8" s="2">
        <v>163932.805557649</v>
      </c>
      <c r="EM8" s="2">
        <v>5115115.77497203</v>
      </c>
      <c r="EN8" s="2">
        <v>17599523.881389301</v>
      </c>
      <c r="EO8" s="2" t="s">
        <v>174</v>
      </c>
      <c r="EP8" s="2">
        <v>62292.794532878499</v>
      </c>
      <c r="EQ8" s="2" t="s">
        <v>174</v>
      </c>
      <c r="ER8" s="2">
        <v>65500334.512041599</v>
      </c>
      <c r="ES8" s="2">
        <v>5490407.2998996098</v>
      </c>
      <c r="ET8" s="2">
        <v>36215810.173296697</v>
      </c>
      <c r="EU8" s="2">
        <v>54678.895241361497</v>
      </c>
      <c r="EV8" s="2">
        <v>23591546.6964835</v>
      </c>
      <c r="EW8" s="2">
        <v>11833089.2206503</v>
      </c>
      <c r="EX8" s="2">
        <v>954687.69908590498</v>
      </c>
      <c r="EY8" s="2">
        <v>9589950.7704684194</v>
      </c>
      <c r="EZ8" s="2">
        <v>7187.9465777798696</v>
      </c>
      <c r="FA8" s="2" t="s">
        <v>174</v>
      </c>
      <c r="FB8" s="2">
        <v>541384.28592211602</v>
      </c>
      <c r="FC8" s="2">
        <v>336069.21572264098</v>
      </c>
      <c r="FD8" s="2">
        <v>3946118.00284222</v>
      </c>
      <c r="FE8" s="2">
        <v>4426963.0163227096</v>
      </c>
      <c r="FF8" s="2" t="s">
        <v>174</v>
      </c>
      <c r="FG8" s="2">
        <v>1902432.8417975199</v>
      </c>
      <c r="FH8" s="2">
        <v>2560824.9572639</v>
      </c>
      <c r="FI8" s="2">
        <v>22954837.8871505</v>
      </c>
      <c r="FJ8" s="2" t="s">
        <v>174</v>
      </c>
      <c r="FK8" s="2">
        <v>587201030.17591596</v>
      </c>
      <c r="FL8" s="2">
        <v>31582196.5974508</v>
      </c>
      <c r="FM8" s="2">
        <v>136076.09858001201</v>
      </c>
      <c r="FN8" s="2" t="s">
        <v>174</v>
      </c>
      <c r="FO8" s="2">
        <v>408644.95625951799</v>
      </c>
      <c r="FP8" s="2">
        <v>738192269.80241895</v>
      </c>
      <c r="FQ8" s="2">
        <v>32239227.794109099</v>
      </c>
      <c r="FR8" s="2">
        <v>1078027982.48721</v>
      </c>
      <c r="FS8" s="2">
        <v>120657054.489867</v>
      </c>
      <c r="FT8" s="2"/>
    </row>
    <row r="9" spans="1:176" x14ac:dyDescent="0.2">
      <c r="A9" s="14" t="s">
        <v>178</v>
      </c>
      <c r="B9" s="13" t="s">
        <v>184</v>
      </c>
      <c r="C9" s="8">
        <v>1699048680.98545</v>
      </c>
      <c r="D9" s="2" t="s">
        <v>174</v>
      </c>
      <c r="E9" s="2" t="s">
        <v>174</v>
      </c>
      <c r="F9" s="2">
        <v>9928412.5013296697</v>
      </c>
      <c r="G9" s="2">
        <v>1125382.45844323</v>
      </c>
      <c r="H9" s="2">
        <v>22320.4865186354</v>
      </c>
      <c r="I9" s="2" t="s">
        <v>174</v>
      </c>
      <c r="J9" s="2">
        <v>32144325.615296401</v>
      </c>
      <c r="K9" s="2">
        <v>200519195.05200699</v>
      </c>
      <c r="L9" s="2">
        <v>75293991.340352207</v>
      </c>
      <c r="M9" s="2">
        <v>23426865.712681402</v>
      </c>
      <c r="N9" s="2">
        <v>69959387.816410795</v>
      </c>
      <c r="O9" s="2">
        <v>13221701.7536455</v>
      </c>
      <c r="P9" s="2" t="s">
        <v>174</v>
      </c>
      <c r="Q9" s="2" t="s">
        <v>174</v>
      </c>
      <c r="R9" s="2">
        <v>244262302.88002101</v>
      </c>
      <c r="S9" s="2">
        <v>15756895.5356983</v>
      </c>
      <c r="T9" s="2">
        <v>251025818.57000801</v>
      </c>
      <c r="U9" s="2">
        <v>99978294.398746893</v>
      </c>
      <c r="V9" s="2">
        <v>310031284.41659403</v>
      </c>
      <c r="W9" s="2">
        <v>376417.95436682599</v>
      </c>
      <c r="X9" s="2">
        <v>1411373.6933241901</v>
      </c>
      <c r="Y9" s="2">
        <v>313401157.18563598</v>
      </c>
      <c r="Z9" s="2">
        <v>286754398.30591601</v>
      </c>
      <c r="AA9" s="2">
        <v>4563738.6822676398</v>
      </c>
      <c r="AB9" s="2">
        <v>616606.14363668498</v>
      </c>
      <c r="AC9" s="2">
        <v>1053440.3580859301</v>
      </c>
      <c r="AD9" s="2">
        <v>376970472.97422802</v>
      </c>
      <c r="AE9" s="2">
        <v>2931063.0138173401</v>
      </c>
      <c r="AF9" s="2">
        <v>145137068.68409401</v>
      </c>
      <c r="AG9" s="2">
        <v>141924887.828767</v>
      </c>
      <c r="AH9" s="2">
        <v>186093.75113778</v>
      </c>
      <c r="AI9" s="2">
        <v>673940001.20133996</v>
      </c>
      <c r="AJ9" s="2">
        <v>153707624.28955501</v>
      </c>
      <c r="AK9" s="2">
        <v>160240037.91213</v>
      </c>
      <c r="AL9" s="2">
        <v>687074.44657555805</v>
      </c>
      <c r="AM9" s="2">
        <v>191235.893511167</v>
      </c>
      <c r="AN9" s="2">
        <v>168985598.99146101</v>
      </c>
      <c r="AO9" s="2">
        <v>55336020.707249999</v>
      </c>
      <c r="AP9" s="2">
        <v>53570477.398510203</v>
      </c>
      <c r="AQ9" s="2">
        <v>144924300.33014899</v>
      </c>
      <c r="AR9" s="2">
        <v>11469687.700404899</v>
      </c>
      <c r="AS9" s="2">
        <v>6351522.5196094597</v>
      </c>
      <c r="AT9" s="2" t="s">
        <v>174</v>
      </c>
      <c r="AU9" s="2">
        <v>29510858.9713609</v>
      </c>
      <c r="AV9" s="2">
        <v>113256262.990309</v>
      </c>
      <c r="AW9" s="2">
        <v>1569646.24825882</v>
      </c>
      <c r="AX9" s="2">
        <v>1624233.18751685</v>
      </c>
      <c r="AY9" s="2">
        <v>72661298.517228395</v>
      </c>
      <c r="AZ9" s="2">
        <v>59399964.467546403</v>
      </c>
      <c r="BA9" s="2" t="s">
        <v>174</v>
      </c>
      <c r="BB9" s="2">
        <v>349567.45845859102</v>
      </c>
      <c r="BC9" s="2">
        <v>6155168.1351122102</v>
      </c>
      <c r="BD9" s="2">
        <v>262700648.378438</v>
      </c>
      <c r="BE9" s="2">
        <v>88745242.637871206</v>
      </c>
      <c r="BF9" s="2">
        <v>6907.4338841335702</v>
      </c>
      <c r="BG9" s="2">
        <v>119618429.757921</v>
      </c>
      <c r="BH9" s="2">
        <v>8762.1572401226495</v>
      </c>
      <c r="BI9" s="2">
        <v>8486621.2004703991</v>
      </c>
      <c r="BJ9" s="2">
        <v>185994664.99030599</v>
      </c>
      <c r="BK9" s="2">
        <v>4023158.4165757699</v>
      </c>
      <c r="BL9" s="2" t="s">
        <v>174</v>
      </c>
      <c r="BM9" s="2">
        <v>1032672144.25093</v>
      </c>
      <c r="BN9" s="2">
        <v>2252371.12859987</v>
      </c>
      <c r="BO9" s="2" t="s">
        <v>174</v>
      </c>
      <c r="BP9" s="2">
        <v>11106213.8870873</v>
      </c>
      <c r="BQ9" s="2" t="s">
        <v>174</v>
      </c>
      <c r="BR9" s="2" t="s">
        <v>174</v>
      </c>
      <c r="BS9" s="2">
        <v>3739264.8865036601</v>
      </c>
      <c r="BT9" s="2" t="s">
        <v>174</v>
      </c>
      <c r="BU9" s="2">
        <v>1889692.13275643</v>
      </c>
      <c r="BV9" s="2">
        <v>148841634.22065499</v>
      </c>
      <c r="BW9" s="2">
        <v>22904577.7003989</v>
      </c>
      <c r="BX9" s="2">
        <v>33347559.653580099</v>
      </c>
      <c r="BY9" s="2">
        <v>10697685391.9307</v>
      </c>
      <c r="BZ9" s="2">
        <v>126709832.581356</v>
      </c>
      <c r="CA9" s="2">
        <v>323686790.08185703</v>
      </c>
      <c r="CB9" s="2">
        <v>2087691086.02051</v>
      </c>
      <c r="CC9" s="2">
        <v>99939838.863892898</v>
      </c>
      <c r="CD9" s="2">
        <v>40796.620738354599</v>
      </c>
      <c r="CE9" s="2">
        <v>9849731.2992464006</v>
      </c>
      <c r="CF9" s="2">
        <v>10923207.1980868</v>
      </c>
      <c r="CG9" s="2">
        <v>17139325.365272999</v>
      </c>
      <c r="CH9" s="2">
        <v>67710924.4850986</v>
      </c>
      <c r="CI9" s="2">
        <v>331988543.07436699</v>
      </c>
      <c r="CJ9" s="2">
        <v>242298798.52372101</v>
      </c>
      <c r="CK9" s="2" t="s">
        <v>174</v>
      </c>
      <c r="CL9" s="2">
        <v>2744877.5385888</v>
      </c>
      <c r="CM9" s="2">
        <v>63062230.498816602</v>
      </c>
      <c r="CN9" s="2">
        <v>4545090.0003057197</v>
      </c>
      <c r="CO9" s="2" t="s">
        <v>174</v>
      </c>
      <c r="CP9" s="2" t="s">
        <v>174</v>
      </c>
      <c r="CQ9" s="2">
        <v>6333192805.7748203</v>
      </c>
      <c r="CR9" s="2">
        <v>150732754.08118999</v>
      </c>
      <c r="CS9" s="2">
        <v>410253.97135341598</v>
      </c>
      <c r="CT9" s="2">
        <v>138980.61539926901</v>
      </c>
      <c r="CU9" s="2">
        <v>28860840.5835407</v>
      </c>
      <c r="CV9" s="2">
        <v>100323095.68166301</v>
      </c>
      <c r="CW9" s="2">
        <v>5011273.5990725299</v>
      </c>
      <c r="CX9" s="2">
        <v>1462540.7224242501</v>
      </c>
      <c r="CY9" s="2">
        <v>7603607.3652734999</v>
      </c>
      <c r="CZ9" s="2">
        <v>4921213.7154818196</v>
      </c>
      <c r="DA9" s="2">
        <v>13067652.4617281</v>
      </c>
      <c r="DB9" s="2">
        <v>2322277.7949568201</v>
      </c>
      <c r="DC9" s="2">
        <v>2700917786.6791301</v>
      </c>
      <c r="DD9" s="2">
        <v>4017428828.1195698</v>
      </c>
      <c r="DE9" s="2">
        <v>19555711.161929499</v>
      </c>
      <c r="DF9" s="2" t="s">
        <v>174</v>
      </c>
      <c r="DG9" s="2">
        <v>11246867.731568901</v>
      </c>
      <c r="DH9" s="2">
        <v>1190811522.8169</v>
      </c>
      <c r="DI9" s="2">
        <v>37179315.209457502</v>
      </c>
      <c r="DJ9" s="2">
        <v>4989442.83196274</v>
      </c>
      <c r="DK9" s="2">
        <v>160399.321718021</v>
      </c>
      <c r="DL9" s="2">
        <v>1750948.6598729601</v>
      </c>
      <c r="DM9" s="2">
        <v>170819008.353495</v>
      </c>
      <c r="DN9" s="2">
        <v>12904327.809446899</v>
      </c>
      <c r="DO9" s="2">
        <v>7641.85793885981</v>
      </c>
      <c r="DP9" s="2">
        <v>18104864.3630904</v>
      </c>
      <c r="DQ9" s="2">
        <v>38219.075891253502</v>
      </c>
      <c r="DR9" s="2">
        <v>97685527.583846197</v>
      </c>
      <c r="DS9" s="2">
        <v>19751314.159375802</v>
      </c>
      <c r="DT9" s="2">
        <v>240572023.70746699</v>
      </c>
      <c r="DU9" s="2" t="s">
        <v>174</v>
      </c>
      <c r="DV9" s="2" t="s">
        <v>174</v>
      </c>
      <c r="DW9" s="2">
        <v>8270391.8554373803</v>
      </c>
      <c r="DX9" s="2">
        <v>123569297.63636599</v>
      </c>
      <c r="DY9" s="2">
        <v>29253.949054360299</v>
      </c>
      <c r="DZ9" s="2">
        <v>113112933.983382</v>
      </c>
      <c r="EA9" s="2">
        <v>1828505.7600926701</v>
      </c>
      <c r="EB9" s="2" t="s">
        <v>174</v>
      </c>
      <c r="EC9" s="2">
        <v>12814565.017775301</v>
      </c>
      <c r="ED9" s="2" t="s">
        <v>174</v>
      </c>
      <c r="EE9" s="2">
        <v>18093032.361248601</v>
      </c>
      <c r="EF9" s="2">
        <v>2538518.2021703199</v>
      </c>
      <c r="EG9" s="2">
        <v>43123416.552737802</v>
      </c>
      <c r="EH9" s="2" t="s">
        <v>174</v>
      </c>
      <c r="EI9" s="2">
        <v>340023008.72950703</v>
      </c>
      <c r="EJ9" s="2">
        <v>855697.43967013003</v>
      </c>
      <c r="EK9" s="2">
        <v>1342963.78298226</v>
      </c>
      <c r="EL9" s="2">
        <v>100417.671620704</v>
      </c>
      <c r="EM9" s="2">
        <v>3914136.7774627199</v>
      </c>
      <c r="EN9" s="2">
        <v>20909878.412784901</v>
      </c>
      <c r="EO9" s="2" t="s">
        <v>174</v>
      </c>
      <c r="EP9" s="2">
        <v>163089.81477026601</v>
      </c>
      <c r="EQ9" s="2" t="s">
        <v>174</v>
      </c>
      <c r="ER9" s="2">
        <v>7538724.8544203499</v>
      </c>
      <c r="ES9" s="2">
        <v>8692483.6988012902</v>
      </c>
      <c r="ET9" s="2">
        <v>108958499.09486599</v>
      </c>
      <c r="EU9" s="2" t="s">
        <v>174</v>
      </c>
      <c r="EV9" s="2">
        <v>23293114.978076499</v>
      </c>
      <c r="EW9" s="2">
        <v>14645380.230219901</v>
      </c>
      <c r="EX9" s="2">
        <v>404804.76451513398</v>
      </c>
      <c r="EY9" s="2">
        <v>6410868.1614807798</v>
      </c>
      <c r="EZ9" s="2">
        <v>34334.555611927099</v>
      </c>
      <c r="FA9" s="2" t="s">
        <v>174</v>
      </c>
      <c r="FB9" s="2">
        <v>567124.72162133094</v>
      </c>
      <c r="FC9" s="2">
        <v>856804.96884323703</v>
      </c>
      <c r="FD9" s="2">
        <v>3725150.7314154799</v>
      </c>
      <c r="FE9" s="2">
        <v>4353649.4710398205</v>
      </c>
      <c r="FF9" s="2" t="s">
        <v>174</v>
      </c>
      <c r="FG9" s="2">
        <v>1449426.0219962599</v>
      </c>
      <c r="FH9" s="2">
        <v>2296164.9470268898</v>
      </c>
      <c r="FI9" s="2">
        <v>31509074.478886899</v>
      </c>
      <c r="FJ9" s="2">
        <v>71142.557854458704</v>
      </c>
      <c r="FK9" s="2">
        <v>1078319877.19207</v>
      </c>
      <c r="FL9" s="2">
        <v>48923858.794206098</v>
      </c>
      <c r="FM9" s="2">
        <v>42778.369491996797</v>
      </c>
      <c r="FN9" s="2" t="s">
        <v>174</v>
      </c>
      <c r="FO9" s="2">
        <v>160085.71772008299</v>
      </c>
      <c r="FP9" s="2">
        <v>1034241657.44428</v>
      </c>
      <c r="FQ9" s="2">
        <v>38567683.107039303</v>
      </c>
      <c r="FR9" s="2">
        <v>1682526441.12802</v>
      </c>
      <c r="FS9" s="2">
        <v>158300484.85898799</v>
      </c>
      <c r="FT9" s="2"/>
    </row>
    <row r="10" spans="1:176" x14ac:dyDescent="0.2">
      <c r="A10" s="14" t="s">
        <v>192</v>
      </c>
      <c r="B10" s="13" t="s">
        <v>185</v>
      </c>
      <c r="C10" s="8">
        <v>287930986.97016001</v>
      </c>
      <c r="D10" s="2" t="s">
        <v>174</v>
      </c>
      <c r="E10" s="2">
        <v>13879.9588186399</v>
      </c>
      <c r="F10" s="2">
        <v>4724511.8238063697</v>
      </c>
      <c r="G10" s="2">
        <v>301139.94037543202</v>
      </c>
      <c r="H10" s="2" t="s">
        <v>174</v>
      </c>
      <c r="I10" s="2" t="s">
        <v>174</v>
      </c>
      <c r="J10" s="2">
        <v>4703466.4387891199</v>
      </c>
      <c r="K10" s="2">
        <v>21140185.241780601</v>
      </c>
      <c r="L10" s="2">
        <v>8710591.5133042801</v>
      </c>
      <c r="M10" s="2">
        <v>1352420.3221586901</v>
      </c>
      <c r="N10" s="2">
        <v>6072996.4922061795</v>
      </c>
      <c r="O10" s="2">
        <v>1497602.4785923699</v>
      </c>
      <c r="P10" s="2" t="s">
        <v>174</v>
      </c>
      <c r="Q10" s="2" t="s">
        <v>174</v>
      </c>
      <c r="R10" s="2">
        <v>3117890.0809088601</v>
      </c>
      <c r="S10" s="2">
        <v>3942960.7260739901</v>
      </c>
      <c r="T10" s="2">
        <v>43509366.935121097</v>
      </c>
      <c r="U10" s="2">
        <v>8682740.6597943306</v>
      </c>
      <c r="V10" s="2">
        <v>34536963.048409499</v>
      </c>
      <c r="W10" s="2" t="s">
        <v>174</v>
      </c>
      <c r="X10" s="2">
        <v>92108.087199108995</v>
      </c>
      <c r="Y10" s="2">
        <v>37645414.253494903</v>
      </c>
      <c r="Z10" s="2">
        <v>44597653.655877598</v>
      </c>
      <c r="AA10" s="2">
        <v>813137.27316467802</v>
      </c>
      <c r="AB10" s="2" t="s">
        <v>174</v>
      </c>
      <c r="AC10" s="2">
        <v>37993.023290774501</v>
      </c>
      <c r="AD10" s="2">
        <v>34505709.349953704</v>
      </c>
      <c r="AE10" s="2" t="s">
        <v>174</v>
      </c>
      <c r="AF10" s="2">
        <v>21510525.815323502</v>
      </c>
      <c r="AG10" s="2">
        <v>21676878.877806</v>
      </c>
      <c r="AH10" s="2">
        <v>36317.7792556692</v>
      </c>
      <c r="AI10" s="2">
        <v>99188031.361035407</v>
      </c>
      <c r="AJ10" s="2">
        <v>25569148.554758102</v>
      </c>
      <c r="AK10" s="2">
        <v>25345510.485845398</v>
      </c>
      <c r="AL10" s="2">
        <v>26011.354426521299</v>
      </c>
      <c r="AM10" s="2" t="s">
        <v>174</v>
      </c>
      <c r="AN10" s="2">
        <v>15286003.3803958</v>
      </c>
      <c r="AO10" s="2">
        <v>7861131.97405989</v>
      </c>
      <c r="AP10" s="2">
        <v>8032526.9621453499</v>
      </c>
      <c r="AQ10" s="2">
        <v>24452053.410189599</v>
      </c>
      <c r="AR10" s="2">
        <v>1471494.3043120001</v>
      </c>
      <c r="AS10" s="2">
        <v>643695.66165563604</v>
      </c>
      <c r="AT10" s="2" t="s">
        <v>174</v>
      </c>
      <c r="AU10" s="2">
        <v>6434322.7424414</v>
      </c>
      <c r="AV10" s="2">
        <v>2417147.7353317598</v>
      </c>
      <c r="AW10" s="2">
        <v>133351.14089467199</v>
      </c>
      <c r="AX10" s="2">
        <v>308932.07865083503</v>
      </c>
      <c r="AY10" s="2">
        <v>14308289.1330828</v>
      </c>
      <c r="AZ10" s="2">
        <v>9315590.0234517101</v>
      </c>
      <c r="BA10" s="2" t="s">
        <v>174</v>
      </c>
      <c r="BB10" s="2">
        <v>15269.002656368501</v>
      </c>
      <c r="BC10" s="2">
        <v>767301.36957113305</v>
      </c>
      <c r="BD10" s="2">
        <v>29412559.347580001</v>
      </c>
      <c r="BE10" s="2">
        <v>5224262.7237418797</v>
      </c>
      <c r="BF10" s="2">
        <v>8913.6379580326302</v>
      </c>
      <c r="BG10" s="2">
        <v>20456477.068194699</v>
      </c>
      <c r="BH10" s="2" t="s">
        <v>174</v>
      </c>
      <c r="BI10" s="2">
        <v>343188.95692635002</v>
      </c>
      <c r="BJ10" s="2">
        <v>22534815.199889299</v>
      </c>
      <c r="BK10" s="2">
        <v>550847.48396058101</v>
      </c>
      <c r="BL10" s="2" t="s">
        <v>174</v>
      </c>
      <c r="BM10" s="2">
        <v>120073237.908261</v>
      </c>
      <c r="BN10" s="2">
        <v>44797.938270639803</v>
      </c>
      <c r="BO10" s="2" t="s">
        <v>174</v>
      </c>
      <c r="BP10" s="2">
        <v>1280910.61667349</v>
      </c>
      <c r="BQ10" s="2" t="s">
        <v>174</v>
      </c>
      <c r="BR10" s="2" t="s">
        <v>174</v>
      </c>
      <c r="BS10" s="2">
        <v>126215.27294448701</v>
      </c>
      <c r="BT10" s="2" t="s">
        <v>174</v>
      </c>
      <c r="BU10" s="2">
        <v>268662.06470435398</v>
      </c>
      <c r="BV10" s="2">
        <v>32176187.3942357</v>
      </c>
      <c r="BW10" s="2">
        <v>3685902.1954759602</v>
      </c>
      <c r="BX10" s="2">
        <v>4647309.8165460704</v>
      </c>
      <c r="BY10" s="2">
        <v>1729240620.2070301</v>
      </c>
      <c r="BZ10" s="2">
        <v>36024886.906998202</v>
      </c>
      <c r="CA10" s="2">
        <v>51109269.814501397</v>
      </c>
      <c r="CB10" s="2">
        <v>162824107.85556901</v>
      </c>
      <c r="CC10" s="2">
        <v>15441706.2714497</v>
      </c>
      <c r="CD10" s="2" t="s">
        <v>174</v>
      </c>
      <c r="CE10" s="2">
        <v>4104928.4802069198</v>
      </c>
      <c r="CF10" s="2">
        <v>1148861.24086856</v>
      </c>
      <c r="CG10" s="2">
        <v>3157743.6874524802</v>
      </c>
      <c r="CH10" s="2">
        <v>7809555.9941104399</v>
      </c>
      <c r="CI10" s="2">
        <v>55000457.274881199</v>
      </c>
      <c r="CJ10" s="2">
        <v>71507691.756812707</v>
      </c>
      <c r="CK10" s="2" t="s">
        <v>174</v>
      </c>
      <c r="CL10" s="2" t="s">
        <v>174</v>
      </c>
      <c r="CM10" s="2">
        <v>7734611.4216496097</v>
      </c>
      <c r="CN10" s="2">
        <v>725461.03140032303</v>
      </c>
      <c r="CO10" s="2" t="s">
        <v>174</v>
      </c>
      <c r="CP10" s="2" t="s">
        <v>174</v>
      </c>
      <c r="CQ10" s="2">
        <v>144168374.912112</v>
      </c>
      <c r="CR10" s="2">
        <v>14174176.929569799</v>
      </c>
      <c r="CS10" s="2">
        <v>34407.051103669197</v>
      </c>
      <c r="CT10" s="2" t="s">
        <v>174</v>
      </c>
      <c r="CU10" s="2">
        <v>9858133.2871491201</v>
      </c>
      <c r="CV10" s="2">
        <v>22886427.959950801</v>
      </c>
      <c r="CW10" s="2">
        <v>1022572.65030453</v>
      </c>
      <c r="CX10" s="2">
        <v>226420.61164699201</v>
      </c>
      <c r="CY10" s="2">
        <v>1015852.7252921</v>
      </c>
      <c r="CZ10" s="2">
        <v>890050.70138752996</v>
      </c>
      <c r="DA10" s="2">
        <v>1812780.8812732699</v>
      </c>
      <c r="DB10" s="2" t="s">
        <v>174</v>
      </c>
      <c r="DC10" s="2">
        <v>64201059.813189097</v>
      </c>
      <c r="DD10" s="2">
        <v>1704260458.4015501</v>
      </c>
      <c r="DE10" s="2">
        <v>6354286.6977534601</v>
      </c>
      <c r="DF10" s="2" t="s">
        <v>174</v>
      </c>
      <c r="DG10" s="2">
        <v>11199020.2283745</v>
      </c>
      <c r="DH10" s="2">
        <v>936991497.83740103</v>
      </c>
      <c r="DI10" s="2">
        <v>10850644.138494199</v>
      </c>
      <c r="DJ10" s="2">
        <v>961315.53471322998</v>
      </c>
      <c r="DK10" s="2" t="s">
        <v>174</v>
      </c>
      <c r="DL10" s="2">
        <v>36148.9716725123</v>
      </c>
      <c r="DM10" s="2">
        <v>12031882.799220899</v>
      </c>
      <c r="DN10" s="2">
        <v>2260598.54646027</v>
      </c>
      <c r="DO10" s="2" t="s">
        <v>174</v>
      </c>
      <c r="DP10" s="2">
        <v>2217191.0561840101</v>
      </c>
      <c r="DQ10" s="2">
        <v>129307.390559087</v>
      </c>
      <c r="DR10" s="2">
        <v>6901659.73308184</v>
      </c>
      <c r="DS10" s="2">
        <v>4859616.14440032</v>
      </c>
      <c r="DT10" s="2">
        <v>55384783.417780697</v>
      </c>
      <c r="DU10" s="2">
        <v>1316263.11716763</v>
      </c>
      <c r="DV10" s="2" t="s">
        <v>174</v>
      </c>
      <c r="DW10" s="2">
        <v>3721229.9470488699</v>
      </c>
      <c r="DX10" s="2">
        <v>27197794.345156498</v>
      </c>
      <c r="DY10" s="2" t="s">
        <v>174</v>
      </c>
      <c r="DZ10" s="2">
        <v>20207632.231488399</v>
      </c>
      <c r="EA10" s="2">
        <v>603616.00587667304</v>
      </c>
      <c r="EB10" s="2" t="s">
        <v>174</v>
      </c>
      <c r="EC10" s="2">
        <v>1866673.9864576601</v>
      </c>
      <c r="ED10" s="2" t="s">
        <v>174</v>
      </c>
      <c r="EE10" s="2">
        <v>2236053.5505113499</v>
      </c>
      <c r="EF10" s="2">
        <v>373174.03629601997</v>
      </c>
      <c r="EG10" s="2">
        <v>7145359.9016873296</v>
      </c>
      <c r="EH10" s="2" t="s">
        <v>174</v>
      </c>
      <c r="EI10" s="2">
        <v>60800885.566823103</v>
      </c>
      <c r="EJ10" s="2" t="s">
        <v>174</v>
      </c>
      <c r="EK10" s="2">
        <v>527441.05452914699</v>
      </c>
      <c r="EL10" s="2" t="s">
        <v>174</v>
      </c>
      <c r="EM10" s="2">
        <v>393163.493838361</v>
      </c>
      <c r="EN10" s="2">
        <v>5447663.8645355003</v>
      </c>
      <c r="EO10" s="2" t="s">
        <v>174</v>
      </c>
      <c r="EP10" s="2">
        <v>7771.2126160094203</v>
      </c>
      <c r="EQ10" s="2" t="s">
        <v>174</v>
      </c>
      <c r="ER10" s="2">
        <v>5986891.4798534503</v>
      </c>
      <c r="ES10" s="2">
        <v>1248247.8265684801</v>
      </c>
      <c r="ET10" s="2">
        <v>2357491.8020882099</v>
      </c>
      <c r="EU10" s="2">
        <v>99801.312815113604</v>
      </c>
      <c r="EV10" s="2">
        <v>3401689.7583871698</v>
      </c>
      <c r="EW10" s="2">
        <v>3073880.71098697</v>
      </c>
      <c r="EX10" s="2">
        <v>462169.93760921602</v>
      </c>
      <c r="EY10" s="2">
        <v>925936.81405724399</v>
      </c>
      <c r="EZ10" s="2" t="s">
        <v>174</v>
      </c>
      <c r="FA10" s="2" t="s">
        <v>174</v>
      </c>
      <c r="FB10" s="2">
        <v>48946.8983398977</v>
      </c>
      <c r="FC10" s="2">
        <v>45772.953258262402</v>
      </c>
      <c r="FD10" s="2">
        <v>70921.862314828802</v>
      </c>
      <c r="FE10" s="2">
        <v>15250630.387776401</v>
      </c>
      <c r="FF10" s="2" t="s">
        <v>174</v>
      </c>
      <c r="FG10" s="2">
        <v>49163.683381945899</v>
      </c>
      <c r="FH10" s="2">
        <v>78823.116498408795</v>
      </c>
      <c r="FI10" s="2">
        <v>3060329.9402133999</v>
      </c>
      <c r="FJ10" s="2">
        <v>32315.529768288201</v>
      </c>
      <c r="FK10" s="2">
        <v>3630676509.4628401</v>
      </c>
      <c r="FL10" s="2">
        <v>146263144.15310401</v>
      </c>
      <c r="FM10" s="2">
        <v>16073.960981251301</v>
      </c>
      <c r="FN10" s="2" t="s">
        <v>174</v>
      </c>
      <c r="FO10" s="2">
        <v>6463.7149455729896</v>
      </c>
      <c r="FP10" s="2">
        <v>163819035.881991</v>
      </c>
      <c r="FQ10" s="2">
        <v>4544384.2651631301</v>
      </c>
      <c r="FR10" s="2">
        <v>461877515.27715498</v>
      </c>
      <c r="FS10" s="2">
        <v>26866460.604281198</v>
      </c>
      <c r="FT10" s="2"/>
    </row>
    <row r="11" spans="1:176" x14ac:dyDescent="0.2">
      <c r="A11" s="14" t="s">
        <v>193</v>
      </c>
      <c r="B11" s="13" t="s">
        <v>185</v>
      </c>
      <c r="C11" s="8">
        <v>340582474.60056603</v>
      </c>
      <c r="D11" s="2" t="s">
        <v>174</v>
      </c>
      <c r="E11" s="2">
        <v>59350.356363361701</v>
      </c>
      <c r="F11" s="2">
        <v>1440780.45383115</v>
      </c>
      <c r="G11" s="2">
        <v>428885.914367288</v>
      </c>
      <c r="H11" s="2" t="s">
        <v>174</v>
      </c>
      <c r="I11" s="2" t="s">
        <v>174</v>
      </c>
      <c r="J11" s="2">
        <v>5395056.4997674301</v>
      </c>
      <c r="K11" s="2">
        <v>26941079.9328642</v>
      </c>
      <c r="L11" s="2">
        <v>10898330.139006</v>
      </c>
      <c r="M11" s="2">
        <v>1092206.44532961</v>
      </c>
      <c r="N11" s="2">
        <v>9113061.4349677693</v>
      </c>
      <c r="O11" s="2">
        <v>1473561.3945371499</v>
      </c>
      <c r="P11" s="2" t="s">
        <v>174</v>
      </c>
      <c r="Q11" s="2" t="s">
        <v>174</v>
      </c>
      <c r="R11" s="2">
        <v>4201716.5963917198</v>
      </c>
      <c r="S11" s="2">
        <v>6348990.1972664399</v>
      </c>
      <c r="T11" s="2">
        <v>44976328.1162218</v>
      </c>
      <c r="U11" s="2">
        <v>5860126.8388423799</v>
      </c>
      <c r="V11" s="2">
        <v>37528575.859200098</v>
      </c>
      <c r="W11" s="2">
        <v>4919.8918105763896</v>
      </c>
      <c r="X11" s="2">
        <v>181087.93890633699</v>
      </c>
      <c r="Y11" s="2">
        <v>48511950.5074571</v>
      </c>
      <c r="Z11" s="2">
        <v>48808749.649050698</v>
      </c>
      <c r="AA11" s="2">
        <v>740175.65972844104</v>
      </c>
      <c r="AB11" s="2">
        <v>253742.89268066001</v>
      </c>
      <c r="AC11" s="2">
        <v>82494.122255619397</v>
      </c>
      <c r="AD11" s="2">
        <v>25821894.3765762</v>
      </c>
      <c r="AE11" s="2">
        <v>126464.25844059599</v>
      </c>
      <c r="AF11" s="2">
        <v>22321057.440453</v>
      </c>
      <c r="AG11" s="2">
        <v>30102044.389814999</v>
      </c>
      <c r="AH11" s="2">
        <v>76927.019930795999</v>
      </c>
      <c r="AI11" s="2">
        <v>89145468.005641103</v>
      </c>
      <c r="AJ11" s="2">
        <v>32478748.8255978</v>
      </c>
      <c r="AK11" s="2">
        <v>24465892.466960698</v>
      </c>
      <c r="AL11" s="2">
        <v>49348.110211335101</v>
      </c>
      <c r="AM11" s="2">
        <v>750832.40236545599</v>
      </c>
      <c r="AN11" s="2">
        <v>22904756.570049301</v>
      </c>
      <c r="AO11" s="2">
        <v>10250531.1153953</v>
      </c>
      <c r="AP11" s="2">
        <v>11941294.9590401</v>
      </c>
      <c r="AQ11" s="2">
        <v>27822748.440872502</v>
      </c>
      <c r="AR11" s="2">
        <v>1604960.8027932299</v>
      </c>
      <c r="AS11" s="2">
        <v>851106.01427411602</v>
      </c>
      <c r="AT11" s="2" t="s">
        <v>174</v>
      </c>
      <c r="AU11" s="2">
        <v>7669087.7587343901</v>
      </c>
      <c r="AV11" s="2">
        <v>3043952.69388283</v>
      </c>
      <c r="AW11" s="2">
        <v>159091.23771113201</v>
      </c>
      <c r="AX11" s="2">
        <v>373143.14847816498</v>
      </c>
      <c r="AY11" s="2">
        <v>18878294.858794399</v>
      </c>
      <c r="AZ11" s="2">
        <v>9814975.3371451795</v>
      </c>
      <c r="BA11" s="2" t="s">
        <v>174</v>
      </c>
      <c r="BB11" s="2">
        <v>55104.732639157301</v>
      </c>
      <c r="BC11" s="2">
        <v>1002657.25497587</v>
      </c>
      <c r="BD11" s="2">
        <v>36224852.3224307</v>
      </c>
      <c r="BE11" s="2">
        <v>7742194.3723311499</v>
      </c>
      <c r="BF11" s="2" t="s">
        <v>174</v>
      </c>
      <c r="BG11" s="2">
        <v>19453310.370926201</v>
      </c>
      <c r="BH11" s="2" t="s">
        <v>174</v>
      </c>
      <c r="BI11" s="2">
        <v>1189368.08466962</v>
      </c>
      <c r="BJ11" s="2">
        <v>25353261.4974932</v>
      </c>
      <c r="BK11" s="2">
        <v>611859.37978182698</v>
      </c>
      <c r="BL11" s="2" t="s">
        <v>174</v>
      </c>
      <c r="BM11" s="2">
        <v>103840143.869783</v>
      </c>
      <c r="BN11" s="2">
        <v>250628.529250878</v>
      </c>
      <c r="BO11" s="2" t="s">
        <v>174</v>
      </c>
      <c r="BP11" s="2">
        <v>1812629.80863429</v>
      </c>
      <c r="BQ11" s="2" t="s">
        <v>174</v>
      </c>
      <c r="BR11" s="2">
        <v>7627.2961407274797</v>
      </c>
      <c r="BS11" s="2">
        <v>122013.964030515</v>
      </c>
      <c r="BT11" s="2" t="s">
        <v>174</v>
      </c>
      <c r="BU11" s="2">
        <v>1080597.8313176101</v>
      </c>
      <c r="BV11" s="2">
        <v>35882765.154899202</v>
      </c>
      <c r="BW11" s="2">
        <v>4066975.10274278</v>
      </c>
      <c r="BX11" s="2">
        <v>7488504.6918376302</v>
      </c>
      <c r="BY11" s="2">
        <v>2007808060.15855</v>
      </c>
      <c r="BZ11" s="2">
        <v>30663714.2507382</v>
      </c>
      <c r="CA11" s="2">
        <v>59797489.836338699</v>
      </c>
      <c r="CB11" s="2">
        <v>189251373.10022101</v>
      </c>
      <c r="CC11" s="2">
        <v>21070348.287926</v>
      </c>
      <c r="CD11" s="2">
        <v>54868.7827128063</v>
      </c>
      <c r="CE11" s="2">
        <v>5081867.4369889498</v>
      </c>
      <c r="CF11" s="2">
        <v>1411016.0776498299</v>
      </c>
      <c r="CG11" s="2">
        <v>3393640.2452928498</v>
      </c>
      <c r="CH11" s="2">
        <v>20934551.624791499</v>
      </c>
      <c r="CI11" s="2">
        <v>67094480.143382102</v>
      </c>
      <c r="CJ11" s="2">
        <v>100232119.15974601</v>
      </c>
      <c r="CK11" s="2" t="s">
        <v>174</v>
      </c>
      <c r="CL11" s="2" t="s">
        <v>174</v>
      </c>
      <c r="CM11" s="2">
        <v>12235692.4949733</v>
      </c>
      <c r="CN11" s="2">
        <v>960265.68626787898</v>
      </c>
      <c r="CO11" s="2" t="s">
        <v>174</v>
      </c>
      <c r="CP11" s="2" t="s">
        <v>174</v>
      </c>
      <c r="CQ11" s="2">
        <v>714896648.79659498</v>
      </c>
      <c r="CR11" s="2">
        <v>14971675.011916799</v>
      </c>
      <c r="CS11" s="2" t="s">
        <v>174</v>
      </c>
      <c r="CT11" s="2">
        <v>8835.6957457668505</v>
      </c>
      <c r="CU11" s="2">
        <v>7024843.48800012</v>
      </c>
      <c r="CV11" s="2">
        <v>26330536.6798824</v>
      </c>
      <c r="CW11" s="2">
        <v>1495595.2564518999</v>
      </c>
      <c r="CX11" s="2">
        <v>266317.86924926599</v>
      </c>
      <c r="CY11" s="2">
        <v>2054799.54419351</v>
      </c>
      <c r="CZ11" s="2">
        <v>1053892.64256947</v>
      </c>
      <c r="DA11" s="2">
        <v>8780934.6879121307</v>
      </c>
      <c r="DB11" s="2">
        <v>383980.289897351</v>
      </c>
      <c r="DC11" s="2">
        <v>80330026.361344904</v>
      </c>
      <c r="DD11" s="2">
        <v>1748210505.2163899</v>
      </c>
      <c r="DE11" s="2">
        <v>4561679.8520983905</v>
      </c>
      <c r="DF11" s="2" t="s">
        <v>174</v>
      </c>
      <c r="DG11" s="2">
        <v>12602312.156370301</v>
      </c>
      <c r="DH11" s="2">
        <v>1055438584.8765</v>
      </c>
      <c r="DI11" s="2">
        <v>9314466.2744098101</v>
      </c>
      <c r="DJ11" s="2">
        <v>1232572.7283919801</v>
      </c>
      <c r="DK11" s="2">
        <v>14114.158594970901</v>
      </c>
      <c r="DL11" s="2">
        <v>251863.677573397</v>
      </c>
      <c r="DM11" s="2">
        <v>9265238.3499868605</v>
      </c>
      <c r="DN11" s="2">
        <v>3945318.14117104</v>
      </c>
      <c r="DO11" s="2" t="s">
        <v>174</v>
      </c>
      <c r="DP11" s="2">
        <v>6084839.5890518399</v>
      </c>
      <c r="DQ11" s="2">
        <v>12132.0627313568</v>
      </c>
      <c r="DR11" s="2">
        <v>27386573.660259899</v>
      </c>
      <c r="DS11" s="2">
        <v>3593835.9230242502</v>
      </c>
      <c r="DT11" s="2">
        <v>40716277.284667604</v>
      </c>
      <c r="DU11" s="2">
        <v>1283663.0198230401</v>
      </c>
      <c r="DV11" s="2" t="s">
        <v>174</v>
      </c>
      <c r="DW11" s="2">
        <v>5620785.0499734301</v>
      </c>
      <c r="DX11" s="2">
        <v>31578730.299709499</v>
      </c>
      <c r="DY11" s="2" t="s">
        <v>174</v>
      </c>
      <c r="DZ11" s="2">
        <v>26588207.357725602</v>
      </c>
      <c r="EA11" s="2">
        <v>869243.76379670203</v>
      </c>
      <c r="EB11" s="2" t="s">
        <v>174</v>
      </c>
      <c r="EC11" s="2">
        <v>4976492.8780854</v>
      </c>
      <c r="ED11" s="2" t="s">
        <v>174</v>
      </c>
      <c r="EE11" s="2">
        <v>6296278.6106355498</v>
      </c>
      <c r="EF11" s="2">
        <v>575264.02476825903</v>
      </c>
      <c r="EG11" s="2">
        <v>16636731.759303</v>
      </c>
      <c r="EH11" s="2" t="s">
        <v>174</v>
      </c>
      <c r="EI11" s="2">
        <v>39009114.226742499</v>
      </c>
      <c r="EJ11" s="2" t="s">
        <v>174</v>
      </c>
      <c r="EK11" s="2" t="s">
        <v>174</v>
      </c>
      <c r="EL11" s="2">
        <v>60660.609522632702</v>
      </c>
      <c r="EM11" s="2">
        <v>1160007.28249661</v>
      </c>
      <c r="EN11" s="2">
        <v>14873929.876261899</v>
      </c>
      <c r="EO11" s="2" t="s">
        <v>174</v>
      </c>
      <c r="EP11" s="2">
        <v>48361.971936091199</v>
      </c>
      <c r="EQ11" s="2" t="s">
        <v>174</v>
      </c>
      <c r="ER11" s="2">
        <v>10543139.697425</v>
      </c>
      <c r="ES11" s="2">
        <v>3533812.0259416299</v>
      </c>
      <c r="ET11" s="2">
        <v>11336029.593059599</v>
      </c>
      <c r="EU11" s="2">
        <v>28830.660301457101</v>
      </c>
      <c r="EV11" s="2">
        <v>7642829.2680635499</v>
      </c>
      <c r="EW11" s="2">
        <v>9914268.2463435493</v>
      </c>
      <c r="EX11" s="2">
        <v>1063533.97498345</v>
      </c>
      <c r="EY11" s="2">
        <v>1679534.02139112</v>
      </c>
      <c r="EZ11" s="2">
        <v>5673.1902949000296</v>
      </c>
      <c r="FA11" s="2" t="s">
        <v>174</v>
      </c>
      <c r="FB11" s="2">
        <v>296070.57711360999</v>
      </c>
      <c r="FC11" s="2">
        <v>74270.3052256066</v>
      </c>
      <c r="FD11" s="2">
        <v>461559.57518848899</v>
      </c>
      <c r="FE11" s="2">
        <v>32710943.411384501</v>
      </c>
      <c r="FF11" s="2" t="s">
        <v>174</v>
      </c>
      <c r="FG11" s="2">
        <v>207696.359396827</v>
      </c>
      <c r="FH11" s="2">
        <v>445214.33036708902</v>
      </c>
      <c r="FI11" s="2">
        <v>3181100.8220285801</v>
      </c>
      <c r="FJ11" s="2">
        <v>47031.699202740201</v>
      </c>
      <c r="FK11" s="2">
        <v>2616718938.6110501</v>
      </c>
      <c r="FL11" s="2">
        <v>141144889.254435</v>
      </c>
      <c r="FM11" s="2">
        <v>11362.8520302751</v>
      </c>
      <c r="FN11" s="2">
        <v>7628.4416350401298</v>
      </c>
      <c r="FO11" s="2">
        <v>30061.596309160301</v>
      </c>
      <c r="FP11" s="2">
        <v>228480586.43906799</v>
      </c>
      <c r="FQ11" s="2">
        <v>4179544.8211491299</v>
      </c>
      <c r="FR11" s="2">
        <v>583730153.42324305</v>
      </c>
      <c r="FS11" s="2">
        <v>22775800.297302902</v>
      </c>
      <c r="FT11" s="2"/>
    </row>
    <row r="12" spans="1:176" x14ac:dyDescent="0.2">
      <c r="A12" s="14" t="s">
        <v>194</v>
      </c>
      <c r="B12" s="13" t="s">
        <v>185</v>
      </c>
      <c r="C12" s="8">
        <v>1635408569.1426101</v>
      </c>
      <c r="D12" s="2" t="s">
        <v>174</v>
      </c>
      <c r="E12" s="2" t="s">
        <v>174</v>
      </c>
      <c r="F12" s="2">
        <v>14007038.502798401</v>
      </c>
      <c r="G12" s="2">
        <v>7476616.6808406096</v>
      </c>
      <c r="H12" s="2">
        <v>24316.211611081599</v>
      </c>
      <c r="I12" s="2" t="s">
        <v>174</v>
      </c>
      <c r="J12" s="2">
        <v>57756028.109115303</v>
      </c>
      <c r="K12" s="2">
        <v>186593935.666237</v>
      </c>
      <c r="L12" s="2">
        <v>75676628.563532293</v>
      </c>
      <c r="M12" s="2">
        <v>3225202.5626158598</v>
      </c>
      <c r="N12" s="2">
        <v>89775841.688731804</v>
      </c>
      <c r="O12" s="2">
        <v>12010397.673182599</v>
      </c>
      <c r="P12" s="2" t="s">
        <v>174</v>
      </c>
      <c r="Q12" s="2" t="s">
        <v>174</v>
      </c>
      <c r="R12" s="2">
        <v>21169424.4646465</v>
      </c>
      <c r="S12" s="2">
        <v>21602152.372685701</v>
      </c>
      <c r="T12" s="2">
        <v>356465693.113675</v>
      </c>
      <c r="U12" s="2">
        <v>49126096.273000702</v>
      </c>
      <c r="V12" s="2">
        <v>317768672.20282</v>
      </c>
      <c r="W12" s="2">
        <v>638060.79570247605</v>
      </c>
      <c r="X12" s="2">
        <v>502256.28547861299</v>
      </c>
      <c r="Y12" s="2">
        <v>376461482.07610202</v>
      </c>
      <c r="Z12" s="2">
        <v>332137114.951141</v>
      </c>
      <c r="AA12" s="2">
        <v>5792289.45869953</v>
      </c>
      <c r="AB12" s="2">
        <v>779982.30869674298</v>
      </c>
      <c r="AC12" s="2">
        <v>1956619.79929934</v>
      </c>
      <c r="AD12" s="2">
        <v>217845378.66261899</v>
      </c>
      <c r="AE12" s="2">
        <v>997580.80988992797</v>
      </c>
      <c r="AF12" s="2">
        <v>166478888.59988901</v>
      </c>
      <c r="AG12" s="2">
        <v>268003051.23078299</v>
      </c>
      <c r="AH12" s="2">
        <v>221950.808096536</v>
      </c>
      <c r="AI12" s="2">
        <v>689244049.64157104</v>
      </c>
      <c r="AJ12" s="2">
        <v>295341036.08082902</v>
      </c>
      <c r="AK12" s="2">
        <v>185290185.043816</v>
      </c>
      <c r="AL12" s="2">
        <v>713173.01747369196</v>
      </c>
      <c r="AM12" s="2" t="s">
        <v>174</v>
      </c>
      <c r="AN12" s="2">
        <v>186415931.56840801</v>
      </c>
      <c r="AO12" s="2">
        <v>59601952.071260102</v>
      </c>
      <c r="AP12" s="2">
        <v>108893618.895363</v>
      </c>
      <c r="AQ12" s="2">
        <v>204775119.644988</v>
      </c>
      <c r="AR12" s="2">
        <v>18491878.404220302</v>
      </c>
      <c r="AS12" s="2">
        <v>5617929.9381347504</v>
      </c>
      <c r="AT12" s="2" t="s">
        <v>174</v>
      </c>
      <c r="AU12" s="2">
        <v>47266051.848935597</v>
      </c>
      <c r="AV12" s="2">
        <v>10099328.8092236</v>
      </c>
      <c r="AW12" s="2">
        <v>641918.07562908495</v>
      </c>
      <c r="AX12" s="2">
        <v>5049783.3755233902</v>
      </c>
      <c r="AY12" s="2">
        <v>138774888.32548499</v>
      </c>
      <c r="AZ12" s="2">
        <v>72275391.2899234</v>
      </c>
      <c r="BA12" s="2" t="s">
        <v>174</v>
      </c>
      <c r="BB12" s="2">
        <v>173639.14644264401</v>
      </c>
      <c r="BC12" s="2">
        <v>5340152.7008488504</v>
      </c>
      <c r="BD12" s="2">
        <v>318759778.18234497</v>
      </c>
      <c r="BE12" s="2">
        <v>48999443.369987197</v>
      </c>
      <c r="BF12" s="2" t="s">
        <v>174</v>
      </c>
      <c r="BG12" s="2">
        <v>144176864.799458</v>
      </c>
      <c r="BH12" s="2">
        <v>9040.6358792889296</v>
      </c>
      <c r="BI12" s="2">
        <v>12833040.5248871</v>
      </c>
      <c r="BJ12" s="2">
        <v>209292845.09670699</v>
      </c>
      <c r="BK12" s="2">
        <v>5244618.8380284198</v>
      </c>
      <c r="BL12" s="2" t="s">
        <v>174</v>
      </c>
      <c r="BM12" s="2">
        <v>1224579485.8717201</v>
      </c>
      <c r="BN12" s="2">
        <v>4040095.10932612</v>
      </c>
      <c r="BO12" s="2" t="s">
        <v>174</v>
      </c>
      <c r="BP12" s="2">
        <v>9620295.5726122297</v>
      </c>
      <c r="BQ12" s="2" t="s">
        <v>174</v>
      </c>
      <c r="BR12" s="2">
        <v>1016873.69237433</v>
      </c>
      <c r="BS12" s="2">
        <v>1643251.4185413499</v>
      </c>
      <c r="BT12" s="2" t="s">
        <v>174</v>
      </c>
      <c r="BU12" s="2">
        <v>7276931.8789491998</v>
      </c>
      <c r="BV12" s="2">
        <v>204720204.08437601</v>
      </c>
      <c r="BW12" s="2">
        <v>24921287.772405598</v>
      </c>
      <c r="BX12" s="2">
        <v>59211244.035962299</v>
      </c>
      <c r="BY12" s="2">
        <v>9140446589.5668297</v>
      </c>
      <c r="BZ12" s="2">
        <v>147724116.768087</v>
      </c>
      <c r="CA12" s="2">
        <v>247651392.56651899</v>
      </c>
      <c r="CB12" s="2">
        <v>4832734073.1561403</v>
      </c>
      <c r="CC12" s="2">
        <v>72949633.963957205</v>
      </c>
      <c r="CD12" s="2">
        <v>120942.750741422</v>
      </c>
      <c r="CE12" s="2">
        <v>31969267.753616501</v>
      </c>
      <c r="CF12" s="2">
        <v>20367273.1361816</v>
      </c>
      <c r="CG12" s="2">
        <v>19851051.940296099</v>
      </c>
      <c r="CH12" s="2">
        <v>87833301.111516193</v>
      </c>
      <c r="CI12" s="2">
        <v>368522073.79169703</v>
      </c>
      <c r="CJ12" s="2">
        <v>733722714.24962199</v>
      </c>
      <c r="CK12" s="2" t="s">
        <v>174</v>
      </c>
      <c r="CL12" s="2">
        <v>2804883.9150183899</v>
      </c>
      <c r="CM12" s="2">
        <v>122598675.597306</v>
      </c>
      <c r="CN12" s="2">
        <v>2914883.63763437</v>
      </c>
      <c r="CO12" s="2">
        <v>118255.48049891301</v>
      </c>
      <c r="CP12" s="2" t="s">
        <v>174</v>
      </c>
      <c r="CQ12" s="2">
        <v>8868149083.2755795</v>
      </c>
      <c r="CR12" s="2">
        <v>225173993.57557201</v>
      </c>
      <c r="CS12" s="2">
        <v>422997.55783624301</v>
      </c>
      <c r="CT12" s="2">
        <v>70076.915530274098</v>
      </c>
      <c r="CU12" s="2">
        <v>30681002.2896001</v>
      </c>
      <c r="CV12" s="2">
        <v>152599275.65543699</v>
      </c>
      <c r="CW12" s="2">
        <v>9669059.31572075</v>
      </c>
      <c r="CX12" s="2">
        <v>1910012.5700385</v>
      </c>
      <c r="CY12" s="2">
        <v>10981209.521414099</v>
      </c>
      <c r="CZ12" s="2">
        <v>7241943.9466016702</v>
      </c>
      <c r="DA12" s="2">
        <v>10660052.0816678</v>
      </c>
      <c r="DB12" s="2">
        <v>2531186.1898469999</v>
      </c>
      <c r="DC12" s="2">
        <v>1724821123.3657801</v>
      </c>
      <c r="DD12" s="2">
        <v>5913345120.7588396</v>
      </c>
      <c r="DE12" s="2">
        <v>21784900.192595601</v>
      </c>
      <c r="DF12" s="2" t="s">
        <v>174</v>
      </c>
      <c r="DG12" s="2">
        <v>21533041.116196699</v>
      </c>
      <c r="DH12" s="2">
        <v>2165837819.8643398</v>
      </c>
      <c r="DI12" s="2">
        <v>35150481.221583001</v>
      </c>
      <c r="DJ12" s="2">
        <v>5158287.0361605501</v>
      </c>
      <c r="DK12" s="2">
        <v>993698.56392961496</v>
      </c>
      <c r="DL12" s="2">
        <v>2236813.05981994</v>
      </c>
      <c r="DM12" s="2">
        <v>45533925.288210802</v>
      </c>
      <c r="DN12" s="2">
        <v>66937694.184206702</v>
      </c>
      <c r="DO12" s="2">
        <v>20306.684630141801</v>
      </c>
      <c r="DP12" s="2">
        <v>27696023.765840199</v>
      </c>
      <c r="DQ12" s="2">
        <v>14426.3169665347</v>
      </c>
      <c r="DR12" s="2">
        <v>52411308.406442203</v>
      </c>
      <c r="DS12" s="2">
        <v>13439566.6837583</v>
      </c>
      <c r="DT12" s="2">
        <v>150794878.227377</v>
      </c>
      <c r="DU12" s="2">
        <v>2309552.9178382298</v>
      </c>
      <c r="DV12" s="2" t="s">
        <v>174</v>
      </c>
      <c r="DW12" s="2">
        <v>43040310.303015403</v>
      </c>
      <c r="DX12" s="2">
        <v>89948421.140315399</v>
      </c>
      <c r="DY12" s="2" t="s">
        <v>174</v>
      </c>
      <c r="DZ12" s="2">
        <v>166913526.28992999</v>
      </c>
      <c r="EA12" s="2">
        <v>10928335.728116401</v>
      </c>
      <c r="EB12" s="2">
        <v>97898.419016212196</v>
      </c>
      <c r="EC12" s="2">
        <v>10081986.717205901</v>
      </c>
      <c r="ED12" s="2" t="s">
        <v>174</v>
      </c>
      <c r="EE12" s="2">
        <v>27679630.548268002</v>
      </c>
      <c r="EF12" s="2">
        <v>2659738.9404070498</v>
      </c>
      <c r="EG12" s="2">
        <v>74070215.550302103</v>
      </c>
      <c r="EH12" s="2" t="s">
        <v>174</v>
      </c>
      <c r="EI12" s="2">
        <v>95585955.419517905</v>
      </c>
      <c r="EJ12" s="2">
        <v>2367302.1177052502</v>
      </c>
      <c r="EK12" s="2">
        <v>1735887.1594381901</v>
      </c>
      <c r="EL12" s="2">
        <v>864853.96556964004</v>
      </c>
      <c r="EM12" s="2">
        <v>26539254.216029301</v>
      </c>
      <c r="EN12" s="2">
        <v>64033999.000073299</v>
      </c>
      <c r="EO12" s="2" t="s">
        <v>174</v>
      </c>
      <c r="EP12" s="2">
        <v>518957.33484931098</v>
      </c>
      <c r="EQ12" s="2">
        <v>7950.3989757182599</v>
      </c>
      <c r="ER12" s="2">
        <v>135902810.07748801</v>
      </c>
      <c r="ES12" s="2">
        <v>11367679.0301685</v>
      </c>
      <c r="ET12" s="2">
        <v>79435380.360821396</v>
      </c>
      <c r="EU12" s="2">
        <v>83871.436782336998</v>
      </c>
      <c r="EV12" s="2">
        <v>54479286.0743526</v>
      </c>
      <c r="EW12" s="2">
        <v>37220052.968997501</v>
      </c>
      <c r="EX12" s="2">
        <v>11375524.545560701</v>
      </c>
      <c r="EY12" s="2">
        <v>19438725.2289364</v>
      </c>
      <c r="EZ12" s="2">
        <v>100430.70953228</v>
      </c>
      <c r="FA12" s="2" t="s">
        <v>174</v>
      </c>
      <c r="FB12" s="2">
        <v>1995625.8549728801</v>
      </c>
      <c r="FC12" s="2">
        <v>1329118.6059554999</v>
      </c>
      <c r="FD12" s="2">
        <v>12641431.94571</v>
      </c>
      <c r="FE12" s="2">
        <v>136703581.897219</v>
      </c>
      <c r="FF12" s="2" t="s">
        <v>174</v>
      </c>
      <c r="FG12" s="2">
        <v>8590896.9260413405</v>
      </c>
      <c r="FH12" s="2">
        <v>9532260.9509990793</v>
      </c>
      <c r="FI12" s="2">
        <v>56688323.074010402</v>
      </c>
      <c r="FJ12" s="2" t="s">
        <v>174</v>
      </c>
      <c r="FK12" s="2">
        <v>6597849598.7037897</v>
      </c>
      <c r="FL12" s="2">
        <v>420744510.98869902</v>
      </c>
      <c r="FM12" s="2">
        <v>1356577.5214995099</v>
      </c>
      <c r="FN12" s="2" t="s">
        <v>174</v>
      </c>
      <c r="FO12" s="2">
        <v>4299449.4746623402</v>
      </c>
      <c r="FP12" s="2">
        <v>2290219645.3727298</v>
      </c>
      <c r="FQ12" s="2">
        <v>58184656.569232002</v>
      </c>
      <c r="FR12" s="2">
        <v>4035566684.0212798</v>
      </c>
      <c r="FS12" s="2">
        <v>192059166.08134601</v>
      </c>
      <c r="FT12" s="2"/>
    </row>
    <row r="13" spans="1:176" x14ac:dyDescent="0.2">
      <c r="A13" s="14" t="s">
        <v>195</v>
      </c>
      <c r="B13" s="13" t="s">
        <v>185</v>
      </c>
      <c r="C13" s="8">
        <v>889313121.20698297</v>
      </c>
      <c r="D13" s="2" t="s">
        <v>174</v>
      </c>
      <c r="E13" s="2">
        <v>40699.766377756001</v>
      </c>
      <c r="F13" s="2">
        <v>9274094.5012755506</v>
      </c>
      <c r="G13" s="2">
        <v>3238346.2350882702</v>
      </c>
      <c r="H13" s="2">
        <v>16530.795445029598</v>
      </c>
      <c r="I13" s="2" t="s">
        <v>174</v>
      </c>
      <c r="J13" s="2">
        <v>17034428.794578198</v>
      </c>
      <c r="K13" s="2">
        <v>95341142.5342087</v>
      </c>
      <c r="L13" s="2">
        <v>35363978.1927623</v>
      </c>
      <c r="M13" s="2">
        <v>1416957.07268715</v>
      </c>
      <c r="N13" s="2">
        <v>25467660.786999598</v>
      </c>
      <c r="O13" s="2">
        <v>4767882.5420264397</v>
      </c>
      <c r="P13" s="2" t="s">
        <v>174</v>
      </c>
      <c r="Q13" s="2" t="s">
        <v>174</v>
      </c>
      <c r="R13" s="2">
        <v>13972472.658097001</v>
      </c>
      <c r="S13" s="2">
        <v>9149214.8664375395</v>
      </c>
      <c r="T13" s="2">
        <v>143978665.323383</v>
      </c>
      <c r="U13" s="2">
        <v>23772227.0742281</v>
      </c>
      <c r="V13" s="2">
        <v>135225652.29214901</v>
      </c>
      <c r="W13" s="2">
        <v>121367.852078272</v>
      </c>
      <c r="X13" s="2">
        <v>30102.6995589494</v>
      </c>
      <c r="Y13" s="2">
        <v>115681908.26234099</v>
      </c>
      <c r="Z13" s="2">
        <v>178782290.04144701</v>
      </c>
      <c r="AA13" s="2">
        <v>2014256.4361751101</v>
      </c>
      <c r="AB13" s="2">
        <v>420684.51150183799</v>
      </c>
      <c r="AC13" s="2">
        <v>342895.071382211</v>
      </c>
      <c r="AD13" s="2">
        <v>78280234.167980701</v>
      </c>
      <c r="AE13" s="2">
        <v>83441.658237771495</v>
      </c>
      <c r="AF13" s="2">
        <v>83721812.3319996</v>
      </c>
      <c r="AG13" s="2">
        <v>75646649.001735806</v>
      </c>
      <c r="AH13" s="2">
        <v>135633.56386562201</v>
      </c>
      <c r="AI13" s="2">
        <v>271621278.90373498</v>
      </c>
      <c r="AJ13" s="2">
        <v>86598082.973212898</v>
      </c>
      <c r="AK13" s="2">
        <v>95184464.406941295</v>
      </c>
      <c r="AL13" s="2">
        <v>242669.507116842</v>
      </c>
      <c r="AM13" s="2">
        <v>26862.843438771499</v>
      </c>
      <c r="AN13" s="2">
        <v>58590631.231650703</v>
      </c>
      <c r="AO13" s="2">
        <v>21609170.5002422</v>
      </c>
      <c r="AP13" s="2">
        <v>24552278.4373479</v>
      </c>
      <c r="AQ13" s="2">
        <v>85166822.649236202</v>
      </c>
      <c r="AR13" s="2">
        <v>7228700.0950350696</v>
      </c>
      <c r="AS13" s="2">
        <v>2190447.4291453501</v>
      </c>
      <c r="AT13" s="2" t="s">
        <v>174</v>
      </c>
      <c r="AU13" s="2">
        <v>28119068.414039299</v>
      </c>
      <c r="AV13" s="2">
        <v>6447152.3921169601</v>
      </c>
      <c r="AW13" s="2">
        <v>103631.605876239</v>
      </c>
      <c r="AX13" s="2">
        <v>607903.47220132197</v>
      </c>
      <c r="AY13" s="2">
        <v>34923579.117849</v>
      </c>
      <c r="AZ13" s="2">
        <v>33439678.290405899</v>
      </c>
      <c r="BA13" s="2" t="s">
        <v>174</v>
      </c>
      <c r="BB13" s="2">
        <v>183370.192916931</v>
      </c>
      <c r="BC13" s="2">
        <v>2194913.65917627</v>
      </c>
      <c r="BD13" s="2">
        <v>114940435.963285</v>
      </c>
      <c r="BE13" s="2">
        <v>14421579.969445201</v>
      </c>
      <c r="BF13" s="2">
        <v>7076.9268075124601</v>
      </c>
      <c r="BG13" s="2">
        <v>69117860.595451295</v>
      </c>
      <c r="BH13" s="2">
        <v>11806.263562526299</v>
      </c>
      <c r="BI13" s="2">
        <v>3640825.95109169</v>
      </c>
      <c r="BJ13" s="2">
        <v>61235125.979026198</v>
      </c>
      <c r="BK13" s="2">
        <v>1660776.8876018301</v>
      </c>
      <c r="BL13" s="2" t="s">
        <v>174</v>
      </c>
      <c r="BM13" s="2">
        <v>398859252.12268198</v>
      </c>
      <c r="BN13" s="2">
        <v>924185.59001676203</v>
      </c>
      <c r="BO13" s="2" t="s">
        <v>174</v>
      </c>
      <c r="BP13" s="2">
        <v>4903119.9409168595</v>
      </c>
      <c r="BQ13" s="2" t="s">
        <v>174</v>
      </c>
      <c r="BR13" s="2" t="s">
        <v>174</v>
      </c>
      <c r="BS13" s="2">
        <v>174442.46342216301</v>
      </c>
      <c r="BT13" s="2" t="s">
        <v>174</v>
      </c>
      <c r="BU13" s="2">
        <v>1474933.8535492399</v>
      </c>
      <c r="BV13" s="2">
        <v>81949764.816586196</v>
      </c>
      <c r="BW13" s="2">
        <v>14268805.821036501</v>
      </c>
      <c r="BX13" s="2">
        <v>18124649.127728</v>
      </c>
      <c r="BY13" s="2">
        <v>5633126057.7002201</v>
      </c>
      <c r="BZ13" s="2">
        <v>82874706.263248503</v>
      </c>
      <c r="CA13" s="2">
        <v>150665584.34172899</v>
      </c>
      <c r="CB13" s="2">
        <v>744514301.67646205</v>
      </c>
      <c r="CC13" s="2">
        <v>37199106.502050102</v>
      </c>
      <c r="CD13" s="2">
        <v>29176.751780724499</v>
      </c>
      <c r="CE13" s="2">
        <v>9755073.4086890109</v>
      </c>
      <c r="CF13" s="2">
        <v>3053896.7677817498</v>
      </c>
      <c r="CG13" s="2">
        <v>10764419.8030336</v>
      </c>
      <c r="CH13" s="2">
        <v>27598628.476964802</v>
      </c>
      <c r="CI13" s="2">
        <v>124062994.632902</v>
      </c>
      <c r="CJ13" s="2">
        <v>147587355.71984401</v>
      </c>
      <c r="CK13" s="2" t="s">
        <v>174</v>
      </c>
      <c r="CL13" s="2" t="s">
        <v>174</v>
      </c>
      <c r="CM13" s="2">
        <v>20826183.4927518</v>
      </c>
      <c r="CN13" s="2">
        <v>1098329.1663280199</v>
      </c>
      <c r="CO13" s="2" t="s">
        <v>174</v>
      </c>
      <c r="CP13" s="2" t="s">
        <v>174</v>
      </c>
      <c r="CQ13" s="2">
        <v>599415692.36049998</v>
      </c>
      <c r="CR13" s="2">
        <v>83287184.606086895</v>
      </c>
      <c r="CS13" s="2">
        <v>26158.7170140532</v>
      </c>
      <c r="CT13" s="2" t="s">
        <v>174</v>
      </c>
      <c r="CU13" s="2">
        <v>18576568.241535101</v>
      </c>
      <c r="CV13" s="2">
        <v>36145923.623720802</v>
      </c>
      <c r="CW13" s="2">
        <v>3103351.8062890298</v>
      </c>
      <c r="CX13" s="2">
        <v>840971.66903761704</v>
      </c>
      <c r="CY13" s="2">
        <v>2242659.4880819302</v>
      </c>
      <c r="CZ13" s="2">
        <v>2171275.0679409001</v>
      </c>
      <c r="DA13" s="2">
        <v>3230665.1808649302</v>
      </c>
      <c r="DB13" s="2" t="s">
        <v>174</v>
      </c>
      <c r="DC13" s="2">
        <v>294419878.39968199</v>
      </c>
      <c r="DD13" s="2">
        <v>2942463790.6999998</v>
      </c>
      <c r="DE13" s="2">
        <v>12048445.6593307</v>
      </c>
      <c r="DF13" s="2" t="s">
        <v>174</v>
      </c>
      <c r="DG13" s="2">
        <v>14983174.3346797</v>
      </c>
      <c r="DH13" s="2">
        <v>1311922036.22856</v>
      </c>
      <c r="DI13" s="2">
        <v>23358243.201118398</v>
      </c>
      <c r="DJ13" s="2">
        <v>2644079.78002857</v>
      </c>
      <c r="DK13" s="2">
        <v>17219.055128043299</v>
      </c>
      <c r="DL13" s="2">
        <v>311342.48914706899</v>
      </c>
      <c r="DM13" s="2">
        <v>19090926.966479499</v>
      </c>
      <c r="DN13" s="2">
        <v>9593598.9220763501</v>
      </c>
      <c r="DO13" s="2" t="s">
        <v>174</v>
      </c>
      <c r="DP13" s="2">
        <v>7638939.9403939396</v>
      </c>
      <c r="DQ13" s="2">
        <v>14684.2378077924</v>
      </c>
      <c r="DR13" s="2">
        <v>14442370.292771</v>
      </c>
      <c r="DS13" s="2">
        <v>14950509.3768466</v>
      </c>
      <c r="DT13" s="2">
        <v>171182373.81457999</v>
      </c>
      <c r="DU13" s="2">
        <v>988385.88891480397</v>
      </c>
      <c r="DV13" s="2" t="s">
        <v>174</v>
      </c>
      <c r="DW13" s="2">
        <v>7306009.3778579403</v>
      </c>
      <c r="DX13" s="2">
        <v>69577983.710697606</v>
      </c>
      <c r="DY13" s="2" t="s">
        <v>174</v>
      </c>
      <c r="DZ13" s="2">
        <v>61962373.976421997</v>
      </c>
      <c r="EA13" s="2">
        <v>2381797.0744871399</v>
      </c>
      <c r="EB13" s="2">
        <v>22065.2436005788</v>
      </c>
      <c r="EC13" s="2">
        <v>2687336.3367452701</v>
      </c>
      <c r="ED13" s="2" t="s">
        <v>174</v>
      </c>
      <c r="EE13" s="2">
        <v>7717007.16589092</v>
      </c>
      <c r="EF13" s="2">
        <v>685124.76722865901</v>
      </c>
      <c r="EG13" s="2">
        <v>17861255.9331958</v>
      </c>
      <c r="EH13" s="2" t="s">
        <v>174</v>
      </c>
      <c r="EI13" s="2">
        <v>72733332.443973407</v>
      </c>
      <c r="EJ13" s="2" t="s">
        <v>174</v>
      </c>
      <c r="EK13" s="2">
        <v>608943.74580675201</v>
      </c>
      <c r="EL13" s="2">
        <v>19926.6655264986</v>
      </c>
      <c r="EM13" s="2">
        <v>1634279.8380076501</v>
      </c>
      <c r="EN13" s="2">
        <v>15371022.5273284</v>
      </c>
      <c r="EO13" s="2" t="s">
        <v>174</v>
      </c>
      <c r="EP13" s="2">
        <v>108043.106400405</v>
      </c>
      <c r="EQ13" s="2">
        <v>8674.9755363069798</v>
      </c>
      <c r="ER13" s="2">
        <v>16464873.528859001</v>
      </c>
      <c r="ES13" s="2">
        <v>4426085.3076237598</v>
      </c>
      <c r="ET13" s="2">
        <v>9928948.3214354608</v>
      </c>
      <c r="EU13" s="2">
        <v>69417.612766342194</v>
      </c>
      <c r="EV13" s="2">
        <v>10424348.647105601</v>
      </c>
      <c r="EW13" s="2">
        <v>12262937.384140899</v>
      </c>
      <c r="EX13" s="2">
        <v>1287525.5674765001</v>
      </c>
      <c r="EY13" s="2">
        <v>3421587.7214957299</v>
      </c>
      <c r="EZ13" s="2">
        <v>9603.3525004937292</v>
      </c>
      <c r="FA13" s="2" t="s">
        <v>174</v>
      </c>
      <c r="FB13" s="2">
        <v>565093.70344664098</v>
      </c>
      <c r="FC13" s="2">
        <v>220873.53283394201</v>
      </c>
      <c r="FD13" s="2">
        <v>256081.50864819801</v>
      </c>
      <c r="FE13" s="2">
        <v>36730799.146722697</v>
      </c>
      <c r="FF13" s="2" t="s">
        <v>174</v>
      </c>
      <c r="FG13" s="2">
        <v>359400.34681808</v>
      </c>
      <c r="FH13" s="2">
        <v>904869.83070494805</v>
      </c>
      <c r="FI13" s="2">
        <v>18982319.078040201</v>
      </c>
      <c r="FJ13" s="2">
        <v>77644.5000279753</v>
      </c>
      <c r="FK13" s="2">
        <v>5605276635.8563805</v>
      </c>
      <c r="FL13" s="2">
        <v>265755533.982272</v>
      </c>
      <c r="FM13" s="2" t="s">
        <v>174</v>
      </c>
      <c r="FN13" s="2" t="s">
        <v>174</v>
      </c>
      <c r="FO13" s="2">
        <v>106668.301797894</v>
      </c>
      <c r="FP13" s="2">
        <v>642475093.59889102</v>
      </c>
      <c r="FQ13" s="2">
        <v>16459448.3024619</v>
      </c>
      <c r="FR13" s="2">
        <v>1403217250.76559</v>
      </c>
      <c r="FS13" s="2">
        <v>77264667.227894202</v>
      </c>
      <c r="FT13" s="2"/>
    </row>
    <row r="14" spans="1:176" x14ac:dyDescent="0.2">
      <c r="A14" s="14" t="s">
        <v>196</v>
      </c>
      <c r="B14" s="13" t="s">
        <v>186</v>
      </c>
      <c r="C14" s="8">
        <v>161149113.46640199</v>
      </c>
      <c r="D14" s="2" t="s">
        <v>174</v>
      </c>
      <c r="E14" s="2">
        <v>24880.810515174999</v>
      </c>
      <c r="F14" s="2">
        <v>3080063.4929447598</v>
      </c>
      <c r="G14" s="2">
        <v>520606.50487057498</v>
      </c>
      <c r="H14" s="2" t="s">
        <v>174</v>
      </c>
      <c r="I14" s="2" t="s">
        <v>174</v>
      </c>
      <c r="J14" s="2">
        <v>7658781.5106950197</v>
      </c>
      <c r="K14" s="2">
        <v>13320039.5376518</v>
      </c>
      <c r="L14" s="2">
        <v>8082926.1959951501</v>
      </c>
      <c r="M14" s="2">
        <v>2437602.01667631</v>
      </c>
      <c r="N14" s="2">
        <v>11936537.0395575</v>
      </c>
      <c r="O14" s="2">
        <v>6465030.7563789301</v>
      </c>
      <c r="P14" s="2" t="s">
        <v>174</v>
      </c>
      <c r="Q14" s="2" t="s">
        <v>174</v>
      </c>
      <c r="R14" s="2">
        <v>3241335.28145567</v>
      </c>
      <c r="S14" s="2">
        <v>2822749.6647086702</v>
      </c>
      <c r="T14" s="2">
        <v>49553253.288419902</v>
      </c>
      <c r="U14" s="2">
        <v>12445935.482027899</v>
      </c>
      <c r="V14" s="2">
        <v>23206600.4830046</v>
      </c>
      <c r="W14" s="2" t="s">
        <v>174</v>
      </c>
      <c r="X14" s="2">
        <v>83106.314014863703</v>
      </c>
      <c r="Y14" s="2">
        <v>54183051.004037701</v>
      </c>
      <c r="Z14" s="2">
        <v>26434225.0782739</v>
      </c>
      <c r="AA14" s="2">
        <v>1487079.2493273299</v>
      </c>
      <c r="AB14" s="2" t="s">
        <v>174</v>
      </c>
      <c r="AC14" s="2">
        <v>36957.592379975002</v>
      </c>
      <c r="AD14" s="2">
        <v>95685376.860758796</v>
      </c>
      <c r="AE14" s="2">
        <v>23481.333124826298</v>
      </c>
      <c r="AF14" s="2">
        <v>12343936.602247899</v>
      </c>
      <c r="AG14" s="2">
        <v>33378606.6685711</v>
      </c>
      <c r="AH14" s="2">
        <v>44655.087421851502</v>
      </c>
      <c r="AI14" s="2">
        <v>80573009.012761593</v>
      </c>
      <c r="AJ14" s="2">
        <v>30991810.0471742</v>
      </c>
      <c r="AK14" s="2">
        <v>12690684.683224199</v>
      </c>
      <c r="AL14" s="2">
        <v>82719.884720582602</v>
      </c>
      <c r="AM14" s="2" t="s">
        <v>174</v>
      </c>
      <c r="AN14" s="2">
        <v>8294454.4040924599</v>
      </c>
      <c r="AO14" s="2">
        <v>12123822.204718901</v>
      </c>
      <c r="AP14" s="2">
        <v>12856614.882571699</v>
      </c>
      <c r="AQ14" s="2">
        <v>14464521.329737499</v>
      </c>
      <c r="AR14" s="2">
        <v>2355417.3374058199</v>
      </c>
      <c r="AS14" s="2">
        <v>828950.64387286501</v>
      </c>
      <c r="AT14" s="2" t="s">
        <v>174</v>
      </c>
      <c r="AU14" s="2">
        <v>6452294.9052700996</v>
      </c>
      <c r="AV14" s="2">
        <v>2484907.3094420801</v>
      </c>
      <c r="AW14" s="2">
        <v>171208.18125557801</v>
      </c>
      <c r="AX14" s="2">
        <v>1193923.64332828</v>
      </c>
      <c r="AY14" s="2">
        <v>14444653.704505101</v>
      </c>
      <c r="AZ14" s="2">
        <v>4402801.7140436703</v>
      </c>
      <c r="BA14" s="2" t="s">
        <v>174</v>
      </c>
      <c r="BB14" s="2">
        <v>330441.50502314599</v>
      </c>
      <c r="BC14" s="2">
        <v>688699.34615105798</v>
      </c>
      <c r="BD14" s="2">
        <v>14147572.563124601</v>
      </c>
      <c r="BE14" s="2">
        <v>7456338.0001926804</v>
      </c>
      <c r="BF14" s="2" t="s">
        <v>174</v>
      </c>
      <c r="BG14" s="2">
        <v>10314697.2483673</v>
      </c>
      <c r="BH14" s="2" t="s">
        <v>174</v>
      </c>
      <c r="BI14" s="2">
        <v>296320.77320266399</v>
      </c>
      <c r="BJ14" s="2">
        <v>25160486.983024001</v>
      </c>
      <c r="BK14" s="2">
        <v>248204.00597031999</v>
      </c>
      <c r="BL14" s="2" t="s">
        <v>174</v>
      </c>
      <c r="BM14" s="2">
        <v>65163602.799440101</v>
      </c>
      <c r="BN14" s="2">
        <v>70958.096171722194</v>
      </c>
      <c r="BO14" s="2" t="s">
        <v>174</v>
      </c>
      <c r="BP14" s="2">
        <v>1364384.63982485</v>
      </c>
      <c r="BQ14" s="2" t="s">
        <v>174</v>
      </c>
      <c r="BR14" s="2" t="s">
        <v>174</v>
      </c>
      <c r="BS14" s="2">
        <v>132115.13930125101</v>
      </c>
      <c r="BT14" s="2" t="s">
        <v>174</v>
      </c>
      <c r="BU14" s="2">
        <v>181299.042349183</v>
      </c>
      <c r="BV14" s="2">
        <v>23072044.230377801</v>
      </c>
      <c r="BW14" s="2">
        <v>1696867.2816606599</v>
      </c>
      <c r="BX14" s="2">
        <v>5350050.1588549297</v>
      </c>
      <c r="BY14" s="2">
        <v>1034894615.76536</v>
      </c>
      <c r="BZ14" s="2">
        <v>15558767.766301701</v>
      </c>
      <c r="CA14" s="2">
        <v>36466656.744031101</v>
      </c>
      <c r="CB14" s="2">
        <v>109870640.543505</v>
      </c>
      <c r="CC14" s="2">
        <v>10975607.2718687</v>
      </c>
      <c r="CD14" s="2">
        <v>112596.412154569</v>
      </c>
      <c r="CE14" s="2">
        <v>16256405.753645601</v>
      </c>
      <c r="CF14" s="2">
        <v>1951797.0799734199</v>
      </c>
      <c r="CG14" s="2">
        <v>1224899.83622963</v>
      </c>
      <c r="CH14" s="2">
        <v>12181586.539480399</v>
      </c>
      <c r="CI14" s="2">
        <v>75720324.257415205</v>
      </c>
      <c r="CJ14" s="2">
        <v>87035465.857387304</v>
      </c>
      <c r="CK14" s="2" t="s">
        <v>174</v>
      </c>
      <c r="CL14" s="2" t="s">
        <v>174</v>
      </c>
      <c r="CM14" s="2">
        <v>15632058.023777699</v>
      </c>
      <c r="CN14" s="2">
        <v>681774.27808460698</v>
      </c>
      <c r="CO14" s="2">
        <v>48637.433424000301</v>
      </c>
      <c r="CP14" s="2" t="s">
        <v>174</v>
      </c>
      <c r="CQ14" s="2">
        <v>259838870.15806499</v>
      </c>
      <c r="CR14" s="2">
        <v>6558594.4078227598</v>
      </c>
      <c r="CS14" s="2">
        <v>12749.0951607515</v>
      </c>
      <c r="CT14" s="2">
        <v>21210.7149044996</v>
      </c>
      <c r="CU14" s="2">
        <v>8184759.8712278903</v>
      </c>
      <c r="CV14" s="2">
        <v>17174538.901837401</v>
      </c>
      <c r="CW14" s="2">
        <v>1136322.1329677</v>
      </c>
      <c r="CX14" s="2">
        <v>71203.535830089706</v>
      </c>
      <c r="CY14" s="2">
        <v>1104557.5504827199</v>
      </c>
      <c r="CZ14" s="2">
        <v>439539.34571028902</v>
      </c>
      <c r="DA14" s="2">
        <v>642643.98127825896</v>
      </c>
      <c r="DB14" s="2" t="s">
        <v>174</v>
      </c>
      <c r="DC14" s="2">
        <v>115710067.644426</v>
      </c>
      <c r="DD14" s="2">
        <v>755081211.581622</v>
      </c>
      <c r="DE14" s="2">
        <v>2884975.2885534498</v>
      </c>
      <c r="DF14" s="2" t="s">
        <v>174</v>
      </c>
      <c r="DG14" s="2">
        <v>3347131.8598112599</v>
      </c>
      <c r="DH14" s="2">
        <v>252445937.32652199</v>
      </c>
      <c r="DI14" s="2">
        <v>4142051.8804158801</v>
      </c>
      <c r="DJ14" s="2">
        <v>773494.94676500396</v>
      </c>
      <c r="DK14" s="2" t="s">
        <v>174</v>
      </c>
      <c r="DL14" s="2">
        <v>176346.79855106401</v>
      </c>
      <c r="DM14" s="2">
        <v>15503436.278524499</v>
      </c>
      <c r="DN14" s="2">
        <v>5114457.27601921</v>
      </c>
      <c r="DO14" s="2" t="s">
        <v>174</v>
      </c>
      <c r="DP14" s="2">
        <v>797943.77366862202</v>
      </c>
      <c r="DQ14" s="2">
        <v>231968.73448807799</v>
      </c>
      <c r="DR14" s="2">
        <v>4585739.0615773704</v>
      </c>
      <c r="DS14" s="2">
        <v>5947846.2697267197</v>
      </c>
      <c r="DT14" s="2">
        <v>72320469.639920294</v>
      </c>
      <c r="DU14" s="2">
        <v>55935.8093287995</v>
      </c>
      <c r="DV14" s="2" t="s">
        <v>174</v>
      </c>
      <c r="DW14" s="2">
        <v>5875372.5206236402</v>
      </c>
      <c r="DX14" s="2">
        <v>10430042.0334324</v>
      </c>
      <c r="DY14" s="2" t="s">
        <v>174</v>
      </c>
      <c r="DZ14" s="2">
        <v>9483394.7303489596</v>
      </c>
      <c r="EA14" s="2">
        <v>863786.82707108802</v>
      </c>
      <c r="EB14" s="2" t="s">
        <v>174</v>
      </c>
      <c r="EC14" s="2">
        <v>1788341.1318796901</v>
      </c>
      <c r="ED14" s="2" t="s">
        <v>174</v>
      </c>
      <c r="EE14" s="2">
        <v>801796.67183001805</v>
      </c>
      <c r="EF14" s="2">
        <v>551141.53303848696</v>
      </c>
      <c r="EG14" s="2">
        <v>6081910.9148224704</v>
      </c>
      <c r="EH14" s="2" t="s">
        <v>174</v>
      </c>
      <c r="EI14" s="2">
        <v>95832122.442918301</v>
      </c>
      <c r="EJ14" s="2" t="s">
        <v>174</v>
      </c>
      <c r="EK14" s="2" t="s">
        <v>174</v>
      </c>
      <c r="EL14" s="2" t="s">
        <v>174</v>
      </c>
      <c r="EM14" s="2">
        <v>848860.86091812304</v>
      </c>
      <c r="EN14" s="2">
        <v>3969719.97632509</v>
      </c>
      <c r="EO14" s="2" t="s">
        <v>174</v>
      </c>
      <c r="EP14" s="2" t="s">
        <v>174</v>
      </c>
      <c r="EQ14" s="2" t="s">
        <v>174</v>
      </c>
      <c r="ER14" s="2">
        <v>13553255.304228</v>
      </c>
      <c r="ES14" s="2">
        <v>994304.60981648206</v>
      </c>
      <c r="ET14" s="2">
        <v>5248899.0589830196</v>
      </c>
      <c r="EU14" s="2">
        <v>6211.7906702190303</v>
      </c>
      <c r="EV14" s="2">
        <v>2820259.8795739799</v>
      </c>
      <c r="EW14" s="2">
        <v>518854.67987182399</v>
      </c>
      <c r="EX14" s="2">
        <v>275117.01420856803</v>
      </c>
      <c r="EY14" s="2">
        <v>2966953.00288832</v>
      </c>
      <c r="EZ14" s="2">
        <v>77338.329655601105</v>
      </c>
      <c r="FA14" s="2" t="s">
        <v>174</v>
      </c>
      <c r="FB14" s="2" t="s">
        <v>174</v>
      </c>
      <c r="FC14" s="2">
        <v>104893.618602394</v>
      </c>
      <c r="FD14" s="2">
        <v>577632.19780180301</v>
      </c>
      <c r="FE14" s="2">
        <v>557556.45280668302</v>
      </c>
      <c r="FF14" s="2" t="s">
        <v>174</v>
      </c>
      <c r="FG14" s="2">
        <v>327281.37190009601</v>
      </c>
      <c r="FH14" s="2">
        <v>589197.47194477904</v>
      </c>
      <c r="FI14" s="2">
        <v>1294805.4782785</v>
      </c>
      <c r="FJ14" s="2" t="s">
        <v>174</v>
      </c>
      <c r="FK14" s="2">
        <v>144888925.63103399</v>
      </c>
      <c r="FL14" s="2">
        <v>12040081.672263101</v>
      </c>
      <c r="FM14" s="2">
        <v>7988.0407491617098</v>
      </c>
      <c r="FN14" s="2" t="s">
        <v>174</v>
      </c>
      <c r="FO14" s="2">
        <v>13075.132604631301</v>
      </c>
      <c r="FP14" s="2">
        <v>92800293.580280706</v>
      </c>
      <c r="FQ14" s="2">
        <v>1712124.64239602</v>
      </c>
      <c r="FR14" s="2">
        <v>246853464.85003</v>
      </c>
      <c r="FS14" s="2">
        <v>10544868.7311981</v>
      </c>
      <c r="FT14" s="2"/>
    </row>
    <row r="15" spans="1:176" x14ac:dyDescent="0.2">
      <c r="A15" s="14" t="s">
        <v>197</v>
      </c>
      <c r="B15" s="13" t="s">
        <v>186</v>
      </c>
      <c r="C15" s="8">
        <v>394670528.94814098</v>
      </c>
      <c r="D15" s="2" t="s">
        <v>174</v>
      </c>
      <c r="E15" s="2" t="s">
        <v>174</v>
      </c>
      <c r="F15" s="2">
        <v>7602225.2813526001</v>
      </c>
      <c r="G15" s="2">
        <v>711777.17235359002</v>
      </c>
      <c r="H15" s="2" t="s">
        <v>174</v>
      </c>
      <c r="I15" s="2" t="s">
        <v>174</v>
      </c>
      <c r="J15" s="2">
        <v>10609712.067765901</v>
      </c>
      <c r="K15" s="2">
        <v>29944615.503157299</v>
      </c>
      <c r="L15" s="2">
        <v>16768499.8690768</v>
      </c>
      <c r="M15" s="2">
        <v>5207818.7954343697</v>
      </c>
      <c r="N15" s="2">
        <v>19883894.190699901</v>
      </c>
      <c r="O15" s="2">
        <v>13072538.359920099</v>
      </c>
      <c r="P15" s="2" t="s">
        <v>174</v>
      </c>
      <c r="Q15" s="2" t="s">
        <v>174</v>
      </c>
      <c r="R15" s="2">
        <v>7224295.38216154</v>
      </c>
      <c r="S15" s="2">
        <v>3101689.6890269299</v>
      </c>
      <c r="T15" s="2">
        <v>98283006.3118238</v>
      </c>
      <c r="U15" s="2">
        <v>20985960.879131202</v>
      </c>
      <c r="V15" s="2">
        <v>46994132.719202101</v>
      </c>
      <c r="W15" s="2">
        <v>6787.7733046977201</v>
      </c>
      <c r="X15" s="2">
        <v>385922.13169621798</v>
      </c>
      <c r="Y15" s="2">
        <v>86824142.524484396</v>
      </c>
      <c r="Z15" s="2">
        <v>60322657.221386999</v>
      </c>
      <c r="AA15" s="2">
        <v>2124114.2664528</v>
      </c>
      <c r="AB15" s="2" t="s">
        <v>174</v>
      </c>
      <c r="AC15" s="2">
        <v>174448.440061259</v>
      </c>
      <c r="AD15" s="2">
        <v>165830366.16917601</v>
      </c>
      <c r="AE15" s="2">
        <v>28321.6149156307</v>
      </c>
      <c r="AF15" s="2">
        <v>25812761.7200124</v>
      </c>
      <c r="AG15" s="2">
        <v>43550114.191263199</v>
      </c>
      <c r="AH15" s="2">
        <v>156449.78673532099</v>
      </c>
      <c r="AI15" s="2">
        <v>163170060.898855</v>
      </c>
      <c r="AJ15" s="2">
        <v>42704313.5642986</v>
      </c>
      <c r="AK15" s="2">
        <v>26822538.726159401</v>
      </c>
      <c r="AL15" s="2">
        <v>206659.139434132</v>
      </c>
      <c r="AM15" s="2" t="s">
        <v>174</v>
      </c>
      <c r="AN15" s="2">
        <v>15994086.1371403</v>
      </c>
      <c r="AO15" s="2">
        <v>21328087.918791901</v>
      </c>
      <c r="AP15" s="2">
        <v>15327779.989291901</v>
      </c>
      <c r="AQ15" s="2">
        <v>25663247.050048299</v>
      </c>
      <c r="AR15" s="2">
        <v>3716365.9313197602</v>
      </c>
      <c r="AS15" s="2">
        <v>1861430.6466256699</v>
      </c>
      <c r="AT15" s="2" t="s">
        <v>174</v>
      </c>
      <c r="AU15" s="2">
        <v>9607291.7155310102</v>
      </c>
      <c r="AV15" s="2">
        <v>7441646.3027687501</v>
      </c>
      <c r="AW15" s="2">
        <v>373728.78844531201</v>
      </c>
      <c r="AX15" s="2">
        <v>533845.76208162203</v>
      </c>
      <c r="AY15" s="2">
        <v>19412850.039378099</v>
      </c>
      <c r="AZ15" s="2">
        <v>8310417.0702001601</v>
      </c>
      <c r="BA15" s="2" t="s">
        <v>174</v>
      </c>
      <c r="BB15" s="2">
        <v>309720.79293741501</v>
      </c>
      <c r="BC15" s="2">
        <v>1659462.46027583</v>
      </c>
      <c r="BD15" s="2">
        <v>29948173.684687</v>
      </c>
      <c r="BE15" s="2">
        <v>12631817.2133587</v>
      </c>
      <c r="BF15" s="2" t="s">
        <v>174</v>
      </c>
      <c r="BG15" s="2">
        <v>22683438.999442998</v>
      </c>
      <c r="BH15" s="2" t="s">
        <v>174</v>
      </c>
      <c r="BI15" s="2">
        <v>1157709.6246581301</v>
      </c>
      <c r="BJ15" s="2">
        <v>41969539.114300802</v>
      </c>
      <c r="BK15" s="2">
        <v>641044.40509690403</v>
      </c>
      <c r="BL15" s="2" t="s">
        <v>174</v>
      </c>
      <c r="BM15" s="2">
        <v>130299730.362314</v>
      </c>
      <c r="BN15" s="2">
        <v>258768.22401269001</v>
      </c>
      <c r="BO15" s="2" t="s">
        <v>174</v>
      </c>
      <c r="BP15" s="2">
        <v>3805695.4460465098</v>
      </c>
      <c r="BQ15" s="2" t="s">
        <v>174</v>
      </c>
      <c r="BR15" s="2" t="s">
        <v>174</v>
      </c>
      <c r="BS15" s="2">
        <v>150583.31070581399</v>
      </c>
      <c r="BT15" s="2" t="s">
        <v>174</v>
      </c>
      <c r="BU15" s="2">
        <v>330793.548012649</v>
      </c>
      <c r="BV15" s="2">
        <v>36571719.760360502</v>
      </c>
      <c r="BW15" s="2">
        <v>3062632.0957578798</v>
      </c>
      <c r="BX15" s="2">
        <v>7063631.1029971596</v>
      </c>
      <c r="BY15" s="2">
        <v>1736842383.16819</v>
      </c>
      <c r="BZ15" s="2">
        <v>29828929.125815101</v>
      </c>
      <c r="CA15" s="2">
        <v>58629992.5420091</v>
      </c>
      <c r="CB15" s="2">
        <v>176497900.33699501</v>
      </c>
      <c r="CC15" s="2">
        <v>16285237.329627899</v>
      </c>
      <c r="CD15" s="2">
        <v>70860.518101672802</v>
      </c>
      <c r="CE15" s="2">
        <v>21894249.777705401</v>
      </c>
      <c r="CF15" s="2">
        <v>3572664.0862081298</v>
      </c>
      <c r="CG15" s="2">
        <v>2253100.5173099702</v>
      </c>
      <c r="CH15" s="2">
        <v>16601695.5073507</v>
      </c>
      <c r="CI15" s="2">
        <v>126223600.140967</v>
      </c>
      <c r="CJ15" s="2">
        <v>94114924.534342393</v>
      </c>
      <c r="CK15" s="2" t="s">
        <v>174</v>
      </c>
      <c r="CL15" s="2" t="s">
        <v>174</v>
      </c>
      <c r="CM15" s="2">
        <v>16606745.324179299</v>
      </c>
      <c r="CN15" s="2">
        <v>1282785.8999340001</v>
      </c>
      <c r="CO15" s="2" t="s">
        <v>174</v>
      </c>
      <c r="CP15" s="2" t="s">
        <v>174</v>
      </c>
      <c r="CQ15" s="2">
        <v>541051776.12939405</v>
      </c>
      <c r="CR15" s="2">
        <v>18095987.655368801</v>
      </c>
      <c r="CS15" s="2">
        <v>17508.3350889299</v>
      </c>
      <c r="CT15" s="2">
        <v>31671.9915948003</v>
      </c>
      <c r="CU15" s="2">
        <v>14710664.7543224</v>
      </c>
      <c r="CV15" s="2">
        <v>32386612.924952801</v>
      </c>
      <c r="CW15" s="2">
        <v>988490.66450465203</v>
      </c>
      <c r="CX15" s="2">
        <v>158198.17075217699</v>
      </c>
      <c r="CY15" s="2">
        <v>1375247.60223688</v>
      </c>
      <c r="CZ15" s="2">
        <v>643309.16136775003</v>
      </c>
      <c r="DA15" s="2">
        <v>749681.77391108405</v>
      </c>
      <c r="DB15" s="2" t="s">
        <v>174</v>
      </c>
      <c r="DC15" s="2">
        <v>232334727.107104</v>
      </c>
      <c r="DD15" s="2">
        <v>1226854831.5132201</v>
      </c>
      <c r="DE15" s="2">
        <v>4815645.8832624098</v>
      </c>
      <c r="DF15" s="2" t="s">
        <v>174</v>
      </c>
      <c r="DG15" s="2">
        <v>5125386.6504532499</v>
      </c>
      <c r="DH15" s="2">
        <v>447444419.82867903</v>
      </c>
      <c r="DI15" s="2">
        <v>7363078.8912393497</v>
      </c>
      <c r="DJ15" s="2">
        <v>1723154.7010292499</v>
      </c>
      <c r="DK15" s="2" t="s">
        <v>174</v>
      </c>
      <c r="DL15" s="2">
        <v>275916.67701692099</v>
      </c>
      <c r="DM15" s="2">
        <v>33439391.489174001</v>
      </c>
      <c r="DN15" s="2">
        <v>5474129.4960164595</v>
      </c>
      <c r="DO15" s="2" t="s">
        <v>174</v>
      </c>
      <c r="DP15" s="2">
        <v>1026255.28850365</v>
      </c>
      <c r="DQ15" s="2">
        <v>130643.46729528499</v>
      </c>
      <c r="DR15" s="2">
        <v>8529104.3241079692</v>
      </c>
      <c r="DS15" s="2">
        <v>14249744.0372744</v>
      </c>
      <c r="DT15" s="2">
        <v>168020283.21174499</v>
      </c>
      <c r="DU15" s="2" t="s">
        <v>174</v>
      </c>
      <c r="DV15" s="2" t="s">
        <v>174</v>
      </c>
      <c r="DW15" s="2">
        <v>5644688.50326447</v>
      </c>
      <c r="DX15" s="2">
        <v>18702681.2545073</v>
      </c>
      <c r="DY15" s="2" t="s">
        <v>174</v>
      </c>
      <c r="DZ15" s="2">
        <v>18486450.493649401</v>
      </c>
      <c r="EA15" s="2">
        <v>1737106.50735129</v>
      </c>
      <c r="EB15" s="2">
        <v>7481.7263834191599</v>
      </c>
      <c r="EC15" s="2">
        <v>2892637.0983938598</v>
      </c>
      <c r="ED15" s="2" t="s">
        <v>174</v>
      </c>
      <c r="EE15" s="2">
        <v>1036733.65099354</v>
      </c>
      <c r="EF15" s="2">
        <v>725949.65580218495</v>
      </c>
      <c r="EG15" s="2">
        <v>7786000.2280018199</v>
      </c>
      <c r="EH15" s="2" t="s">
        <v>174</v>
      </c>
      <c r="EI15" s="2">
        <v>190763330.98640499</v>
      </c>
      <c r="EJ15" s="2" t="s">
        <v>174</v>
      </c>
      <c r="EK15" s="2">
        <v>1789556.8122839499</v>
      </c>
      <c r="EL15" s="2">
        <v>27335.3460396954</v>
      </c>
      <c r="EM15" s="2">
        <v>2043981.0431278001</v>
      </c>
      <c r="EN15" s="2">
        <v>5599592.32064173</v>
      </c>
      <c r="EO15" s="2" t="s">
        <v>174</v>
      </c>
      <c r="EP15" s="2" t="s">
        <v>174</v>
      </c>
      <c r="EQ15" s="2" t="s">
        <v>174</v>
      </c>
      <c r="ER15" s="2">
        <v>15289201.1791394</v>
      </c>
      <c r="ES15" s="2">
        <v>1403711.06360577</v>
      </c>
      <c r="ET15" s="2">
        <v>6024097.4328199904</v>
      </c>
      <c r="EU15" s="2">
        <v>87260.258929133299</v>
      </c>
      <c r="EV15" s="2">
        <v>4604952.0411383798</v>
      </c>
      <c r="EW15" s="2">
        <v>1236120.2692646501</v>
      </c>
      <c r="EX15" s="2">
        <v>201598.26192446399</v>
      </c>
      <c r="EY15" s="2">
        <v>2704168.1716860998</v>
      </c>
      <c r="EZ15" s="2">
        <v>107397.513450745</v>
      </c>
      <c r="FA15" s="2" t="s">
        <v>174</v>
      </c>
      <c r="FB15" s="2" t="s">
        <v>174</v>
      </c>
      <c r="FC15" s="2">
        <v>141255.11085133199</v>
      </c>
      <c r="FD15" s="2">
        <v>1291134.03800103</v>
      </c>
      <c r="FE15" s="2">
        <v>1082526.67595653</v>
      </c>
      <c r="FF15" s="2" t="s">
        <v>174</v>
      </c>
      <c r="FG15" s="2">
        <v>661356.98487192998</v>
      </c>
      <c r="FH15" s="2">
        <v>469810.83061411697</v>
      </c>
      <c r="FI15" s="2">
        <v>2611119.9999707402</v>
      </c>
      <c r="FJ15" s="2" t="s">
        <v>174</v>
      </c>
      <c r="FK15" s="2">
        <v>495539679.969953</v>
      </c>
      <c r="FL15" s="2">
        <v>23629849.714829601</v>
      </c>
      <c r="FM15" s="2" t="s">
        <v>174</v>
      </c>
      <c r="FN15" s="2" t="s">
        <v>174</v>
      </c>
      <c r="FO15" s="2">
        <v>107974.021708056</v>
      </c>
      <c r="FP15" s="2">
        <v>181543271.01947999</v>
      </c>
      <c r="FQ15" s="2">
        <v>3615359.8937868099</v>
      </c>
      <c r="FR15" s="2">
        <v>503576953.85220897</v>
      </c>
      <c r="FS15" s="2">
        <v>23622292.620498698</v>
      </c>
      <c r="FT15" s="2"/>
    </row>
    <row r="16" spans="1:176" x14ac:dyDescent="0.2">
      <c r="A16" s="14" t="s">
        <v>198</v>
      </c>
      <c r="B16" s="13" t="s">
        <v>186</v>
      </c>
      <c r="C16" s="8">
        <v>782785811.68746102</v>
      </c>
      <c r="D16" s="2" t="s">
        <v>174</v>
      </c>
      <c r="E16" s="2">
        <v>16596.713911061699</v>
      </c>
      <c r="F16" s="2">
        <v>20801783.917798799</v>
      </c>
      <c r="G16" s="2">
        <v>2428260.3703299202</v>
      </c>
      <c r="H16" s="2" t="s">
        <v>174</v>
      </c>
      <c r="I16" s="2" t="s">
        <v>174</v>
      </c>
      <c r="J16" s="2">
        <v>16153614.548332199</v>
      </c>
      <c r="K16" s="2">
        <v>75383716.971253306</v>
      </c>
      <c r="L16" s="2">
        <v>42521132.131234199</v>
      </c>
      <c r="M16" s="2">
        <v>24550019.059840601</v>
      </c>
      <c r="N16" s="2">
        <v>84939501.336548805</v>
      </c>
      <c r="O16" s="2">
        <v>28885469.873414099</v>
      </c>
      <c r="P16" s="2" t="s">
        <v>174</v>
      </c>
      <c r="Q16" s="2" t="s">
        <v>174</v>
      </c>
      <c r="R16" s="2">
        <v>17226431.9281075</v>
      </c>
      <c r="S16" s="2">
        <v>21553458.708906598</v>
      </c>
      <c r="T16" s="2">
        <v>222357513.98418501</v>
      </c>
      <c r="U16" s="2">
        <v>57711750.676983401</v>
      </c>
      <c r="V16" s="2">
        <v>122666889.68917</v>
      </c>
      <c r="W16" s="2">
        <v>57537.4728994611</v>
      </c>
      <c r="X16" s="2">
        <v>1065953.60650697</v>
      </c>
      <c r="Y16" s="2">
        <v>164111176.30501699</v>
      </c>
      <c r="Z16" s="2">
        <v>137610124.964818</v>
      </c>
      <c r="AA16" s="2">
        <v>4680774.23032015</v>
      </c>
      <c r="AB16" s="2">
        <v>606685.99052352004</v>
      </c>
      <c r="AC16" s="2">
        <v>576988.89104398305</v>
      </c>
      <c r="AD16" s="2">
        <v>630716851.53368604</v>
      </c>
      <c r="AE16" s="2">
        <v>88440.416478217507</v>
      </c>
      <c r="AF16" s="2">
        <v>64356271.4598049</v>
      </c>
      <c r="AG16" s="2">
        <v>99510206.850693807</v>
      </c>
      <c r="AH16" s="2">
        <v>137078.12111252599</v>
      </c>
      <c r="AI16" s="2">
        <v>439716496.37620997</v>
      </c>
      <c r="AJ16" s="2">
        <v>78542243.770434394</v>
      </c>
      <c r="AK16" s="2">
        <v>68688003.880030602</v>
      </c>
      <c r="AL16" s="2">
        <v>1196858.49918489</v>
      </c>
      <c r="AM16" s="2">
        <v>13281.7900833982</v>
      </c>
      <c r="AN16" s="2">
        <v>41883856.822661601</v>
      </c>
      <c r="AO16" s="2">
        <v>39219200.1177921</v>
      </c>
      <c r="AP16" s="2">
        <v>45654417.5004168</v>
      </c>
      <c r="AQ16" s="2">
        <v>79312046.618612498</v>
      </c>
      <c r="AR16" s="2">
        <v>10198858.031183699</v>
      </c>
      <c r="AS16" s="2">
        <v>4625353.9536369601</v>
      </c>
      <c r="AT16" s="2" t="s">
        <v>174</v>
      </c>
      <c r="AU16" s="2">
        <v>16978388.0676152</v>
      </c>
      <c r="AV16" s="2">
        <v>11565070.134213001</v>
      </c>
      <c r="AW16" s="2">
        <v>652887.96083092201</v>
      </c>
      <c r="AX16" s="2">
        <v>1540906.82712716</v>
      </c>
      <c r="AY16" s="2">
        <v>32903207.6647125</v>
      </c>
      <c r="AZ16" s="2">
        <v>22308586.7897055</v>
      </c>
      <c r="BA16" s="2" t="s">
        <v>174</v>
      </c>
      <c r="BB16" s="2">
        <v>129200.40517620101</v>
      </c>
      <c r="BC16" s="2">
        <v>5180315.3423535703</v>
      </c>
      <c r="BD16" s="2">
        <v>90903939.181201696</v>
      </c>
      <c r="BE16" s="2">
        <v>63559404.053033397</v>
      </c>
      <c r="BF16" s="2" t="s">
        <v>174</v>
      </c>
      <c r="BG16" s="2">
        <v>53641735.187468499</v>
      </c>
      <c r="BH16" s="2">
        <v>40104.490386506499</v>
      </c>
      <c r="BI16" s="2">
        <v>4366453.99331454</v>
      </c>
      <c r="BJ16" s="2">
        <v>83206383.7575344</v>
      </c>
      <c r="BK16" s="2">
        <v>1703448.2569383199</v>
      </c>
      <c r="BL16" s="2" t="s">
        <v>174</v>
      </c>
      <c r="BM16" s="2">
        <v>340933972.285842</v>
      </c>
      <c r="BN16" s="2">
        <v>1802259.64501247</v>
      </c>
      <c r="BO16" s="2" t="s">
        <v>174</v>
      </c>
      <c r="BP16" s="2">
        <v>8078189.0727568697</v>
      </c>
      <c r="BQ16" s="2" t="s">
        <v>174</v>
      </c>
      <c r="BR16" s="2">
        <v>9235.6311154473296</v>
      </c>
      <c r="BS16" s="2">
        <v>307888.10895941802</v>
      </c>
      <c r="BT16" s="2" t="s">
        <v>174</v>
      </c>
      <c r="BU16" s="2">
        <v>2964882.8822742002</v>
      </c>
      <c r="BV16" s="2">
        <v>67794746.917017296</v>
      </c>
      <c r="BW16" s="2">
        <v>8440412.6129300296</v>
      </c>
      <c r="BX16" s="2">
        <v>15671935.9104078</v>
      </c>
      <c r="BY16" s="2">
        <v>4412308648.1770296</v>
      </c>
      <c r="BZ16" s="2">
        <v>58163918.779604301</v>
      </c>
      <c r="CA16" s="2">
        <v>150556646.834252</v>
      </c>
      <c r="CB16" s="2">
        <v>947117877.29866803</v>
      </c>
      <c r="CC16" s="2">
        <v>32154381.082483001</v>
      </c>
      <c r="CD16" s="2">
        <v>73025.407433627493</v>
      </c>
      <c r="CE16" s="2">
        <v>47318451.531258903</v>
      </c>
      <c r="CF16" s="2">
        <v>11501573.699648701</v>
      </c>
      <c r="CG16" s="2">
        <v>6216149.5890885098</v>
      </c>
      <c r="CH16" s="2">
        <v>85222309.616762802</v>
      </c>
      <c r="CI16" s="2">
        <v>248781108.11917099</v>
      </c>
      <c r="CJ16" s="2">
        <v>163577454.62848499</v>
      </c>
      <c r="CK16" s="2" t="s">
        <v>174</v>
      </c>
      <c r="CL16" s="2" t="s">
        <v>174</v>
      </c>
      <c r="CM16" s="2">
        <v>22735030.410340302</v>
      </c>
      <c r="CN16" s="2">
        <v>2605353.1115291398</v>
      </c>
      <c r="CO16" s="2" t="s">
        <v>174</v>
      </c>
      <c r="CP16" s="2" t="s">
        <v>174</v>
      </c>
      <c r="CQ16" s="2">
        <v>2520292354.7121</v>
      </c>
      <c r="CR16" s="2">
        <v>46907920.5739142</v>
      </c>
      <c r="CS16" s="2" t="s">
        <v>174</v>
      </c>
      <c r="CT16" s="2">
        <v>129758.102189043</v>
      </c>
      <c r="CU16" s="2">
        <v>22373394.452585898</v>
      </c>
      <c r="CV16" s="2">
        <v>52394798.754002899</v>
      </c>
      <c r="CW16" s="2">
        <v>4288048.13585536</v>
      </c>
      <c r="CX16" s="2">
        <v>444863.19953231199</v>
      </c>
      <c r="CY16" s="2">
        <v>3608859.2293597599</v>
      </c>
      <c r="CZ16" s="2">
        <v>1697864.2160963099</v>
      </c>
      <c r="DA16" s="2">
        <v>3628759.8126699599</v>
      </c>
      <c r="DB16" s="2" t="s">
        <v>174</v>
      </c>
      <c r="DC16" s="2">
        <v>930744780.28733504</v>
      </c>
      <c r="DD16" s="2">
        <v>2127723579.74227</v>
      </c>
      <c r="DE16" s="2">
        <v>8295682.0783868097</v>
      </c>
      <c r="DF16" s="2" t="s">
        <v>174</v>
      </c>
      <c r="DG16" s="2">
        <v>5654979.4893777603</v>
      </c>
      <c r="DH16" s="2">
        <v>510089508.75105602</v>
      </c>
      <c r="DI16" s="2">
        <v>13314038.5280394</v>
      </c>
      <c r="DJ16" s="2">
        <v>4020540.0238630599</v>
      </c>
      <c r="DK16" s="2" t="s">
        <v>174</v>
      </c>
      <c r="DL16" s="2">
        <v>1514295.7237927599</v>
      </c>
      <c r="DM16" s="2">
        <v>114251516.293522</v>
      </c>
      <c r="DN16" s="2">
        <v>8210609.1483491696</v>
      </c>
      <c r="DO16" s="2" t="s">
        <v>174</v>
      </c>
      <c r="DP16" s="2">
        <v>5466272.39756638</v>
      </c>
      <c r="DQ16" s="2">
        <v>13893.433479560799</v>
      </c>
      <c r="DR16" s="2">
        <v>59971415.018837497</v>
      </c>
      <c r="DS16" s="2">
        <v>21697000.186096299</v>
      </c>
      <c r="DT16" s="2">
        <v>263824653.87048</v>
      </c>
      <c r="DU16" s="2">
        <v>1161049.5429558901</v>
      </c>
      <c r="DV16" s="2" t="s">
        <v>174</v>
      </c>
      <c r="DW16" s="2">
        <v>5993891.1338417102</v>
      </c>
      <c r="DX16" s="2">
        <v>100375270.96161599</v>
      </c>
      <c r="DY16" s="2" t="s">
        <v>174</v>
      </c>
      <c r="DZ16" s="2">
        <v>37517572.5875609</v>
      </c>
      <c r="EA16" s="2">
        <v>5231524.4983034199</v>
      </c>
      <c r="EB16" s="2">
        <v>19445.780149629099</v>
      </c>
      <c r="EC16" s="2">
        <v>10751424.8131104</v>
      </c>
      <c r="ED16" s="2" t="s">
        <v>174</v>
      </c>
      <c r="EE16" s="2">
        <v>5597488.2635853002</v>
      </c>
      <c r="EF16" s="2">
        <v>1898418.88625717</v>
      </c>
      <c r="EG16" s="2">
        <v>15981696.7919375</v>
      </c>
      <c r="EH16" s="2" t="s">
        <v>174</v>
      </c>
      <c r="EI16" s="2">
        <v>548364195.48752201</v>
      </c>
      <c r="EJ16" s="2" t="s">
        <v>174</v>
      </c>
      <c r="EK16" s="2">
        <v>1650978.61828397</v>
      </c>
      <c r="EL16" s="2" t="s">
        <v>174</v>
      </c>
      <c r="EM16" s="2">
        <v>652846.42500209098</v>
      </c>
      <c r="EN16" s="2">
        <v>8109292.2295789998</v>
      </c>
      <c r="EO16" s="2" t="s">
        <v>174</v>
      </c>
      <c r="EP16" s="2">
        <v>20667.017189545099</v>
      </c>
      <c r="EQ16" s="2" t="s">
        <v>174</v>
      </c>
      <c r="ER16" s="2">
        <v>11568023.654598899</v>
      </c>
      <c r="ES16" s="2">
        <v>10244258.606373001</v>
      </c>
      <c r="ET16" s="2">
        <v>15645856.2489108</v>
      </c>
      <c r="EU16" s="2">
        <v>66578.904006672397</v>
      </c>
      <c r="EV16" s="2">
        <v>9196412.7895507496</v>
      </c>
      <c r="EW16" s="2">
        <v>2784120.5423159702</v>
      </c>
      <c r="EX16" s="2">
        <v>97497.495692678902</v>
      </c>
      <c r="EY16" s="2">
        <v>4009969.2801277</v>
      </c>
      <c r="EZ16" s="2">
        <v>26379.6885427745</v>
      </c>
      <c r="FA16" s="2" t="s">
        <v>174</v>
      </c>
      <c r="FB16" s="2">
        <v>290939.20198788698</v>
      </c>
      <c r="FC16" s="2">
        <v>118576.62491056</v>
      </c>
      <c r="FD16" s="2">
        <v>702225.75877497299</v>
      </c>
      <c r="FE16" s="2">
        <v>695342.72129986796</v>
      </c>
      <c r="FF16" s="2" t="s">
        <v>174</v>
      </c>
      <c r="FG16" s="2">
        <v>168258.561335381</v>
      </c>
      <c r="FH16" s="2">
        <v>1017978.4272203899</v>
      </c>
      <c r="FI16" s="2">
        <v>6047445.5235516503</v>
      </c>
      <c r="FJ16" s="2" t="s">
        <v>174</v>
      </c>
      <c r="FK16" s="2">
        <v>484185828.95078802</v>
      </c>
      <c r="FL16" s="2">
        <v>42631578.468947902</v>
      </c>
      <c r="FM16" s="2" t="s">
        <v>174</v>
      </c>
      <c r="FN16" s="2" t="s">
        <v>174</v>
      </c>
      <c r="FO16" s="2">
        <v>15230.951116366799</v>
      </c>
      <c r="FP16" s="2">
        <v>501514875.354945</v>
      </c>
      <c r="FQ16" s="2">
        <v>9622057.5448575802</v>
      </c>
      <c r="FR16" s="2">
        <v>1087784312.1863401</v>
      </c>
      <c r="FS16" s="2">
        <v>50361563.399154298</v>
      </c>
      <c r="FT16" s="2"/>
    </row>
    <row r="17" spans="1:176" x14ac:dyDescent="0.2">
      <c r="A17" s="14" t="s">
        <v>199</v>
      </c>
      <c r="B17" s="13" t="s">
        <v>186</v>
      </c>
      <c r="C17" s="8">
        <v>937273502.24617696</v>
      </c>
      <c r="D17" s="2" t="s">
        <v>174</v>
      </c>
      <c r="E17" s="2">
        <v>48398.961083981303</v>
      </c>
      <c r="F17" s="2">
        <v>27040713.454463001</v>
      </c>
      <c r="G17" s="2">
        <v>3184534.71081931</v>
      </c>
      <c r="H17" s="2">
        <v>47112.106123037898</v>
      </c>
      <c r="I17" s="2" t="s">
        <v>174</v>
      </c>
      <c r="J17" s="2">
        <v>20409112.476817101</v>
      </c>
      <c r="K17" s="2">
        <v>94587906.001916498</v>
      </c>
      <c r="L17" s="2">
        <v>56152284.872069702</v>
      </c>
      <c r="M17" s="2">
        <v>30488558.611376401</v>
      </c>
      <c r="N17" s="2">
        <v>103507065.50837199</v>
      </c>
      <c r="O17" s="2">
        <v>35831444.526486598</v>
      </c>
      <c r="P17" s="2" t="s">
        <v>174</v>
      </c>
      <c r="Q17" s="2" t="s">
        <v>174</v>
      </c>
      <c r="R17" s="2">
        <v>21818140.245482799</v>
      </c>
      <c r="S17" s="2">
        <v>24935642.7760479</v>
      </c>
      <c r="T17" s="2">
        <v>272492139.91659898</v>
      </c>
      <c r="U17" s="2">
        <v>74731022.735172406</v>
      </c>
      <c r="V17" s="2">
        <v>154437258.54808</v>
      </c>
      <c r="W17" s="2">
        <v>48877.748661059901</v>
      </c>
      <c r="X17" s="2">
        <v>1283850.0231649999</v>
      </c>
      <c r="Y17" s="2">
        <v>205582465.93553999</v>
      </c>
      <c r="Z17" s="2">
        <v>170641580.47661799</v>
      </c>
      <c r="AA17" s="2">
        <v>5860935.4607622996</v>
      </c>
      <c r="AB17" s="2">
        <v>844309.74160098203</v>
      </c>
      <c r="AC17" s="2">
        <v>683382.05309029005</v>
      </c>
      <c r="AD17" s="2">
        <v>783051772.29270506</v>
      </c>
      <c r="AE17" s="2">
        <v>60366.561410975497</v>
      </c>
      <c r="AF17" s="2">
        <v>80463983.148190498</v>
      </c>
      <c r="AG17" s="2">
        <v>127020647.588011</v>
      </c>
      <c r="AH17" s="2">
        <v>184490.672504799</v>
      </c>
      <c r="AI17" s="2">
        <v>582789052.08981705</v>
      </c>
      <c r="AJ17" s="2">
        <v>101058904.616769</v>
      </c>
      <c r="AK17" s="2">
        <v>86706662.594198793</v>
      </c>
      <c r="AL17" s="2">
        <v>1545018.67024644</v>
      </c>
      <c r="AM17" s="2">
        <v>62821.705545733101</v>
      </c>
      <c r="AN17" s="2">
        <v>55674554.532749601</v>
      </c>
      <c r="AO17" s="2">
        <v>49078770.720287703</v>
      </c>
      <c r="AP17" s="2">
        <v>59122058.989795499</v>
      </c>
      <c r="AQ17" s="2">
        <v>101022095.770216</v>
      </c>
      <c r="AR17" s="2">
        <v>12321948.2954669</v>
      </c>
      <c r="AS17" s="2">
        <v>4982152.33400557</v>
      </c>
      <c r="AT17" s="2" t="s">
        <v>174</v>
      </c>
      <c r="AU17" s="2">
        <v>18417821.6803408</v>
      </c>
      <c r="AV17" s="2">
        <v>12639673.5829526</v>
      </c>
      <c r="AW17" s="2">
        <v>898761.29515021294</v>
      </c>
      <c r="AX17" s="2">
        <v>3814309.15098621</v>
      </c>
      <c r="AY17" s="2">
        <v>43138969.314763702</v>
      </c>
      <c r="AZ17" s="2">
        <v>26696037.458366599</v>
      </c>
      <c r="BA17" s="2" t="s">
        <v>174</v>
      </c>
      <c r="BB17" s="2">
        <v>147942.58869576699</v>
      </c>
      <c r="BC17" s="2">
        <v>5973883.7939474797</v>
      </c>
      <c r="BD17" s="2">
        <v>111008829.443818</v>
      </c>
      <c r="BE17" s="2">
        <v>77296523.502792194</v>
      </c>
      <c r="BF17" s="2" t="s">
        <v>174</v>
      </c>
      <c r="BG17" s="2">
        <v>66385646.713894002</v>
      </c>
      <c r="BH17" s="2">
        <v>56858.837411879998</v>
      </c>
      <c r="BI17" s="2">
        <v>5442176.7998641096</v>
      </c>
      <c r="BJ17" s="2">
        <v>106740309.669679</v>
      </c>
      <c r="BK17" s="2">
        <v>2107684.5574623002</v>
      </c>
      <c r="BL17" s="2" t="s">
        <v>174</v>
      </c>
      <c r="BM17" s="2">
        <v>420204122.84475601</v>
      </c>
      <c r="BN17" s="2">
        <v>2134159.1670223</v>
      </c>
      <c r="BO17" s="2" t="s">
        <v>174</v>
      </c>
      <c r="BP17" s="2">
        <v>10286720.206624599</v>
      </c>
      <c r="BQ17" s="2" t="s">
        <v>174</v>
      </c>
      <c r="BR17" s="2" t="s">
        <v>174</v>
      </c>
      <c r="BS17" s="2">
        <v>558142.40005092404</v>
      </c>
      <c r="BT17" s="2" t="s">
        <v>174</v>
      </c>
      <c r="BU17" s="2">
        <v>3833610.3050997402</v>
      </c>
      <c r="BV17" s="2">
        <v>75362673.456181794</v>
      </c>
      <c r="BW17" s="2">
        <v>10659245.165023999</v>
      </c>
      <c r="BX17" s="2">
        <v>19607374.734834399</v>
      </c>
      <c r="BY17" s="2">
        <v>5444930284.4706097</v>
      </c>
      <c r="BZ17" s="2">
        <v>62468996.994263798</v>
      </c>
      <c r="CA17" s="2">
        <v>184068071.50400099</v>
      </c>
      <c r="CB17" s="2">
        <v>1200862904.9151101</v>
      </c>
      <c r="CC17" s="2">
        <v>38809812.8267456</v>
      </c>
      <c r="CD17" s="2" t="s">
        <v>174</v>
      </c>
      <c r="CE17" s="2">
        <v>54535807.8886213</v>
      </c>
      <c r="CF17" s="2">
        <v>13153938.9296408</v>
      </c>
      <c r="CG17" s="2">
        <v>7953418.3448784901</v>
      </c>
      <c r="CH17" s="2">
        <v>98697661.373167396</v>
      </c>
      <c r="CI17" s="2">
        <v>299189633.77200502</v>
      </c>
      <c r="CJ17" s="2">
        <v>202353746.33483899</v>
      </c>
      <c r="CK17" s="2" t="s">
        <v>174</v>
      </c>
      <c r="CL17" s="2" t="s">
        <v>174</v>
      </c>
      <c r="CM17" s="2">
        <v>26212112.953679301</v>
      </c>
      <c r="CN17" s="2">
        <v>2855363.9604139901</v>
      </c>
      <c r="CO17" s="2" t="s">
        <v>174</v>
      </c>
      <c r="CP17" s="2" t="s">
        <v>174</v>
      </c>
      <c r="CQ17" s="2">
        <v>3383340080.6371899</v>
      </c>
      <c r="CR17" s="2">
        <v>61060116.612925403</v>
      </c>
      <c r="CS17" s="2">
        <v>89152.340492011805</v>
      </c>
      <c r="CT17" s="2">
        <v>174657.858037834</v>
      </c>
      <c r="CU17" s="2">
        <v>25720243.9959611</v>
      </c>
      <c r="CV17" s="2">
        <v>59318130.203527898</v>
      </c>
      <c r="CW17" s="2">
        <v>5093968.3215359701</v>
      </c>
      <c r="CX17" s="2">
        <v>699173.84377985797</v>
      </c>
      <c r="CY17" s="2">
        <v>4446220.6903022705</v>
      </c>
      <c r="CZ17" s="2">
        <v>1994967.31596913</v>
      </c>
      <c r="DA17" s="2">
        <v>4429589.4144107196</v>
      </c>
      <c r="DB17" s="2" t="s">
        <v>174</v>
      </c>
      <c r="DC17" s="2">
        <v>1155429993.20838</v>
      </c>
      <c r="DD17" s="2">
        <v>2421720363.7751899</v>
      </c>
      <c r="DE17" s="2">
        <v>8528706.6452200003</v>
      </c>
      <c r="DF17" s="2" t="s">
        <v>174</v>
      </c>
      <c r="DG17" s="2">
        <v>6298271.5864412403</v>
      </c>
      <c r="DH17" s="2">
        <v>577207157.33584297</v>
      </c>
      <c r="DI17" s="2">
        <v>14633645.396606401</v>
      </c>
      <c r="DJ17" s="2">
        <v>4565529.6616394203</v>
      </c>
      <c r="DK17" s="2">
        <v>19968.398088513299</v>
      </c>
      <c r="DL17" s="2">
        <v>1972022.31297705</v>
      </c>
      <c r="DM17" s="2">
        <v>144140372.88106701</v>
      </c>
      <c r="DN17" s="2">
        <v>8106275.2248202004</v>
      </c>
      <c r="DO17" s="2" t="s">
        <v>174</v>
      </c>
      <c r="DP17" s="2">
        <v>6075661.22673102</v>
      </c>
      <c r="DQ17" s="2">
        <v>120562.65172883699</v>
      </c>
      <c r="DR17" s="2">
        <v>69238271.669130102</v>
      </c>
      <c r="DS17" s="2">
        <v>24126183.3834727</v>
      </c>
      <c r="DT17" s="2">
        <v>287861877.25112802</v>
      </c>
      <c r="DU17" s="2">
        <v>963976.77154861297</v>
      </c>
      <c r="DV17" s="2" t="s">
        <v>174</v>
      </c>
      <c r="DW17" s="2">
        <v>6942546.9906520899</v>
      </c>
      <c r="DX17" s="2">
        <v>107835576.333978</v>
      </c>
      <c r="DY17" s="2">
        <v>6222.8479064221101</v>
      </c>
      <c r="DZ17" s="2">
        <v>41974012.687956698</v>
      </c>
      <c r="EA17" s="2">
        <v>6515323.1296874397</v>
      </c>
      <c r="EB17" s="2">
        <v>18320.879501967</v>
      </c>
      <c r="EC17" s="2">
        <v>11922200.8311399</v>
      </c>
      <c r="ED17" s="2" t="s">
        <v>174</v>
      </c>
      <c r="EE17" s="2">
        <v>5969400.0645212699</v>
      </c>
      <c r="EF17" s="2">
        <v>2064230.4679967801</v>
      </c>
      <c r="EG17" s="2">
        <v>18011899.8575905</v>
      </c>
      <c r="EH17" s="2" t="s">
        <v>174</v>
      </c>
      <c r="EI17" s="2">
        <v>607177923.12148297</v>
      </c>
      <c r="EJ17" s="2" t="s">
        <v>174</v>
      </c>
      <c r="EK17" s="2" t="s">
        <v>174</v>
      </c>
      <c r="EL17" s="2" t="s">
        <v>174</v>
      </c>
      <c r="EM17" s="2">
        <v>518681.27002146898</v>
      </c>
      <c r="EN17" s="2">
        <v>8947082.2958418</v>
      </c>
      <c r="EO17" s="2" t="s">
        <v>174</v>
      </c>
      <c r="EP17" s="2">
        <v>23642.587318397102</v>
      </c>
      <c r="EQ17" s="2" t="s">
        <v>174</v>
      </c>
      <c r="ER17" s="2">
        <v>13142324.4720491</v>
      </c>
      <c r="ES17" s="2">
        <v>11278772.251883101</v>
      </c>
      <c r="ET17" s="2">
        <v>16759768.634534201</v>
      </c>
      <c r="EU17" s="2">
        <v>82471.158105013805</v>
      </c>
      <c r="EV17" s="2">
        <v>9983652.0463257004</v>
      </c>
      <c r="EW17" s="2">
        <v>3186059.5138132302</v>
      </c>
      <c r="EX17" s="2">
        <v>92775.612982122097</v>
      </c>
      <c r="EY17" s="2">
        <v>3636896.4645051998</v>
      </c>
      <c r="EZ17" s="2">
        <v>86873.664847253298</v>
      </c>
      <c r="FA17" s="2" t="s">
        <v>174</v>
      </c>
      <c r="FB17" s="2">
        <v>183738.63883367801</v>
      </c>
      <c r="FC17" s="2">
        <v>108405.900343268</v>
      </c>
      <c r="FD17" s="2">
        <v>630638.80365440098</v>
      </c>
      <c r="FE17" s="2">
        <v>763984.18645153602</v>
      </c>
      <c r="FF17" s="2" t="s">
        <v>174</v>
      </c>
      <c r="FG17" s="2">
        <v>41634.290963052903</v>
      </c>
      <c r="FH17" s="2">
        <v>974831.01321515802</v>
      </c>
      <c r="FI17" s="2">
        <v>6770830.7655881802</v>
      </c>
      <c r="FJ17" s="2" t="s">
        <v>174</v>
      </c>
      <c r="FK17" s="2">
        <v>538897324.49629998</v>
      </c>
      <c r="FL17" s="2">
        <v>52566783.440948099</v>
      </c>
      <c r="FM17" s="2" t="s">
        <v>174</v>
      </c>
      <c r="FN17" s="2" t="s">
        <v>174</v>
      </c>
      <c r="FO17" s="2" t="s">
        <v>174</v>
      </c>
      <c r="FP17" s="2">
        <v>597616173.35661399</v>
      </c>
      <c r="FQ17" s="2">
        <v>11479045.217590099</v>
      </c>
      <c r="FR17" s="2">
        <v>1273959303.4778399</v>
      </c>
      <c r="FS17" s="2">
        <v>58262069.780088499</v>
      </c>
      <c r="FT17" s="2"/>
    </row>
  </sheetData>
  <sortState ref="A2:FT17">
    <sortCondition ref="A2:A1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5652B-78C1-D144-AC73-E27F81967363}">
  <dimension ref="A1:FT19"/>
  <sheetViews>
    <sheetView topLeftCell="AN1" workbookViewId="0">
      <selection activeCell="D17" sqref="D17"/>
    </sheetView>
  </sheetViews>
  <sheetFormatPr baseColWidth="10" defaultRowHeight="16" x14ac:dyDescent="0.2"/>
  <cols>
    <col min="1" max="1" width="15.33203125" style="1" bestFit="1" customWidth="1"/>
    <col min="2" max="2" width="13.6640625" style="1" customWidth="1"/>
    <col min="3" max="3" width="13.6640625" style="1" bestFit="1" customWidth="1"/>
    <col min="4" max="4" width="11.33203125" style="1" bestFit="1" customWidth="1"/>
    <col min="5" max="5" width="10.6640625" style="1" bestFit="1" customWidth="1"/>
    <col min="6" max="6" width="13.6640625" style="1" bestFit="1" customWidth="1"/>
    <col min="7" max="7" width="12.33203125" style="1" bestFit="1" customWidth="1"/>
    <col min="8" max="8" width="12" style="1" bestFit="1" customWidth="1"/>
    <col min="9" max="9" width="14.1640625" style="1" bestFit="1" customWidth="1"/>
    <col min="10" max="10" width="9.6640625" style="1" bestFit="1" customWidth="1"/>
    <col min="11" max="12" width="12.33203125" style="1" bestFit="1" customWidth="1"/>
    <col min="13" max="13" width="10.5" style="1" bestFit="1" customWidth="1"/>
    <col min="14" max="15" width="12.33203125" style="1" bestFit="1" customWidth="1"/>
    <col min="16" max="16" width="11.33203125" style="1" bestFit="1" customWidth="1"/>
    <col min="17" max="17" width="8.5" style="1" bestFit="1" customWidth="1"/>
    <col min="18" max="18" width="10.5" style="1" bestFit="1" customWidth="1"/>
    <col min="19" max="19" width="11.33203125" style="1" bestFit="1" customWidth="1"/>
    <col min="20" max="20" width="12.33203125" style="1" bestFit="1" customWidth="1"/>
    <col min="21" max="21" width="10.5" style="1" bestFit="1" customWidth="1"/>
    <col min="22" max="22" width="12.33203125" style="1" bestFit="1" customWidth="1"/>
    <col min="23" max="23" width="11.1640625" style="1" bestFit="1" customWidth="1"/>
    <col min="24" max="25" width="11.33203125" style="1" bestFit="1" customWidth="1"/>
    <col min="26" max="26" width="12.33203125" style="1" bestFit="1" customWidth="1"/>
    <col min="27" max="27" width="15" style="1" bestFit="1" customWidth="1"/>
    <col min="28" max="29" width="11.33203125" style="1" bestFit="1" customWidth="1"/>
    <col min="30" max="30" width="12.33203125" style="1" bestFit="1" customWidth="1"/>
    <col min="31" max="32" width="11.33203125" style="1" bestFit="1" customWidth="1"/>
    <col min="33" max="33" width="11.5" style="1" bestFit="1" customWidth="1"/>
    <col min="34" max="37" width="12.33203125" style="1" bestFit="1" customWidth="1"/>
    <col min="38" max="38" width="13" style="1" bestFit="1" customWidth="1"/>
    <col min="39" max="39" width="11.1640625" style="1" bestFit="1" customWidth="1"/>
    <col min="40" max="43" width="12.33203125" style="1" bestFit="1" customWidth="1"/>
    <col min="44" max="44" width="13.5" style="1" bestFit="1" customWidth="1"/>
    <col min="45" max="45" width="12.1640625" style="1" bestFit="1" customWidth="1"/>
    <col min="46" max="46" width="8.5" style="1" bestFit="1" customWidth="1"/>
    <col min="47" max="47" width="10.5" style="1" bestFit="1" customWidth="1"/>
    <col min="48" max="49" width="11.33203125" style="1" bestFit="1" customWidth="1"/>
    <col min="50" max="50" width="8.83203125" style="1" bestFit="1" customWidth="1"/>
    <col min="51" max="51" width="12.33203125" style="1" bestFit="1" customWidth="1"/>
    <col min="52" max="52" width="11.33203125" style="1" bestFit="1" customWidth="1"/>
    <col min="53" max="53" width="10.6640625" style="1" bestFit="1" customWidth="1"/>
    <col min="54" max="54" width="9.33203125" style="1" bestFit="1" customWidth="1"/>
    <col min="55" max="55" width="11.33203125" style="1" bestFit="1" customWidth="1"/>
    <col min="56" max="56" width="12.33203125" style="1" bestFit="1" customWidth="1"/>
    <col min="57" max="59" width="11.33203125" style="1" bestFit="1" customWidth="1"/>
    <col min="60" max="60" width="11.83203125" style="1" bestFit="1" customWidth="1"/>
    <col min="61" max="61" width="8.5" style="1" bestFit="1" customWidth="1"/>
    <col min="62" max="63" width="12.33203125" style="1" bestFit="1" customWidth="1"/>
    <col min="64" max="64" width="11.6640625" style="1" bestFit="1" customWidth="1"/>
    <col min="65" max="66" width="12.33203125" style="1" bestFit="1" customWidth="1"/>
    <col min="67" max="67" width="14.6640625" style="1" bestFit="1" customWidth="1"/>
    <col min="68" max="68" width="16" style="1" bestFit="1" customWidth="1"/>
    <col min="69" max="69" width="11.33203125" style="1" bestFit="1" customWidth="1"/>
    <col min="70" max="70" width="8.5" style="1" bestFit="1" customWidth="1"/>
    <col min="71" max="72" width="11.33203125" style="1" bestFit="1" customWidth="1"/>
    <col min="73" max="73" width="10.33203125" style="1" bestFit="1" customWidth="1"/>
    <col min="74" max="75" width="12.33203125" style="1" bestFit="1" customWidth="1"/>
    <col min="76" max="76" width="12.6640625" style="1" bestFit="1" customWidth="1"/>
    <col min="77" max="78" width="11.33203125" style="1" bestFit="1" customWidth="1"/>
    <col min="79" max="79" width="12.6640625" style="1" bestFit="1" customWidth="1"/>
    <col min="80" max="80" width="12.33203125" style="1" bestFit="1" customWidth="1"/>
    <col min="81" max="81" width="13.83203125" style="1" bestFit="1" customWidth="1"/>
    <col min="82" max="82" width="9.5" style="1" bestFit="1" customWidth="1"/>
    <col min="83" max="84" width="11.33203125" style="1" bestFit="1" customWidth="1"/>
    <col min="85" max="85" width="11.1640625" style="1" bestFit="1" customWidth="1"/>
    <col min="86" max="86" width="11.5" style="1" bestFit="1" customWidth="1"/>
    <col min="87" max="89" width="12.33203125" style="1" bestFit="1" customWidth="1"/>
    <col min="90" max="90" width="10.33203125" style="1" bestFit="1" customWidth="1"/>
    <col min="91" max="91" width="11.5" style="1" bestFit="1" customWidth="1"/>
    <col min="92" max="92" width="11.33203125" style="1" bestFit="1" customWidth="1"/>
    <col min="93" max="93" width="11.1640625" style="1" bestFit="1" customWidth="1"/>
    <col min="94" max="94" width="8.5" style="1" bestFit="1" customWidth="1"/>
    <col min="95" max="96" width="11.33203125" style="1" bestFit="1" customWidth="1"/>
    <col min="97" max="97" width="12.33203125" style="1" bestFit="1" customWidth="1"/>
    <col min="98" max="98" width="8.5" style="1" bestFit="1" customWidth="1"/>
    <col min="99" max="99" width="10.5" style="1" bestFit="1" customWidth="1"/>
    <col min="100" max="100" width="11.33203125" style="1" bestFit="1" customWidth="1"/>
    <col min="101" max="101" width="13.1640625" style="1" bestFit="1" customWidth="1"/>
    <col min="102" max="102" width="11.33203125" style="1" bestFit="1" customWidth="1"/>
    <col min="103" max="103" width="11.5" style="1" bestFit="1" customWidth="1"/>
    <col min="104" max="104" width="8.5" style="1" bestFit="1" customWidth="1"/>
    <col min="105" max="105" width="10.83203125" style="1" bestFit="1" customWidth="1"/>
    <col min="106" max="107" width="12.33203125" style="1" bestFit="1" customWidth="1"/>
    <col min="108" max="109" width="11.33203125" style="1" bestFit="1" customWidth="1"/>
    <col min="110" max="110" width="12.83203125" style="1" bestFit="1" customWidth="1"/>
    <col min="111" max="111" width="10.33203125" style="1" bestFit="1" customWidth="1"/>
    <col min="112" max="112" width="12.33203125" style="1" bestFit="1" customWidth="1"/>
    <col min="113" max="113" width="11.33203125" style="1" bestFit="1" customWidth="1"/>
    <col min="114" max="114" width="12.5" style="1" bestFit="1" customWidth="1"/>
    <col min="115" max="115" width="9.6640625" style="1" bestFit="1" customWidth="1"/>
    <col min="116" max="116" width="8.5" style="1" bestFit="1" customWidth="1"/>
    <col min="117" max="117" width="13" style="1" bestFit="1" customWidth="1"/>
    <col min="118" max="118" width="12.33203125" style="1" bestFit="1" customWidth="1"/>
    <col min="119" max="120" width="11.33203125" style="1" bestFit="1" customWidth="1"/>
    <col min="121" max="121" width="11.83203125" style="1" bestFit="1" customWidth="1"/>
    <col min="122" max="122" width="10.1640625" style="1" bestFit="1" customWidth="1"/>
    <col min="123" max="123" width="11.33203125" style="1" bestFit="1" customWidth="1"/>
    <col min="124" max="124" width="10.33203125" style="1" bestFit="1" customWidth="1"/>
    <col min="125" max="125" width="11.6640625" style="1" bestFit="1" customWidth="1"/>
    <col min="126" max="126" width="17.33203125" style="1" bestFit="1" customWidth="1"/>
    <col min="127" max="127" width="17.5" style="1" bestFit="1" customWidth="1"/>
    <col min="128" max="128" width="11.33203125" style="1" bestFit="1" customWidth="1"/>
    <col min="129" max="129" width="11.83203125" style="1" bestFit="1" customWidth="1"/>
    <col min="130" max="130" width="12.33203125" style="1" bestFit="1" customWidth="1"/>
    <col min="131" max="131" width="13" style="1" bestFit="1" customWidth="1"/>
    <col min="132" max="132" width="8.5" style="1" bestFit="1" customWidth="1"/>
    <col min="133" max="133" width="12.33203125" style="1" bestFit="1" customWidth="1"/>
    <col min="134" max="134" width="8.5" style="1" bestFit="1" customWidth="1"/>
    <col min="135" max="135" width="11.33203125" style="1" bestFit="1" customWidth="1"/>
    <col min="136" max="136" width="17" style="1" bestFit="1" customWidth="1"/>
    <col min="137" max="138" width="11.33203125" style="1" bestFit="1" customWidth="1"/>
    <col min="139" max="139" width="12.33203125" style="1" bestFit="1" customWidth="1"/>
    <col min="140" max="140" width="11.33203125" style="1" bestFit="1" customWidth="1"/>
    <col min="141" max="141" width="13.6640625" style="1" bestFit="1" customWidth="1"/>
    <col min="142" max="142" width="17.1640625" style="1" bestFit="1" customWidth="1"/>
    <col min="143" max="143" width="8.5" style="1" bestFit="1" customWidth="1"/>
    <col min="144" max="144" width="11.33203125" style="1" bestFit="1" customWidth="1"/>
    <col min="145" max="145" width="16.33203125" style="1" bestFit="1" customWidth="1"/>
    <col min="146" max="146" width="8.5" style="1" bestFit="1" customWidth="1"/>
    <col min="147" max="147" width="9" style="1" bestFit="1" customWidth="1"/>
    <col min="148" max="148" width="10.83203125" style="1" bestFit="1" customWidth="1"/>
    <col min="149" max="150" width="11.33203125" style="1" bestFit="1" customWidth="1"/>
    <col min="151" max="151" width="11.1640625" style="1" bestFit="1" customWidth="1"/>
    <col min="152" max="153" width="12.6640625" style="1" bestFit="1" customWidth="1"/>
    <col min="154" max="154" width="12" style="1" bestFit="1" customWidth="1"/>
    <col min="155" max="158" width="8.5" style="1" bestFit="1" customWidth="1"/>
    <col min="159" max="159" width="12.83203125" style="1" bestFit="1" customWidth="1"/>
    <col min="160" max="160" width="8.5" style="1" bestFit="1" customWidth="1"/>
    <col min="161" max="161" width="11.33203125" style="1" bestFit="1" customWidth="1"/>
    <col min="162" max="162" width="12.1640625" style="1" bestFit="1" customWidth="1"/>
    <col min="163" max="163" width="9.33203125" style="1" bestFit="1" customWidth="1"/>
    <col min="164" max="164" width="8.5" style="1" bestFit="1" customWidth="1"/>
    <col min="165" max="165" width="9.33203125" style="1" bestFit="1" customWidth="1"/>
    <col min="166" max="166" width="10.33203125" style="1" bestFit="1" customWidth="1"/>
    <col min="167" max="167" width="13" style="1" bestFit="1" customWidth="1"/>
    <col min="168" max="168" width="11.33203125" style="1" bestFit="1" customWidth="1"/>
    <col min="169" max="169" width="12.33203125" style="1" bestFit="1" customWidth="1"/>
    <col min="170" max="170" width="15.5" style="1" bestFit="1" customWidth="1"/>
    <col min="171" max="171" width="8.5" style="1" bestFit="1" customWidth="1"/>
    <col min="172" max="173" width="12.33203125" style="1" bestFit="1" customWidth="1"/>
    <col min="174" max="175" width="11.33203125" style="1" bestFit="1" customWidth="1"/>
    <col min="176" max="176" width="12.6640625" style="1" bestFit="1" customWidth="1"/>
    <col min="177" max="16384" width="10.83203125" style="1"/>
  </cols>
  <sheetData>
    <row r="1" spans="1:176" s="18" customFormat="1" x14ac:dyDescent="0.2">
      <c r="A1" s="15" t="s">
        <v>0</v>
      </c>
      <c r="B1" s="16" t="s">
        <v>175</v>
      </c>
      <c r="C1" s="17" t="s">
        <v>1</v>
      </c>
      <c r="D1" s="17" t="s">
        <v>2</v>
      </c>
      <c r="E1" s="17" t="s">
        <v>3</v>
      </c>
      <c r="F1" s="17" t="s">
        <v>4</v>
      </c>
      <c r="G1" s="17" t="s">
        <v>5</v>
      </c>
      <c r="H1" s="17" t="s">
        <v>6</v>
      </c>
      <c r="I1" s="17" t="s">
        <v>7</v>
      </c>
      <c r="J1" s="17" t="s">
        <v>8</v>
      </c>
      <c r="K1" s="17" t="s">
        <v>9</v>
      </c>
      <c r="L1" s="17" t="s">
        <v>10</v>
      </c>
      <c r="M1" s="17" t="s">
        <v>11</v>
      </c>
      <c r="N1" s="17" t="s">
        <v>12</v>
      </c>
      <c r="O1" s="17" t="s">
        <v>13</v>
      </c>
      <c r="P1" s="17" t="s">
        <v>14</v>
      </c>
      <c r="Q1" s="17" t="s">
        <v>15</v>
      </c>
      <c r="R1" s="17" t="s">
        <v>16</v>
      </c>
      <c r="S1" s="17" t="s">
        <v>17</v>
      </c>
      <c r="T1" s="17" t="s">
        <v>18</v>
      </c>
      <c r="U1" s="17" t="s">
        <v>19</v>
      </c>
      <c r="V1" s="17" t="s">
        <v>20</v>
      </c>
      <c r="W1" s="17" t="s">
        <v>21</v>
      </c>
      <c r="X1" s="17" t="s">
        <v>22</v>
      </c>
      <c r="Y1" s="17" t="s">
        <v>23</v>
      </c>
      <c r="Z1" s="17" t="s">
        <v>24</v>
      </c>
      <c r="AA1" s="17" t="s">
        <v>25</v>
      </c>
      <c r="AB1" s="17" t="s">
        <v>26</v>
      </c>
      <c r="AC1" s="17" t="s">
        <v>27</v>
      </c>
      <c r="AD1" s="17" t="s">
        <v>28</v>
      </c>
      <c r="AE1" s="17" t="s">
        <v>29</v>
      </c>
      <c r="AF1" s="17" t="s">
        <v>30</v>
      </c>
      <c r="AG1" s="17" t="s">
        <v>31</v>
      </c>
      <c r="AH1" s="17" t="s">
        <v>32</v>
      </c>
      <c r="AI1" s="17" t="s">
        <v>33</v>
      </c>
      <c r="AJ1" s="17" t="s">
        <v>34</v>
      </c>
      <c r="AK1" s="17" t="s">
        <v>35</v>
      </c>
      <c r="AL1" s="17" t="s">
        <v>36</v>
      </c>
      <c r="AM1" s="17" t="s">
        <v>37</v>
      </c>
      <c r="AN1" s="17" t="s">
        <v>38</v>
      </c>
      <c r="AO1" s="17" t="s">
        <v>39</v>
      </c>
      <c r="AP1" s="17" t="s">
        <v>40</v>
      </c>
      <c r="AQ1" s="17" t="s">
        <v>41</v>
      </c>
      <c r="AR1" s="17" t="s">
        <v>42</v>
      </c>
      <c r="AS1" s="17" t="s">
        <v>43</v>
      </c>
      <c r="AT1" s="17" t="s">
        <v>44</v>
      </c>
      <c r="AU1" s="17" t="s">
        <v>45</v>
      </c>
      <c r="AV1" s="17" t="s">
        <v>46</v>
      </c>
      <c r="AW1" s="17" t="s">
        <v>47</v>
      </c>
      <c r="AX1" s="17" t="s">
        <v>48</v>
      </c>
      <c r="AY1" s="17" t="s">
        <v>49</v>
      </c>
      <c r="AZ1" s="17" t="s">
        <v>50</v>
      </c>
      <c r="BA1" s="17" t="s">
        <v>51</v>
      </c>
      <c r="BB1" s="17" t="s">
        <v>52</v>
      </c>
      <c r="BC1" s="17" t="s">
        <v>53</v>
      </c>
      <c r="BD1" s="17" t="s">
        <v>54</v>
      </c>
      <c r="BE1" s="17" t="s">
        <v>55</v>
      </c>
      <c r="BF1" s="17" t="s">
        <v>56</v>
      </c>
      <c r="BG1" s="17" t="s">
        <v>57</v>
      </c>
      <c r="BH1" s="17" t="s">
        <v>58</v>
      </c>
      <c r="BI1" s="17" t="s">
        <v>59</v>
      </c>
      <c r="BJ1" s="17" t="s">
        <v>60</v>
      </c>
      <c r="BK1" s="17" t="s">
        <v>61</v>
      </c>
      <c r="BL1" s="17" t="s">
        <v>62</v>
      </c>
      <c r="BM1" s="17" t="s">
        <v>63</v>
      </c>
      <c r="BN1" s="17" t="s">
        <v>64</v>
      </c>
      <c r="BO1" s="17" t="s">
        <v>65</v>
      </c>
      <c r="BP1" s="17" t="s">
        <v>66</v>
      </c>
      <c r="BQ1" s="17" t="s">
        <v>67</v>
      </c>
      <c r="BR1" s="17" t="s">
        <v>68</v>
      </c>
      <c r="BS1" s="17" t="s">
        <v>69</v>
      </c>
      <c r="BT1" s="17" t="s">
        <v>70</v>
      </c>
      <c r="BU1" s="17" t="s">
        <v>71</v>
      </c>
      <c r="BV1" s="17" t="s">
        <v>72</v>
      </c>
      <c r="BW1" s="17" t="s">
        <v>73</v>
      </c>
      <c r="BX1" s="17" t="s">
        <v>74</v>
      </c>
      <c r="BY1" s="17" t="s">
        <v>75</v>
      </c>
      <c r="BZ1" s="17" t="s">
        <v>76</v>
      </c>
      <c r="CA1" s="17" t="s">
        <v>77</v>
      </c>
      <c r="CB1" s="17" t="s">
        <v>78</v>
      </c>
      <c r="CC1" s="17" t="s">
        <v>79</v>
      </c>
      <c r="CD1" s="17" t="s">
        <v>80</v>
      </c>
      <c r="CE1" s="17" t="s">
        <v>81</v>
      </c>
      <c r="CF1" s="17" t="s">
        <v>82</v>
      </c>
      <c r="CG1" s="17" t="s">
        <v>83</v>
      </c>
      <c r="CH1" s="17" t="s">
        <v>84</v>
      </c>
      <c r="CI1" s="17" t="s">
        <v>85</v>
      </c>
      <c r="CJ1" s="17" t="s">
        <v>86</v>
      </c>
      <c r="CK1" s="17" t="s">
        <v>87</v>
      </c>
      <c r="CL1" s="17" t="s">
        <v>88</v>
      </c>
      <c r="CM1" s="17" t="s">
        <v>89</v>
      </c>
      <c r="CN1" s="17" t="s">
        <v>90</v>
      </c>
      <c r="CO1" s="17" t="s">
        <v>91</v>
      </c>
      <c r="CP1" s="17" t="s">
        <v>92</v>
      </c>
      <c r="CQ1" s="17" t="s">
        <v>93</v>
      </c>
      <c r="CR1" s="17" t="s">
        <v>94</v>
      </c>
      <c r="CS1" s="17" t="s">
        <v>95</v>
      </c>
      <c r="CT1" s="17" t="s">
        <v>96</v>
      </c>
      <c r="CU1" s="17" t="s">
        <v>97</v>
      </c>
      <c r="CV1" s="17" t="s">
        <v>98</v>
      </c>
      <c r="CW1" s="17" t="s">
        <v>99</v>
      </c>
      <c r="CX1" s="17" t="s">
        <v>100</v>
      </c>
      <c r="CY1" s="17" t="s">
        <v>101</v>
      </c>
      <c r="CZ1" s="17" t="s">
        <v>102</v>
      </c>
      <c r="DA1" s="17" t="s">
        <v>103</v>
      </c>
      <c r="DB1" s="17" t="s">
        <v>104</v>
      </c>
      <c r="DC1" s="17" t="s">
        <v>105</v>
      </c>
      <c r="DD1" s="17" t="s">
        <v>106</v>
      </c>
      <c r="DE1" s="17" t="s">
        <v>107</v>
      </c>
      <c r="DF1" s="17" t="s">
        <v>108</v>
      </c>
      <c r="DG1" s="17" t="s">
        <v>109</v>
      </c>
      <c r="DH1" s="17" t="s">
        <v>110</v>
      </c>
      <c r="DI1" s="17" t="s">
        <v>111</v>
      </c>
      <c r="DJ1" s="17" t="s">
        <v>112</v>
      </c>
      <c r="DK1" s="17" t="s">
        <v>113</v>
      </c>
      <c r="DL1" s="17" t="s">
        <v>114</v>
      </c>
      <c r="DM1" s="17" t="s">
        <v>115</v>
      </c>
      <c r="DN1" s="17" t="s">
        <v>116</v>
      </c>
      <c r="DO1" s="17" t="s">
        <v>117</v>
      </c>
      <c r="DP1" s="17" t="s">
        <v>118</v>
      </c>
      <c r="DQ1" s="17" t="s">
        <v>119</v>
      </c>
      <c r="DR1" s="17" t="s">
        <v>120</v>
      </c>
      <c r="DS1" s="17" t="s">
        <v>121</v>
      </c>
      <c r="DT1" s="17" t="s">
        <v>122</v>
      </c>
      <c r="DU1" s="17" t="s">
        <v>123</v>
      </c>
      <c r="DV1" s="17" t="s">
        <v>124</v>
      </c>
      <c r="DW1" s="17" t="s">
        <v>125</v>
      </c>
      <c r="DX1" s="17" t="s">
        <v>126</v>
      </c>
      <c r="DY1" s="17" t="s">
        <v>127</v>
      </c>
      <c r="DZ1" s="17" t="s">
        <v>128</v>
      </c>
      <c r="EA1" s="17" t="s">
        <v>129</v>
      </c>
      <c r="EB1" s="17" t="s">
        <v>130</v>
      </c>
      <c r="EC1" s="17" t="s">
        <v>131</v>
      </c>
      <c r="ED1" s="17" t="s">
        <v>132</v>
      </c>
      <c r="EE1" s="17" t="s">
        <v>133</v>
      </c>
      <c r="EF1" s="17" t="s">
        <v>134</v>
      </c>
      <c r="EG1" s="17" t="s">
        <v>135</v>
      </c>
      <c r="EH1" s="17" t="s">
        <v>136</v>
      </c>
      <c r="EI1" s="17" t="s">
        <v>137</v>
      </c>
      <c r="EJ1" s="17" t="s">
        <v>138</v>
      </c>
      <c r="EK1" s="17" t="s">
        <v>139</v>
      </c>
      <c r="EL1" s="17" t="s">
        <v>140</v>
      </c>
      <c r="EM1" s="17" t="s">
        <v>141</v>
      </c>
      <c r="EN1" s="17" t="s">
        <v>142</v>
      </c>
      <c r="EO1" s="17" t="s">
        <v>143</v>
      </c>
      <c r="EP1" s="17" t="s">
        <v>144</v>
      </c>
      <c r="EQ1" s="17" t="s">
        <v>145</v>
      </c>
      <c r="ER1" s="17" t="s">
        <v>146</v>
      </c>
      <c r="ES1" s="17" t="s">
        <v>147</v>
      </c>
      <c r="ET1" s="17" t="s">
        <v>148</v>
      </c>
      <c r="EU1" s="17" t="s">
        <v>149</v>
      </c>
      <c r="EV1" s="17" t="s">
        <v>150</v>
      </c>
      <c r="EW1" s="17" t="s">
        <v>151</v>
      </c>
      <c r="EX1" s="17" t="s">
        <v>152</v>
      </c>
      <c r="EY1" s="17" t="s">
        <v>153</v>
      </c>
      <c r="EZ1" s="17" t="s">
        <v>154</v>
      </c>
      <c r="FA1" s="17" t="s">
        <v>155</v>
      </c>
      <c r="FB1" s="17" t="s">
        <v>156</v>
      </c>
      <c r="FC1" s="17" t="s">
        <v>157</v>
      </c>
      <c r="FD1" s="17" t="s">
        <v>158</v>
      </c>
      <c r="FE1" s="17" t="s">
        <v>159</v>
      </c>
      <c r="FF1" s="17" t="s">
        <v>160</v>
      </c>
      <c r="FG1" s="17" t="s">
        <v>161</v>
      </c>
      <c r="FH1" s="17" t="s">
        <v>162</v>
      </c>
      <c r="FI1" s="17" t="s">
        <v>163</v>
      </c>
      <c r="FJ1" s="17" t="s">
        <v>164</v>
      </c>
      <c r="FK1" s="17" t="s">
        <v>165</v>
      </c>
      <c r="FL1" s="17" t="s">
        <v>166</v>
      </c>
      <c r="FM1" s="17" t="s">
        <v>167</v>
      </c>
      <c r="FN1" s="17" t="s">
        <v>168</v>
      </c>
      <c r="FO1" s="17" t="s">
        <v>169</v>
      </c>
      <c r="FP1" s="17" t="s">
        <v>170</v>
      </c>
      <c r="FQ1" s="17" t="s">
        <v>171</v>
      </c>
      <c r="FR1" s="17" t="s">
        <v>172</v>
      </c>
      <c r="FS1" s="17" t="s">
        <v>173</v>
      </c>
      <c r="FT1" s="17"/>
    </row>
    <row r="2" spans="1:176" x14ac:dyDescent="0.2">
      <c r="A2" s="14" t="s">
        <v>179</v>
      </c>
      <c r="B2" s="13" t="s">
        <v>183</v>
      </c>
      <c r="C2" s="4">
        <v>856471192.28489697</v>
      </c>
      <c r="D2" s="3" t="e">
        <v>#VALUE!</v>
      </c>
      <c r="E2" s="3" t="e">
        <v>#VALUE!</v>
      </c>
      <c r="F2" s="3">
        <v>4231912.8162460877</v>
      </c>
      <c r="G2" s="3">
        <v>1932528.0981591863</v>
      </c>
      <c r="H2" s="3">
        <v>10695.337971602095</v>
      </c>
      <c r="I2" s="3" t="e">
        <v>#VALUE!</v>
      </c>
      <c r="J2" s="3">
        <v>9753035.6238463428</v>
      </c>
      <c r="K2" s="3">
        <v>68240028.361353695</v>
      </c>
      <c r="L2" s="3">
        <v>39365349.800971612</v>
      </c>
      <c r="M2" s="3">
        <v>40548512.43261975</v>
      </c>
      <c r="N2" s="3">
        <v>33499197.77623586</v>
      </c>
      <c r="O2" s="3">
        <v>21547515.578403782</v>
      </c>
      <c r="P2" s="3" t="e">
        <v>#VALUE!</v>
      </c>
      <c r="Q2" s="3" t="e">
        <v>#VALUE!</v>
      </c>
      <c r="R2" s="3">
        <v>53628547.894412622</v>
      </c>
      <c r="S2" s="3">
        <v>29454526.605810247</v>
      </c>
      <c r="T2" s="3">
        <v>167562425.05355129</v>
      </c>
      <c r="U2" s="3">
        <v>23993306.632344183</v>
      </c>
      <c r="V2" s="3">
        <v>111100889.4308569</v>
      </c>
      <c r="W2" s="3">
        <v>53589.859236850512</v>
      </c>
      <c r="X2" s="3">
        <v>1028572.1323970832</v>
      </c>
      <c r="Y2" s="3">
        <v>142122798.97236779</v>
      </c>
      <c r="Z2" s="3">
        <v>136946587.54180828</v>
      </c>
      <c r="AA2" s="3">
        <v>3425715.8511758912</v>
      </c>
      <c r="AB2" s="3">
        <v>716668.06635634194</v>
      </c>
      <c r="AC2" s="3">
        <v>229943.40462018616</v>
      </c>
      <c r="AD2" s="3">
        <v>837807134.97545493</v>
      </c>
      <c r="AE2" s="3">
        <v>871227.32267035986</v>
      </c>
      <c r="AF2" s="3">
        <v>67354471.227164194</v>
      </c>
      <c r="AG2" s="3">
        <v>112314075.30344848</v>
      </c>
      <c r="AH2" s="3">
        <v>76322.028266125591</v>
      </c>
      <c r="AI2" s="3">
        <v>393554830.35345107</v>
      </c>
      <c r="AJ2" s="3">
        <v>81087709.580734208</v>
      </c>
      <c r="AK2" s="3">
        <v>74678723.02988261</v>
      </c>
      <c r="AL2" s="3">
        <v>882136.76277744025</v>
      </c>
      <c r="AM2" s="3">
        <v>139913.84627386165</v>
      </c>
      <c r="AN2" s="3">
        <v>49557187.191749685</v>
      </c>
      <c r="AO2" s="3">
        <v>40320092.993593827</v>
      </c>
      <c r="AP2" s="3">
        <v>56939419.302084632</v>
      </c>
      <c r="AQ2" s="3">
        <v>91250125.682497203</v>
      </c>
      <c r="AR2" s="3">
        <v>8811048.8753963467</v>
      </c>
      <c r="AS2" s="3">
        <v>3276529.8187240339</v>
      </c>
      <c r="AT2" s="3" t="e">
        <v>#VALUE!</v>
      </c>
      <c r="AU2" s="3">
        <v>16346381.497233421</v>
      </c>
      <c r="AV2" s="3">
        <v>17956069.764757916</v>
      </c>
      <c r="AW2" s="3">
        <v>488380.16557708249</v>
      </c>
      <c r="AX2" s="3">
        <v>1107216.9537379511</v>
      </c>
      <c r="AY2" s="3">
        <v>38902804.842486627</v>
      </c>
      <c r="AZ2" s="3">
        <v>24550231.599555753</v>
      </c>
      <c r="BA2" s="3" t="e">
        <v>#VALUE!</v>
      </c>
      <c r="BB2" s="3">
        <v>641595.04184254783</v>
      </c>
      <c r="BC2" s="3">
        <v>3992652.6987480805</v>
      </c>
      <c r="BD2" s="3">
        <v>95415423.790835142</v>
      </c>
      <c r="BE2" s="3">
        <v>102663181.97597882</v>
      </c>
      <c r="BF2" s="3">
        <v>4840.771534261431</v>
      </c>
      <c r="BG2" s="3">
        <v>57188247.516766854</v>
      </c>
      <c r="BH2" s="3">
        <v>26680.935652970962</v>
      </c>
      <c r="BI2" s="3">
        <v>4216771.9503653077</v>
      </c>
      <c r="BJ2" s="3">
        <v>76937687.723627925</v>
      </c>
      <c r="BK2" s="3">
        <v>1622505.9803856164</v>
      </c>
      <c r="BL2" s="3" t="e">
        <v>#VALUE!</v>
      </c>
      <c r="BM2" s="3">
        <v>274082198.78832352</v>
      </c>
      <c r="BN2" s="3">
        <v>1589802.8072382929</v>
      </c>
      <c r="BO2" s="3" t="e">
        <v>#VALUE!</v>
      </c>
      <c r="BP2" s="3">
        <v>5395856.3553537456</v>
      </c>
      <c r="BQ2" s="3" t="e">
        <v>#VALUE!</v>
      </c>
      <c r="BR2" s="3" t="e">
        <v>#VALUE!</v>
      </c>
      <c r="BS2" s="3">
        <v>409868.73258317227</v>
      </c>
      <c r="BT2" s="3" t="e">
        <v>#VALUE!</v>
      </c>
      <c r="BU2" s="3">
        <v>4181357.9211054971</v>
      </c>
      <c r="BV2" s="3">
        <v>44334767.089264035</v>
      </c>
      <c r="BW2" s="3">
        <v>9164049.2155135069</v>
      </c>
      <c r="BX2" s="3">
        <v>16685295.73612134</v>
      </c>
      <c r="BY2" s="3">
        <v>5194324257.8993797</v>
      </c>
      <c r="BZ2" s="3">
        <v>34559245.817654565</v>
      </c>
      <c r="CA2" s="3">
        <v>181931144.85170946</v>
      </c>
      <c r="CB2" s="3">
        <v>554234546.18233168</v>
      </c>
      <c r="CC2" s="3">
        <v>44927407.459440015</v>
      </c>
      <c r="CD2" s="3">
        <v>33862.506195618633</v>
      </c>
      <c r="CE2" s="3">
        <v>3246416.7028490263</v>
      </c>
      <c r="CF2" s="3">
        <v>5679915.666997551</v>
      </c>
      <c r="CG2" s="3">
        <v>7115016.6979402658</v>
      </c>
      <c r="CH2" s="3">
        <v>71889700.711868599</v>
      </c>
      <c r="CI2" s="3">
        <v>151700648.53926426</v>
      </c>
      <c r="CJ2" s="3">
        <v>136950219.00820455</v>
      </c>
      <c r="CK2" s="3" t="e">
        <v>#VALUE!</v>
      </c>
      <c r="CL2" s="3" t="e">
        <v>#VALUE!</v>
      </c>
      <c r="CM2" s="3">
        <v>9837879.344897436</v>
      </c>
      <c r="CN2" s="3">
        <v>2545444.9327423526</v>
      </c>
      <c r="CO2" s="3">
        <v>66877.403411960113</v>
      </c>
      <c r="CP2" s="3" t="e">
        <v>#VALUE!</v>
      </c>
      <c r="CQ2" s="3">
        <v>2516199369.4042416</v>
      </c>
      <c r="CR2" s="3">
        <v>47332681.685595609</v>
      </c>
      <c r="CS2" s="3">
        <v>43140.370021152223</v>
      </c>
      <c r="CT2" s="3">
        <v>110286.97245873675</v>
      </c>
      <c r="CU2" s="3">
        <v>20631995.061498281</v>
      </c>
      <c r="CV2" s="3">
        <v>16029850.472743116</v>
      </c>
      <c r="CW2" s="3">
        <v>2614623.131627195</v>
      </c>
      <c r="CX2" s="3">
        <v>506259.31674451823</v>
      </c>
      <c r="CY2" s="3">
        <v>4593416.4632317768</v>
      </c>
      <c r="CZ2" s="3">
        <v>1449161.122391738</v>
      </c>
      <c r="DA2" s="3">
        <v>1969031.7058126922</v>
      </c>
      <c r="DB2" s="3" t="e">
        <v>#VALUE!</v>
      </c>
      <c r="DC2" s="3">
        <v>772087747.20254683</v>
      </c>
      <c r="DD2" s="3">
        <v>2301820471.8458138</v>
      </c>
      <c r="DE2" s="3">
        <v>8049616.597077704</v>
      </c>
      <c r="DF2" s="3" t="e">
        <v>#VALUE!</v>
      </c>
      <c r="DG2" s="3">
        <v>4707892.0711225951</v>
      </c>
      <c r="DH2" s="3">
        <v>518453141.88152671</v>
      </c>
      <c r="DI2" s="3">
        <v>17304832.745039653</v>
      </c>
      <c r="DJ2" s="3">
        <v>4545272.1772583574</v>
      </c>
      <c r="DK2" s="3" t="e">
        <v>#VALUE!</v>
      </c>
      <c r="DL2" s="3">
        <v>2576757.6336722784</v>
      </c>
      <c r="DM2" s="3">
        <v>108782764.88600768</v>
      </c>
      <c r="DN2" s="3">
        <v>6116949.8736843616</v>
      </c>
      <c r="DO2" s="3" t="e">
        <v>#VALUE!</v>
      </c>
      <c r="DP2" s="3">
        <v>15150182.325605039</v>
      </c>
      <c r="DQ2" s="3">
        <v>80284.783404736139</v>
      </c>
      <c r="DR2" s="3">
        <v>77197561.237497658</v>
      </c>
      <c r="DS2" s="3">
        <v>17568383.475425143</v>
      </c>
      <c r="DT2" s="3">
        <v>213483939.23513606</v>
      </c>
      <c r="DU2" s="3">
        <v>1128528.6281561274</v>
      </c>
      <c r="DV2" s="3" t="e">
        <v>#VALUE!</v>
      </c>
      <c r="DW2" s="3">
        <v>1821490.6325839225</v>
      </c>
      <c r="DX2" s="3">
        <v>163840376.85682985</v>
      </c>
      <c r="DY2" s="3" t="e">
        <v>#VALUE!</v>
      </c>
      <c r="DZ2" s="3">
        <v>24144945.641269591</v>
      </c>
      <c r="EA2" s="3">
        <v>2453238.7585677318</v>
      </c>
      <c r="EB2" s="3" t="e">
        <v>#VALUE!</v>
      </c>
      <c r="EC2" s="3">
        <v>8249581.2270538677</v>
      </c>
      <c r="ED2" s="3" t="e">
        <v>#VALUE!</v>
      </c>
      <c r="EE2" s="3">
        <v>15170701.806229854</v>
      </c>
      <c r="EF2" s="3">
        <v>1854999.8629238277</v>
      </c>
      <c r="EG2" s="3">
        <v>12085752.122063875</v>
      </c>
      <c r="EH2" s="3" t="e">
        <v>#VALUE!</v>
      </c>
      <c r="EI2" s="3">
        <v>661808090.12457943</v>
      </c>
      <c r="EJ2" s="3">
        <v>253547.19624719364</v>
      </c>
      <c r="EK2" s="3">
        <v>393960.40800234763</v>
      </c>
      <c r="EL2" s="3" t="e">
        <v>#VALUE!</v>
      </c>
      <c r="EM2" s="3">
        <v>488855.11335672589</v>
      </c>
      <c r="EN2" s="3">
        <v>8271287.5387583589</v>
      </c>
      <c r="EO2" s="3" t="e">
        <v>#VALUE!</v>
      </c>
      <c r="EP2" s="3">
        <v>48142.366620023873</v>
      </c>
      <c r="EQ2" s="3" t="e">
        <v>#VALUE!</v>
      </c>
      <c r="ER2" s="3">
        <v>2094928.2747415951</v>
      </c>
      <c r="ES2" s="3">
        <v>10794760.85227707</v>
      </c>
      <c r="ET2" s="3">
        <v>25917699.177366529</v>
      </c>
      <c r="EU2" s="3" t="e">
        <v>#VALUE!</v>
      </c>
      <c r="EV2" s="3">
        <v>6444239.369726222</v>
      </c>
      <c r="EW2" s="3">
        <v>19591148.32310348</v>
      </c>
      <c r="EX2" s="3">
        <v>68280.348198888954</v>
      </c>
      <c r="EY2" s="3">
        <v>2841794.0733110444</v>
      </c>
      <c r="EZ2" s="3">
        <v>16793.071789860784</v>
      </c>
      <c r="FA2" s="3" t="e">
        <v>#VALUE!</v>
      </c>
      <c r="FB2" s="3">
        <v>167872.97664936012</v>
      </c>
      <c r="FC2" s="3">
        <v>407585.97360276</v>
      </c>
      <c r="FD2" s="3">
        <v>601320.96864432015</v>
      </c>
      <c r="FE2" s="3">
        <v>3980517.2230953891</v>
      </c>
      <c r="FF2" s="3" t="e">
        <v>#VALUE!</v>
      </c>
      <c r="FG2" s="3">
        <v>73002.904851518295</v>
      </c>
      <c r="FH2" s="3">
        <v>1139714.1187012387</v>
      </c>
      <c r="FI2" s="3">
        <v>3499193.2799621718</v>
      </c>
      <c r="FJ2" s="3">
        <v>31715.522815218843</v>
      </c>
      <c r="FK2" s="3">
        <v>649987566.55902755</v>
      </c>
      <c r="FL2" s="3">
        <v>32076406.307397291</v>
      </c>
      <c r="FM2" s="3">
        <v>6400.2255143704606</v>
      </c>
      <c r="FN2" s="3" t="e">
        <v>#VALUE!</v>
      </c>
      <c r="FO2" s="3">
        <v>5376.9737570404295</v>
      </c>
      <c r="FP2" s="3">
        <v>368481793.40541822</v>
      </c>
      <c r="FQ2" s="3">
        <v>7475272.9353397945</v>
      </c>
      <c r="FR2" s="3">
        <v>835615616.24547696</v>
      </c>
      <c r="FS2" s="3">
        <v>40693407.069944628</v>
      </c>
      <c r="FT2" s="3"/>
    </row>
    <row r="3" spans="1:176" x14ac:dyDescent="0.2">
      <c r="A3" s="14" t="s">
        <v>177</v>
      </c>
      <c r="B3" s="13" t="s">
        <v>183</v>
      </c>
      <c r="C3" s="4">
        <v>972718436.40573311</v>
      </c>
      <c r="D3" s="3" t="e">
        <v>#VALUE!</v>
      </c>
      <c r="E3" s="3" t="e">
        <v>#VALUE!</v>
      </c>
      <c r="F3" s="3">
        <v>3047632.7620668816</v>
      </c>
      <c r="G3" s="3">
        <v>1069913.9420619311</v>
      </c>
      <c r="H3" s="3" t="e">
        <v>#VALUE!</v>
      </c>
      <c r="I3" s="3">
        <v>15890.865637378301</v>
      </c>
      <c r="J3" s="3">
        <v>8607469.6778094284</v>
      </c>
      <c r="K3" s="3">
        <v>32934731.069174349</v>
      </c>
      <c r="L3" s="3">
        <v>17515541.562690899</v>
      </c>
      <c r="M3" s="3">
        <v>22851201.984520242</v>
      </c>
      <c r="N3" s="3">
        <v>8610182.0616549738</v>
      </c>
      <c r="O3" s="3">
        <v>7082577.3558428325</v>
      </c>
      <c r="P3" s="3" t="e">
        <v>#VALUE!</v>
      </c>
      <c r="Q3" s="3" t="e">
        <v>#VALUE!</v>
      </c>
      <c r="R3" s="3">
        <v>128310247.65957928</v>
      </c>
      <c r="S3" s="3">
        <v>13808289.27310249</v>
      </c>
      <c r="T3" s="3">
        <v>84650016.814205289</v>
      </c>
      <c r="U3" s="3">
        <v>17524404.065133307</v>
      </c>
      <c r="V3" s="3">
        <v>57266103.15795505</v>
      </c>
      <c r="W3" s="3">
        <v>31680.035573026365</v>
      </c>
      <c r="X3" s="3">
        <v>284246.67269608093</v>
      </c>
      <c r="Y3" s="3">
        <v>118612013.71032688</v>
      </c>
      <c r="Z3" s="3">
        <v>134587560.89931396</v>
      </c>
      <c r="AA3" s="3">
        <v>1675233.2375522438</v>
      </c>
      <c r="AB3" s="3">
        <v>295157.12217874802</v>
      </c>
      <c r="AC3" s="3">
        <v>73151.111458425119</v>
      </c>
      <c r="AD3" s="3">
        <v>412471996.19033086</v>
      </c>
      <c r="AE3" s="3">
        <v>438944.14238011441</v>
      </c>
      <c r="AF3" s="3">
        <v>62882096.76831378</v>
      </c>
      <c r="AG3" s="3">
        <v>87433470.868610829</v>
      </c>
      <c r="AH3" s="3">
        <v>29316.241541345757</v>
      </c>
      <c r="AI3" s="3">
        <v>197771236.09325778</v>
      </c>
      <c r="AJ3" s="3">
        <v>74770185.688191831</v>
      </c>
      <c r="AK3" s="3">
        <v>63989896.17095083</v>
      </c>
      <c r="AL3" s="3">
        <v>244276.8540898569</v>
      </c>
      <c r="AM3" s="3" t="e">
        <v>#VALUE!</v>
      </c>
      <c r="AN3" s="3">
        <v>25078874.176168613</v>
      </c>
      <c r="AO3" s="3">
        <v>20190299.462386936</v>
      </c>
      <c r="AP3" s="3">
        <v>35860215.542563938</v>
      </c>
      <c r="AQ3" s="3">
        <v>71657491.471749693</v>
      </c>
      <c r="AR3" s="3">
        <v>4486609.9911485733</v>
      </c>
      <c r="AS3" s="3">
        <v>1054598.546684796</v>
      </c>
      <c r="AT3" s="3" t="e">
        <v>#VALUE!</v>
      </c>
      <c r="AU3" s="3">
        <v>8223224.9607587978</v>
      </c>
      <c r="AV3" s="3">
        <v>86566603.01138413</v>
      </c>
      <c r="AW3" s="3">
        <v>190459.69882102343</v>
      </c>
      <c r="AX3" s="3">
        <v>706559.07417335617</v>
      </c>
      <c r="AY3" s="3">
        <v>37632412.55878558</v>
      </c>
      <c r="AZ3" s="3">
        <v>22438544.089815259</v>
      </c>
      <c r="BA3" s="3" t="e">
        <v>#VALUE!</v>
      </c>
      <c r="BB3" s="3">
        <v>334319.57712846308</v>
      </c>
      <c r="BC3" s="3">
        <v>1370674.6661060073</v>
      </c>
      <c r="BD3" s="3">
        <v>88236577.467302009</v>
      </c>
      <c r="BE3" s="3">
        <v>42032268.022248276</v>
      </c>
      <c r="BF3" s="3" t="e">
        <v>#VALUE!</v>
      </c>
      <c r="BG3" s="3">
        <v>55721268.407182485</v>
      </c>
      <c r="BH3" s="3">
        <v>2849.6036115023894</v>
      </c>
      <c r="BI3" s="3">
        <v>1964335.0294754442</v>
      </c>
      <c r="BJ3" s="3">
        <v>57051582.255267538</v>
      </c>
      <c r="BK3" s="3">
        <v>714820.21396984102</v>
      </c>
      <c r="BL3" s="3" t="e">
        <v>#VALUE!</v>
      </c>
      <c r="BM3" s="3">
        <v>150669623.80910522</v>
      </c>
      <c r="BN3" s="3">
        <v>445561.42601809057</v>
      </c>
      <c r="BO3" s="3" t="e">
        <v>#VALUE!</v>
      </c>
      <c r="BP3" s="3">
        <v>3522037.6686534835</v>
      </c>
      <c r="BQ3" s="3" t="e">
        <v>#VALUE!</v>
      </c>
      <c r="BR3" s="3" t="e">
        <v>#VALUE!</v>
      </c>
      <c r="BS3" s="3">
        <v>583849.70562880707</v>
      </c>
      <c r="BT3" s="3" t="e">
        <v>#VALUE!</v>
      </c>
      <c r="BU3" s="3">
        <v>1035273.91452199</v>
      </c>
      <c r="BV3" s="3">
        <v>31356346.14476461</v>
      </c>
      <c r="BW3" s="3">
        <v>8454787.7541632243</v>
      </c>
      <c r="BX3" s="3">
        <v>13967876.729117885</v>
      </c>
      <c r="BY3" s="3">
        <v>2394261451.7646828</v>
      </c>
      <c r="BZ3" s="3">
        <v>38215990.570500635</v>
      </c>
      <c r="CA3" s="3">
        <v>85093474.402455628</v>
      </c>
      <c r="CB3" s="3">
        <v>292753592.77188814</v>
      </c>
      <c r="CC3" s="3">
        <v>18867098.182704687</v>
      </c>
      <c r="CD3" s="3">
        <v>17700.375319114719</v>
      </c>
      <c r="CE3" s="3">
        <v>5866237.3608174194</v>
      </c>
      <c r="CF3" s="3">
        <v>183899.6344235818</v>
      </c>
      <c r="CG3" s="3">
        <v>7584612.6274683699</v>
      </c>
      <c r="CH3" s="3">
        <v>17176596.53896369</v>
      </c>
      <c r="CI3" s="3">
        <v>94306762.59741357</v>
      </c>
      <c r="CJ3" s="3">
        <v>197049024.62570664</v>
      </c>
      <c r="CK3" s="3" t="e">
        <v>#VALUE!</v>
      </c>
      <c r="CL3" s="3" t="e">
        <v>#VALUE!</v>
      </c>
      <c r="CM3" s="3">
        <v>4028282.6818420202</v>
      </c>
      <c r="CN3" s="3">
        <v>1277144.7340814876</v>
      </c>
      <c r="CO3" s="3" t="e">
        <v>#VALUE!</v>
      </c>
      <c r="CP3" s="3" t="e">
        <v>#VALUE!</v>
      </c>
      <c r="CQ3" s="3">
        <v>1278634152.0694301</v>
      </c>
      <c r="CR3" s="3">
        <v>21128253.902701125</v>
      </c>
      <c r="CS3" s="3">
        <v>16578.330446706201</v>
      </c>
      <c r="CT3" s="3">
        <v>125637.63319263136</v>
      </c>
      <c r="CU3" s="3">
        <v>10574731.703313529</v>
      </c>
      <c r="CV3" s="3">
        <v>9610981.2489557602</v>
      </c>
      <c r="CW3" s="3">
        <v>3050673.4581673061</v>
      </c>
      <c r="CX3" s="3">
        <v>594469.70431965473</v>
      </c>
      <c r="CY3" s="3">
        <v>2904444.2408211902</v>
      </c>
      <c r="CZ3" s="3">
        <v>1666057.0409986544</v>
      </c>
      <c r="DA3" s="3">
        <v>3834428.6454709368</v>
      </c>
      <c r="DB3" s="3" t="e">
        <v>#VALUE!</v>
      </c>
      <c r="DC3" s="3">
        <v>296222540.85554445</v>
      </c>
      <c r="DD3" s="3">
        <v>1353066568.1886394</v>
      </c>
      <c r="DE3" s="3">
        <v>9197729.4488979988</v>
      </c>
      <c r="DF3" s="3" t="e">
        <v>#VALUE!</v>
      </c>
      <c r="DG3" s="3">
        <v>2961294.4370289845</v>
      </c>
      <c r="DH3" s="3">
        <v>295119845.8836143</v>
      </c>
      <c r="DI3" s="3">
        <v>20116504.761695005</v>
      </c>
      <c r="DJ3" s="3">
        <v>2013298.2046336839</v>
      </c>
      <c r="DK3" s="3" t="e">
        <v>#VALUE!</v>
      </c>
      <c r="DL3" s="3">
        <v>746933.45368281181</v>
      </c>
      <c r="DM3" s="3">
        <v>40866342.510586366</v>
      </c>
      <c r="DN3" s="3">
        <v>2445935.1168958815</v>
      </c>
      <c r="DO3" s="3" t="e">
        <v>#VALUE!</v>
      </c>
      <c r="DP3" s="3">
        <v>7346528.8715781057</v>
      </c>
      <c r="DQ3" s="3">
        <v>8178.729597768398</v>
      </c>
      <c r="DR3" s="3">
        <v>18744922.693649448</v>
      </c>
      <c r="DS3" s="3">
        <v>10080359.711727673</v>
      </c>
      <c r="DT3" s="3">
        <v>120584383.8719691</v>
      </c>
      <c r="DU3" s="3" t="e">
        <v>#VALUE!</v>
      </c>
      <c r="DV3" s="3" t="e">
        <v>#VALUE!</v>
      </c>
      <c r="DW3" s="3">
        <v>809208.98957658675</v>
      </c>
      <c r="DX3" s="3">
        <v>112670720.26508011</v>
      </c>
      <c r="DY3" s="3" t="e">
        <v>#VALUE!</v>
      </c>
      <c r="DZ3" s="3">
        <v>10256551.251994116</v>
      </c>
      <c r="EA3" s="3">
        <v>1885782.6201031003</v>
      </c>
      <c r="EB3" s="3" t="e">
        <v>#VALUE!</v>
      </c>
      <c r="EC3" s="3">
        <v>1278669.5619739427</v>
      </c>
      <c r="ED3" s="3" t="e">
        <v>#VALUE!</v>
      </c>
      <c r="EE3" s="3">
        <v>7496710.0092324819</v>
      </c>
      <c r="EF3" s="3">
        <v>658329.216864674</v>
      </c>
      <c r="EG3" s="3">
        <v>6447392.1149684088</v>
      </c>
      <c r="EH3" s="3" t="e">
        <v>#VALUE!</v>
      </c>
      <c r="EI3" s="3">
        <v>262694101.55938712</v>
      </c>
      <c r="EJ3" s="3">
        <v>304398.43713632808</v>
      </c>
      <c r="EK3" s="3">
        <v>1172015.1005978007</v>
      </c>
      <c r="EL3" s="3" t="e">
        <v>#VALUE!</v>
      </c>
      <c r="EM3" s="3">
        <v>440823.42843608343</v>
      </c>
      <c r="EN3" s="3">
        <v>3452239.4789359285</v>
      </c>
      <c r="EO3" s="3" t="e">
        <v>#VALUE!</v>
      </c>
      <c r="EP3" s="3">
        <v>18469.926378349821</v>
      </c>
      <c r="EQ3" s="3" t="e">
        <v>#VALUE!</v>
      </c>
      <c r="ER3" s="3">
        <v>690018.98064709106</v>
      </c>
      <c r="ES3" s="3">
        <v>2602405.9590002415</v>
      </c>
      <c r="ET3" s="3">
        <v>9806103.5199545529</v>
      </c>
      <c r="EU3" s="3" t="e">
        <v>#VALUE!</v>
      </c>
      <c r="EV3" s="3">
        <v>1881066.971979839</v>
      </c>
      <c r="EW3" s="3">
        <v>8529031.9493652843</v>
      </c>
      <c r="EX3" s="3">
        <v>10177.944928035</v>
      </c>
      <c r="EY3" s="3">
        <v>818142.59065608925</v>
      </c>
      <c r="EZ3" s="3">
        <v>64183.838579489617</v>
      </c>
      <c r="FA3" s="3" t="e">
        <v>#VALUE!</v>
      </c>
      <c r="FB3" s="3">
        <v>383809.56331968168</v>
      </c>
      <c r="FC3" s="3">
        <v>294372.00552691374</v>
      </c>
      <c r="FD3" s="3">
        <v>319432.34133532841</v>
      </c>
      <c r="FE3" s="3">
        <v>1183064.042461124</v>
      </c>
      <c r="FF3" s="3" t="e">
        <v>#VALUE!</v>
      </c>
      <c r="FG3" s="3">
        <v>102159.65609207735</v>
      </c>
      <c r="FH3" s="3">
        <v>331555.79774324578</v>
      </c>
      <c r="FI3" s="3">
        <v>1424328.8928641998</v>
      </c>
      <c r="FJ3" s="3" t="e">
        <v>#VALUE!</v>
      </c>
      <c r="FK3" s="3">
        <v>373048679.38104492</v>
      </c>
      <c r="FL3" s="3">
        <v>15324776.331163121</v>
      </c>
      <c r="FM3" s="3">
        <v>4791.2643239963145</v>
      </c>
      <c r="FN3" s="3" t="e">
        <v>#VALUE!</v>
      </c>
      <c r="FO3" s="3">
        <v>30503.580956167254</v>
      </c>
      <c r="FP3" s="3">
        <v>162496122.53040907</v>
      </c>
      <c r="FQ3" s="3">
        <v>6453101.5806884188</v>
      </c>
      <c r="FR3" s="3">
        <v>430107747.53110188</v>
      </c>
      <c r="FS3" s="3">
        <v>42974136.133288175</v>
      </c>
      <c r="FT3" s="3"/>
    </row>
    <row r="4" spans="1:176" x14ac:dyDescent="0.2">
      <c r="A4" s="14" t="s">
        <v>187</v>
      </c>
      <c r="B4" s="13" t="s">
        <v>183</v>
      </c>
      <c r="C4" s="4">
        <v>147228825.65937296</v>
      </c>
      <c r="D4" s="3" t="e">
        <v>#VALUE!</v>
      </c>
      <c r="E4" s="3">
        <v>30747.385946873041</v>
      </c>
      <c r="F4" s="3">
        <v>8402172.8505929615</v>
      </c>
      <c r="G4" s="3">
        <v>1018658.6335550109</v>
      </c>
      <c r="H4" s="3" t="e">
        <v>#VALUE!</v>
      </c>
      <c r="I4" s="3">
        <v>32038.876417537966</v>
      </c>
      <c r="J4" s="3">
        <v>88483999.814425901</v>
      </c>
      <c r="K4" s="3">
        <v>36225398.464187086</v>
      </c>
      <c r="L4" s="3">
        <v>23197215.259306144</v>
      </c>
      <c r="M4" s="3">
        <v>71118543.698204726</v>
      </c>
      <c r="N4" s="3">
        <v>41505136.398531154</v>
      </c>
      <c r="O4" s="3">
        <v>27861392.521590982</v>
      </c>
      <c r="P4" s="3" t="e">
        <v>#VALUE!</v>
      </c>
      <c r="Q4" s="3" t="e">
        <v>#VALUE!</v>
      </c>
      <c r="R4" s="3">
        <v>12781990.853777489</v>
      </c>
      <c r="S4" s="3">
        <v>32390601.440354042</v>
      </c>
      <c r="T4" s="3">
        <v>257522620.56094271</v>
      </c>
      <c r="U4" s="3">
        <v>60406323.842140771</v>
      </c>
      <c r="V4" s="3">
        <v>76039953.690985128</v>
      </c>
      <c r="W4" s="3">
        <v>111051.15325170281</v>
      </c>
      <c r="X4" s="3">
        <v>929937.35872904293</v>
      </c>
      <c r="Y4" s="3">
        <v>685082839.00470126</v>
      </c>
      <c r="Z4" s="3">
        <v>106708111.94673781</v>
      </c>
      <c r="AA4" s="3">
        <v>12605032.264861135</v>
      </c>
      <c r="AB4" s="3">
        <v>616415.92070099979</v>
      </c>
      <c r="AC4" s="3">
        <v>671167.32485194958</v>
      </c>
      <c r="AD4" s="3">
        <v>1242254665.6882513</v>
      </c>
      <c r="AE4" s="3">
        <v>703880.57743473514</v>
      </c>
      <c r="AF4" s="3">
        <v>55520212.878348179</v>
      </c>
      <c r="AG4" s="3">
        <v>570159188.13914728</v>
      </c>
      <c r="AH4" s="3">
        <v>219628.24734432809</v>
      </c>
      <c r="AI4" s="3">
        <v>290043286.06638223</v>
      </c>
      <c r="AJ4" s="3">
        <v>592388396.98094225</v>
      </c>
      <c r="AK4" s="3">
        <v>64327713.21486643</v>
      </c>
      <c r="AL4" s="3">
        <v>2597100.2147562592</v>
      </c>
      <c r="AM4" s="3" t="e">
        <v>#VALUE!</v>
      </c>
      <c r="AN4" s="3">
        <v>65872726.65296486</v>
      </c>
      <c r="AO4" s="3">
        <v>103081795.99825044</v>
      </c>
      <c r="AP4" s="3">
        <v>260932429.7485384</v>
      </c>
      <c r="AQ4" s="3">
        <v>75939131.451696336</v>
      </c>
      <c r="AR4" s="3">
        <v>7747009.3825667892</v>
      </c>
      <c r="AS4" s="3">
        <v>3223878.927372539</v>
      </c>
      <c r="AT4" s="3" t="e">
        <v>#VALUE!</v>
      </c>
      <c r="AU4" s="3">
        <v>9601466.9320020825</v>
      </c>
      <c r="AV4" s="3">
        <v>10019251.579804391</v>
      </c>
      <c r="AW4" s="3">
        <v>1541411.947453107</v>
      </c>
      <c r="AX4" s="3">
        <v>1147778.7364038506</v>
      </c>
      <c r="AY4" s="3">
        <v>257377562.22749469</v>
      </c>
      <c r="AZ4" s="3">
        <v>22733725.35439631</v>
      </c>
      <c r="BA4" s="3" t="e">
        <v>#VALUE!</v>
      </c>
      <c r="BB4" s="3">
        <v>82840.667549388207</v>
      </c>
      <c r="BC4" s="3">
        <v>4391200.5226922864</v>
      </c>
      <c r="BD4" s="3">
        <v>102768666.25147229</v>
      </c>
      <c r="BE4" s="3">
        <v>166405847.77366227</v>
      </c>
      <c r="BF4" s="3" t="e">
        <v>#VALUE!</v>
      </c>
      <c r="BG4" s="3">
        <v>44274295.630774349</v>
      </c>
      <c r="BH4" s="3">
        <v>6328.7565453494462</v>
      </c>
      <c r="BI4" s="3">
        <v>6107767.5085501447</v>
      </c>
      <c r="BJ4" s="3">
        <v>314091908.99088162</v>
      </c>
      <c r="BK4" s="3">
        <v>2032602.8427408009</v>
      </c>
      <c r="BL4" s="3" t="e">
        <v>#VALUE!</v>
      </c>
      <c r="BM4" s="3">
        <v>259796235.16291583</v>
      </c>
      <c r="BN4" s="3">
        <v>2601154.6192716234</v>
      </c>
      <c r="BO4" s="3" t="e">
        <v>#VALUE!</v>
      </c>
      <c r="BP4" s="3">
        <v>6013194.2022378137</v>
      </c>
      <c r="BQ4" s="3" t="e">
        <v>#VALUE!</v>
      </c>
      <c r="BR4" s="3">
        <v>342120.85121633799</v>
      </c>
      <c r="BS4" s="3">
        <v>745235.12284299626</v>
      </c>
      <c r="BT4" s="3" t="e">
        <v>#VALUE!</v>
      </c>
      <c r="BU4" s="3">
        <v>3427352.8086561356</v>
      </c>
      <c r="BV4" s="3">
        <v>143881222.2200107</v>
      </c>
      <c r="BW4" s="3">
        <v>5139987.5225368952</v>
      </c>
      <c r="BX4" s="3">
        <v>62593810.77862253</v>
      </c>
      <c r="BY4" s="3">
        <v>2023103333.5819945</v>
      </c>
      <c r="BZ4" s="3">
        <v>33066578.190234341</v>
      </c>
      <c r="CA4" s="3">
        <v>95652395.37689741</v>
      </c>
      <c r="CB4" s="3">
        <v>1594380698.9183202</v>
      </c>
      <c r="CC4" s="3">
        <v>20667661.874087162</v>
      </c>
      <c r="CD4" s="3">
        <v>249371.44275392278</v>
      </c>
      <c r="CE4" s="3">
        <v>20068990.241937432</v>
      </c>
      <c r="CF4" s="3">
        <v>11136281.232286312</v>
      </c>
      <c r="CG4" s="3">
        <v>4624445.0666757273</v>
      </c>
      <c r="CH4" s="3">
        <v>82003178.048406929</v>
      </c>
      <c r="CI4" s="3">
        <v>226324778.47276694</v>
      </c>
      <c r="CJ4" s="3">
        <v>1855296927.9795103</v>
      </c>
      <c r="CK4" s="3" t="e">
        <v>#VALUE!</v>
      </c>
      <c r="CL4" s="3" t="e">
        <v>#VALUE!</v>
      </c>
      <c r="CM4" s="3">
        <v>53892892.348583296</v>
      </c>
      <c r="CN4" s="3">
        <v>3802094.4645973551</v>
      </c>
      <c r="CO4" s="3">
        <v>36761.809333525016</v>
      </c>
      <c r="CP4" s="3" t="e">
        <v>#VALUE!</v>
      </c>
      <c r="CQ4" s="3">
        <v>2125080127.0044949</v>
      </c>
      <c r="CR4" s="3">
        <v>35532843.916072138</v>
      </c>
      <c r="CS4" s="3">
        <v>756144.93770696654</v>
      </c>
      <c r="CT4" s="3">
        <v>145651.76727273414</v>
      </c>
      <c r="CU4" s="3">
        <v>14677226.841990257</v>
      </c>
      <c r="CV4" s="3">
        <v>71675534.264447108</v>
      </c>
      <c r="CW4" s="3">
        <v>7173396.6914964952</v>
      </c>
      <c r="CX4" s="3">
        <v>669683.74264657497</v>
      </c>
      <c r="CY4" s="3">
        <v>22473908.953623526</v>
      </c>
      <c r="CZ4" s="3">
        <v>2412492.9514119844</v>
      </c>
      <c r="DA4" s="3">
        <v>6959275.0837489441</v>
      </c>
      <c r="DB4" s="3">
        <v>3316414.3004946895</v>
      </c>
      <c r="DC4" s="3">
        <v>1168385556.630173</v>
      </c>
      <c r="DD4" s="3">
        <v>2270463628.560473</v>
      </c>
      <c r="DE4" s="3">
        <v>7602340.8296809969</v>
      </c>
      <c r="DF4" s="3" t="e">
        <v>#VALUE!</v>
      </c>
      <c r="DG4" s="3">
        <v>5184792.5804797513</v>
      </c>
      <c r="DH4" s="3">
        <v>441446099.53142953</v>
      </c>
      <c r="DI4" s="3">
        <v>15014103.447114496</v>
      </c>
      <c r="DJ4" s="3">
        <v>4006788.3224513102</v>
      </c>
      <c r="DK4" s="3">
        <v>203144.0140376187</v>
      </c>
      <c r="DL4" s="3">
        <v>4056567.4043025058</v>
      </c>
      <c r="DM4" s="3">
        <v>63301693.67655585</v>
      </c>
      <c r="DN4" s="3">
        <v>66184880.618896835</v>
      </c>
      <c r="DO4" s="3">
        <v>57600.270720145119</v>
      </c>
      <c r="DP4" s="3">
        <v>16213613.592336778</v>
      </c>
      <c r="DQ4" s="3">
        <v>37041.610368073903</v>
      </c>
      <c r="DR4" s="3">
        <v>61812652.480386779</v>
      </c>
      <c r="DS4" s="3">
        <v>10430553.632155987</v>
      </c>
      <c r="DT4" s="3">
        <v>112574080.30147955</v>
      </c>
      <c r="DU4" s="3">
        <v>3770583.9829478837</v>
      </c>
      <c r="DV4" s="3" t="e">
        <v>#VALUE!</v>
      </c>
      <c r="DW4" s="3">
        <v>21437196.209119037</v>
      </c>
      <c r="DX4" s="3">
        <v>59711677.711094603</v>
      </c>
      <c r="DY4" s="3">
        <v>9143.3027399584444</v>
      </c>
      <c r="DZ4" s="3">
        <v>36617360.081884727</v>
      </c>
      <c r="EA4" s="3">
        <v>28765627.778429288</v>
      </c>
      <c r="EB4" s="3" t="e">
        <v>#VALUE!</v>
      </c>
      <c r="EC4" s="3">
        <v>8393059.0281212162</v>
      </c>
      <c r="ED4" s="3" t="e">
        <v>#VALUE!</v>
      </c>
      <c r="EE4" s="3">
        <v>16277346.783503186</v>
      </c>
      <c r="EF4" s="3">
        <v>1984337.9537640715</v>
      </c>
      <c r="EG4" s="3">
        <v>11514706.715133734</v>
      </c>
      <c r="EH4" s="3" t="e">
        <v>#VALUE!</v>
      </c>
      <c r="EI4" s="3">
        <v>305817207.40413302</v>
      </c>
      <c r="EJ4" s="3" t="e">
        <v>#VALUE!</v>
      </c>
      <c r="EK4" s="3" t="e">
        <v>#VALUE!</v>
      </c>
      <c r="EL4" s="3">
        <v>383148.64205059002</v>
      </c>
      <c r="EM4" s="3">
        <v>29266934.349844731</v>
      </c>
      <c r="EN4" s="3">
        <v>8158474.2711728187</v>
      </c>
      <c r="EO4" s="3" t="e">
        <v>#VALUE!</v>
      </c>
      <c r="EP4" s="3">
        <v>105494.99069215401</v>
      </c>
      <c r="EQ4" s="3" t="e">
        <v>#VALUE!</v>
      </c>
      <c r="ER4" s="3">
        <v>41689276.098118804</v>
      </c>
      <c r="ES4" s="3">
        <v>10502411.616094371</v>
      </c>
      <c r="ET4" s="3">
        <v>108479637.14344488</v>
      </c>
      <c r="EU4" s="3" t="e">
        <v>#VALUE!</v>
      </c>
      <c r="EV4" s="3">
        <v>17248371.785371467</v>
      </c>
      <c r="EW4" s="3">
        <v>30093700.922108974</v>
      </c>
      <c r="EX4" s="3">
        <v>2890858.6187668974</v>
      </c>
      <c r="EY4" s="3">
        <v>26893090.611443434</v>
      </c>
      <c r="EZ4" s="3">
        <v>509309.70998749282</v>
      </c>
      <c r="FA4" s="3">
        <v>19825.140984785638</v>
      </c>
      <c r="FB4" s="3">
        <v>6027443.326647155</v>
      </c>
      <c r="FC4" s="3">
        <v>1305701.3660104931</v>
      </c>
      <c r="FD4" s="3">
        <v>24461769.394061379</v>
      </c>
      <c r="FE4" s="3">
        <v>5732677.4527643863</v>
      </c>
      <c r="FF4" s="3" t="e">
        <v>#VALUE!</v>
      </c>
      <c r="FG4" s="3">
        <v>11801161.563753163</v>
      </c>
      <c r="FH4" s="3">
        <v>13153314.14277344</v>
      </c>
      <c r="FI4" s="3">
        <v>8803853.9088163003</v>
      </c>
      <c r="FJ4" s="3" t="e">
        <v>#VALUE!</v>
      </c>
      <c r="FK4" s="3">
        <v>575871308.20511794</v>
      </c>
      <c r="FL4" s="3">
        <v>33827114.662481777</v>
      </c>
      <c r="FM4" s="3">
        <v>744002.71521153837</v>
      </c>
      <c r="FN4" s="3">
        <v>7765456.7972166426</v>
      </c>
      <c r="FO4" s="3">
        <v>5994527.7193853464</v>
      </c>
      <c r="FP4" s="3">
        <v>831872597.49205112</v>
      </c>
      <c r="FQ4" s="3">
        <v>16118804.924268071</v>
      </c>
      <c r="FR4" s="3">
        <v>1635668462.7083461</v>
      </c>
      <c r="FS4" s="3">
        <v>66029803.885697082</v>
      </c>
      <c r="FT4" s="3"/>
    </row>
    <row r="5" spans="1:176" x14ac:dyDescent="0.2">
      <c r="A5" s="14" t="s">
        <v>188</v>
      </c>
      <c r="B5" s="13" t="s">
        <v>183</v>
      </c>
      <c r="C5" s="4">
        <v>7992149721.7412004</v>
      </c>
      <c r="D5" s="3" t="e">
        <v>#VALUE!</v>
      </c>
      <c r="E5" s="3" t="e">
        <v>#VALUE!</v>
      </c>
      <c r="F5" s="3">
        <v>43891208.129778191</v>
      </c>
      <c r="G5" s="3">
        <v>11628319.328525811</v>
      </c>
      <c r="H5" s="3" t="e">
        <v>#VALUE!</v>
      </c>
      <c r="I5" s="3">
        <v>80595.45771547225</v>
      </c>
      <c r="J5" s="3">
        <v>240641852.0644573</v>
      </c>
      <c r="K5" s="3">
        <v>409169091.37793505</v>
      </c>
      <c r="L5" s="3">
        <v>209406084.73112822</v>
      </c>
      <c r="M5" s="3">
        <v>425112682.49948704</v>
      </c>
      <c r="N5" s="3">
        <v>149395673.77458206</v>
      </c>
      <c r="O5" s="3">
        <v>117280691.30172439</v>
      </c>
      <c r="P5" s="3" t="e">
        <v>#VALUE!</v>
      </c>
      <c r="Q5" s="3" t="e">
        <v>#VALUE!</v>
      </c>
      <c r="R5" s="3">
        <v>44048352.169809379</v>
      </c>
      <c r="S5" s="3">
        <v>43160576.257267959</v>
      </c>
      <c r="T5" s="3">
        <v>1151995128.2249157</v>
      </c>
      <c r="U5" s="3">
        <v>172824127.8106499</v>
      </c>
      <c r="V5" s="3">
        <v>503925085.28771859</v>
      </c>
      <c r="W5" s="3" t="e">
        <v>#VALUE!</v>
      </c>
      <c r="X5" s="3">
        <v>3860309.6945968489</v>
      </c>
      <c r="Y5" s="3">
        <v>984320571.49850547</v>
      </c>
      <c r="Z5" s="3">
        <v>298340953.7694189</v>
      </c>
      <c r="AA5" s="3">
        <v>35888146.048681967</v>
      </c>
      <c r="AB5" s="3">
        <v>2510660.6309599578</v>
      </c>
      <c r="AC5" s="3">
        <v>46530.551142897253</v>
      </c>
      <c r="AD5" s="3">
        <v>6544451455.6123734</v>
      </c>
      <c r="AE5" s="3">
        <v>245081.49898359264</v>
      </c>
      <c r="AF5" s="3">
        <v>111997783.20433031</v>
      </c>
      <c r="AG5" s="3">
        <v>529197356.46471196</v>
      </c>
      <c r="AH5" s="3">
        <v>338099.09495112766</v>
      </c>
      <c r="AI5" s="3">
        <v>1549315814.1174302</v>
      </c>
      <c r="AJ5" s="3">
        <v>467762175.19079638</v>
      </c>
      <c r="AK5" s="3">
        <v>107985528.29222052</v>
      </c>
      <c r="AL5" s="3">
        <v>5252134.426272409</v>
      </c>
      <c r="AM5" s="3" t="e">
        <v>#VALUE!</v>
      </c>
      <c r="AN5" s="3">
        <v>66108597.61718069</v>
      </c>
      <c r="AO5" s="3">
        <v>280165979.55829692</v>
      </c>
      <c r="AP5" s="3">
        <v>209866780.62544557</v>
      </c>
      <c r="AQ5" s="3">
        <v>122549929.31411317</v>
      </c>
      <c r="AR5" s="3">
        <v>15210003.077704828</v>
      </c>
      <c r="AS5" s="3">
        <v>6873270.9139193939</v>
      </c>
      <c r="AT5" s="3" t="e">
        <v>#VALUE!</v>
      </c>
      <c r="AU5" s="3">
        <v>40654616.892408676</v>
      </c>
      <c r="AV5" s="3">
        <v>73103046.134086818</v>
      </c>
      <c r="AW5" s="3">
        <v>3476320.9835445182</v>
      </c>
      <c r="AX5" s="3">
        <v>7156544.176664087</v>
      </c>
      <c r="AY5" s="3">
        <v>148656177.05421481</v>
      </c>
      <c r="AZ5" s="3">
        <v>25944902.325873621</v>
      </c>
      <c r="BA5" s="3" t="e">
        <v>#VALUE!</v>
      </c>
      <c r="BB5" s="3">
        <v>1732654.0220163611</v>
      </c>
      <c r="BC5" s="3">
        <v>12608057.214401698</v>
      </c>
      <c r="BD5" s="3">
        <v>69609395.740107417</v>
      </c>
      <c r="BE5" s="3">
        <v>112373744.93738125</v>
      </c>
      <c r="BF5" s="3" t="e">
        <v>#VALUE!</v>
      </c>
      <c r="BG5" s="3">
        <v>84452024.640602529</v>
      </c>
      <c r="BH5" s="3" t="e">
        <v>#VALUE!</v>
      </c>
      <c r="BI5" s="3" t="e">
        <v>#VALUE!</v>
      </c>
      <c r="BJ5" s="3">
        <v>325559212.2064656</v>
      </c>
      <c r="BK5" s="3">
        <v>2144150.274435217</v>
      </c>
      <c r="BL5" s="3" t="e">
        <v>#VALUE!</v>
      </c>
      <c r="BM5" s="3">
        <v>762689476.73031867</v>
      </c>
      <c r="BN5" s="3">
        <v>906935.41399398854</v>
      </c>
      <c r="BO5" s="3" t="e">
        <v>#VALUE!</v>
      </c>
      <c r="BP5" s="3">
        <v>31950252.54881382</v>
      </c>
      <c r="BQ5" s="3" t="e">
        <v>#VALUE!</v>
      </c>
      <c r="BR5" s="3" t="e">
        <v>#VALUE!</v>
      </c>
      <c r="BS5" s="3">
        <v>2916244.4102110434</v>
      </c>
      <c r="BT5" s="3" t="e">
        <v>#VALUE!</v>
      </c>
      <c r="BU5" s="3">
        <v>1204639.6893131789</v>
      </c>
      <c r="BV5" s="3">
        <v>67376234.168630928</v>
      </c>
      <c r="BW5" s="3">
        <v>4504004.9463533377</v>
      </c>
      <c r="BX5" s="3">
        <v>31213028.911002971</v>
      </c>
      <c r="BY5" s="3">
        <v>6015872270.2521782</v>
      </c>
      <c r="BZ5" s="3">
        <v>24316107.095200971</v>
      </c>
      <c r="CA5" s="3">
        <v>229680065.22457629</v>
      </c>
      <c r="CB5" s="3">
        <v>355665163.70828354</v>
      </c>
      <c r="CC5" s="3">
        <v>41077495.695182748</v>
      </c>
      <c r="CD5" s="3" t="e">
        <v>#VALUE!</v>
      </c>
      <c r="CE5" s="3">
        <v>47124005.890368998</v>
      </c>
      <c r="CF5" s="3">
        <v>6312516.2345213722</v>
      </c>
      <c r="CG5" s="3">
        <v>5237863.0576001871</v>
      </c>
      <c r="CH5" s="3">
        <v>34251788.588041931</v>
      </c>
      <c r="CI5" s="3">
        <v>460232987.72882843</v>
      </c>
      <c r="CJ5" s="3">
        <v>340318068.73520803</v>
      </c>
      <c r="CK5" s="3" t="e">
        <v>#VALUE!</v>
      </c>
      <c r="CL5" s="3" t="e">
        <v>#VALUE!</v>
      </c>
      <c r="CM5" s="3">
        <v>14302806.738100607</v>
      </c>
      <c r="CN5" s="3">
        <v>1811356.9161934855</v>
      </c>
      <c r="CO5" s="3" t="e">
        <v>#VALUE!</v>
      </c>
      <c r="CP5" s="3" t="e">
        <v>#VALUE!</v>
      </c>
      <c r="CQ5" s="3">
        <v>6364345285.3807058</v>
      </c>
      <c r="CR5" s="3">
        <v>97987333.786058709</v>
      </c>
      <c r="CS5" s="3" t="e">
        <v>#VALUE!</v>
      </c>
      <c r="CT5" s="3">
        <v>146091.86125385968</v>
      </c>
      <c r="CU5" s="3">
        <v>70671931.871710226</v>
      </c>
      <c r="CV5" s="3">
        <v>22456968.37627108</v>
      </c>
      <c r="CW5" s="3">
        <v>5164907.2458730098</v>
      </c>
      <c r="CX5" s="3">
        <v>293541.6220869798</v>
      </c>
      <c r="CY5" s="3">
        <v>5758313.179799377</v>
      </c>
      <c r="CZ5" s="3">
        <v>738461.5962858079</v>
      </c>
      <c r="DA5" s="3">
        <v>3568206.7144792913</v>
      </c>
      <c r="DB5" s="3" t="e">
        <v>#VALUE!</v>
      </c>
      <c r="DC5" s="3">
        <v>193105234.12423182</v>
      </c>
      <c r="DD5" s="3">
        <v>3200966795.2863188</v>
      </c>
      <c r="DE5" s="3">
        <v>9314223.1097927168</v>
      </c>
      <c r="DF5" s="3" t="e">
        <v>#VALUE!</v>
      </c>
      <c r="DG5" s="3">
        <v>4644439.2186172148</v>
      </c>
      <c r="DH5" s="3">
        <v>353898452.27883494</v>
      </c>
      <c r="DI5" s="3">
        <v>9667083.4985736497</v>
      </c>
      <c r="DJ5" s="3">
        <v>3561234.511026551</v>
      </c>
      <c r="DK5" s="3" t="e">
        <v>#VALUE!</v>
      </c>
      <c r="DL5" s="3">
        <v>705607.20594594302</v>
      </c>
      <c r="DM5" s="3">
        <v>651183146.70074141</v>
      </c>
      <c r="DN5" s="3">
        <v>6805091.3860459141</v>
      </c>
      <c r="DO5" s="3" t="e">
        <v>#VALUE!</v>
      </c>
      <c r="DP5" s="3">
        <v>1340170.0742575186</v>
      </c>
      <c r="DQ5" s="3">
        <v>33998.045823781911</v>
      </c>
      <c r="DR5" s="3">
        <v>24819293.477066185</v>
      </c>
      <c r="DS5" s="3">
        <v>62740988.532590941</v>
      </c>
      <c r="DT5" s="3">
        <v>783021829.5296216</v>
      </c>
      <c r="DU5" s="3" t="e">
        <v>#VALUE!</v>
      </c>
      <c r="DV5" s="3" t="e">
        <v>#VALUE!</v>
      </c>
      <c r="DW5" s="3">
        <v>5715108.6055090176</v>
      </c>
      <c r="DX5" s="3">
        <v>174468179.24150038</v>
      </c>
      <c r="DY5" s="3" t="e">
        <v>#VALUE!</v>
      </c>
      <c r="DZ5" s="3">
        <v>14715573.664787207</v>
      </c>
      <c r="EA5" s="3">
        <v>2520355.6795877651</v>
      </c>
      <c r="EB5" s="3" t="e">
        <v>#VALUE!</v>
      </c>
      <c r="EC5" s="3">
        <v>5074856.3435144424</v>
      </c>
      <c r="ED5" s="3" t="e">
        <v>#VALUE!</v>
      </c>
      <c r="EE5" s="3">
        <v>1336934.8651180137</v>
      </c>
      <c r="EF5" s="3">
        <v>497148.49454656238</v>
      </c>
      <c r="EG5" s="3">
        <v>3861146.4467072072</v>
      </c>
      <c r="EH5" s="3" t="e">
        <v>#VALUE!</v>
      </c>
      <c r="EI5" s="3">
        <v>2634569655.0020599</v>
      </c>
      <c r="EJ5" s="3" t="e">
        <v>#VALUE!</v>
      </c>
      <c r="EK5" s="3">
        <v>4272178.0235454002</v>
      </c>
      <c r="EL5" s="3" t="e">
        <v>#VALUE!</v>
      </c>
      <c r="EM5" s="3">
        <v>598512.2455415338</v>
      </c>
      <c r="EN5" s="3">
        <v>1628857.2355887941</v>
      </c>
      <c r="EO5" s="3" t="e">
        <v>#VALUE!</v>
      </c>
      <c r="EP5" s="3" t="e">
        <v>#VALUE!</v>
      </c>
      <c r="EQ5" s="3">
        <v>32922.078427346401</v>
      </c>
      <c r="ER5" s="3">
        <v>5157557.8402801109</v>
      </c>
      <c r="ES5" s="3">
        <v>4237824.8852773821</v>
      </c>
      <c r="ET5" s="3">
        <v>10127501.14427633</v>
      </c>
      <c r="EU5" s="3" t="e">
        <v>#VALUE!</v>
      </c>
      <c r="EV5" s="3">
        <v>2736153.8592659365</v>
      </c>
      <c r="EW5" s="3">
        <v>1799938.2880760466</v>
      </c>
      <c r="EX5" s="3" t="e">
        <v>#VALUE!</v>
      </c>
      <c r="EY5" s="3">
        <v>3637892.7146079354</v>
      </c>
      <c r="EZ5" s="3">
        <v>1262220.9378463679</v>
      </c>
      <c r="FA5" s="3" t="e">
        <v>#VALUE!</v>
      </c>
      <c r="FB5" s="3" t="e">
        <v>#VALUE!</v>
      </c>
      <c r="FC5" s="3">
        <v>78283.624323211901</v>
      </c>
      <c r="FD5" s="3">
        <v>371327.96339492325</v>
      </c>
      <c r="FE5" s="3">
        <v>344017.5651527021</v>
      </c>
      <c r="FF5" s="3" t="e">
        <v>#VALUE!</v>
      </c>
      <c r="FG5" s="3">
        <v>86502.019488760241</v>
      </c>
      <c r="FH5" s="3">
        <v>811024.60409099667</v>
      </c>
      <c r="FI5" s="3">
        <v>2151971.757420775</v>
      </c>
      <c r="FJ5" s="3">
        <v>391389.58587974624</v>
      </c>
      <c r="FK5" s="3">
        <v>796579893.24158716</v>
      </c>
      <c r="FL5" s="3">
        <v>129990272.21771652</v>
      </c>
      <c r="FM5" s="3" t="e">
        <v>#VALUE!</v>
      </c>
      <c r="FN5" s="3" t="e">
        <v>#VALUE!</v>
      </c>
      <c r="FO5" s="3" t="e">
        <v>#VALUE!</v>
      </c>
      <c r="FP5" s="3">
        <v>144133129.26619911</v>
      </c>
      <c r="FQ5" s="3">
        <v>1773564.3176939134</v>
      </c>
      <c r="FR5" s="3">
        <v>626060918.92716932</v>
      </c>
      <c r="FS5" s="3">
        <v>24132952.455333021</v>
      </c>
      <c r="FT5" s="3"/>
    </row>
    <row r="6" spans="1:176" x14ac:dyDescent="0.2">
      <c r="A6" s="14" t="s">
        <v>189</v>
      </c>
      <c r="B6" s="13" t="s">
        <v>184</v>
      </c>
      <c r="C6" s="4">
        <v>685809673.99473298</v>
      </c>
      <c r="D6" s="3" t="e">
        <v>#VALUE!</v>
      </c>
      <c r="E6" s="3" t="e">
        <v>#VALUE!</v>
      </c>
      <c r="F6" s="3">
        <v>4426645.8733199183</v>
      </c>
      <c r="G6" s="3">
        <v>1158365.2381864763</v>
      </c>
      <c r="H6" s="3">
        <v>7662.8072333364171</v>
      </c>
      <c r="I6" s="3" t="e">
        <v>#VALUE!</v>
      </c>
      <c r="J6" s="3">
        <v>9658303.3938804753</v>
      </c>
      <c r="K6" s="3">
        <v>82329361.42267403</v>
      </c>
      <c r="L6" s="3">
        <v>31306244.998405725</v>
      </c>
      <c r="M6" s="3">
        <v>3942028.4127793829</v>
      </c>
      <c r="N6" s="3">
        <v>16017899.607381772</v>
      </c>
      <c r="O6" s="3">
        <v>4764114.8632472288</v>
      </c>
      <c r="P6" s="3" t="e">
        <v>#VALUE!</v>
      </c>
      <c r="Q6" s="3" t="e">
        <v>#VALUE!</v>
      </c>
      <c r="R6" s="3">
        <v>94372850.578610092</v>
      </c>
      <c r="S6" s="3">
        <v>9404221.3164788969</v>
      </c>
      <c r="T6" s="3">
        <v>87408924.171266153</v>
      </c>
      <c r="U6" s="3">
        <v>23281174.060483754</v>
      </c>
      <c r="V6" s="3">
        <v>119336172.61128542</v>
      </c>
      <c r="W6" s="3">
        <v>98487.962536593855</v>
      </c>
      <c r="X6" s="3">
        <v>352655.17287777812</v>
      </c>
      <c r="Y6" s="3">
        <v>94115209.264622018</v>
      </c>
      <c r="Z6" s="3">
        <v>111664025.47798376</v>
      </c>
      <c r="AA6" s="3">
        <v>1542492.8682482815</v>
      </c>
      <c r="AB6" s="3">
        <v>201570.99034202233</v>
      </c>
      <c r="AC6" s="3">
        <v>278519.38736262772</v>
      </c>
      <c r="AD6" s="3">
        <v>120657101.45363761</v>
      </c>
      <c r="AE6" s="3">
        <v>563059.8711631737</v>
      </c>
      <c r="AF6" s="3">
        <v>59923281.140640587</v>
      </c>
      <c r="AG6" s="3">
        <v>51959146.968550391</v>
      </c>
      <c r="AH6" s="3">
        <v>54586.207881782633</v>
      </c>
      <c r="AI6" s="3">
        <v>296076637.00901341</v>
      </c>
      <c r="AJ6" s="3">
        <v>54023842.551787913</v>
      </c>
      <c r="AK6" s="3">
        <v>65350137.665622197</v>
      </c>
      <c r="AL6" s="3">
        <v>109211.47950411007</v>
      </c>
      <c r="AM6" s="3" t="e">
        <v>#VALUE!</v>
      </c>
      <c r="AN6" s="3">
        <v>65372039.832441188</v>
      </c>
      <c r="AO6" s="3">
        <v>18753468.500149362</v>
      </c>
      <c r="AP6" s="3">
        <v>19719826.08832825</v>
      </c>
      <c r="AQ6" s="3">
        <v>64152352.073115438</v>
      </c>
      <c r="AR6" s="3">
        <v>5138933.0994897326</v>
      </c>
      <c r="AS6" s="3">
        <v>2154471.1709224358</v>
      </c>
      <c r="AT6" s="3" t="e">
        <v>#VALUE!</v>
      </c>
      <c r="AU6" s="3">
        <v>12164241.464012058</v>
      </c>
      <c r="AV6" s="3">
        <v>35692315.423743561</v>
      </c>
      <c r="AW6" s="3">
        <v>269692.14322402136</v>
      </c>
      <c r="AX6" s="3">
        <v>1238477.5430966008</v>
      </c>
      <c r="AY6" s="3">
        <v>21550438.437188379</v>
      </c>
      <c r="AZ6" s="3">
        <v>22853748.985814113</v>
      </c>
      <c r="BA6" s="3" t="e">
        <v>#VALUE!</v>
      </c>
      <c r="BB6" s="3">
        <v>25292.204915149734</v>
      </c>
      <c r="BC6" s="3">
        <v>1949447.009666451</v>
      </c>
      <c r="BD6" s="3">
        <v>98241484.226193607</v>
      </c>
      <c r="BE6" s="3">
        <v>25482540.399024941</v>
      </c>
      <c r="BF6" s="3" t="e">
        <v>#VALUE!</v>
      </c>
      <c r="BG6" s="3">
        <v>48337566.77112779</v>
      </c>
      <c r="BH6" s="3">
        <v>4961.7797853373149</v>
      </c>
      <c r="BI6" s="3">
        <v>3510608.5886425581</v>
      </c>
      <c r="BJ6" s="3">
        <v>60660251.608359344</v>
      </c>
      <c r="BK6" s="3">
        <v>1532791.7969121374</v>
      </c>
      <c r="BL6" s="3" t="e">
        <v>#VALUE!</v>
      </c>
      <c r="BM6" s="3">
        <v>390575710.32285726</v>
      </c>
      <c r="BN6" s="3">
        <v>562914.82559828344</v>
      </c>
      <c r="BO6" s="3" t="e">
        <v>#VALUE!</v>
      </c>
      <c r="BP6" s="3">
        <v>3954682.3132050969</v>
      </c>
      <c r="BQ6" s="3" t="e">
        <v>#VALUE!</v>
      </c>
      <c r="BR6" s="3">
        <v>3273.4724122775128</v>
      </c>
      <c r="BS6" s="3">
        <v>1077183.8192277944</v>
      </c>
      <c r="BT6" s="3" t="e">
        <v>#VALUE!</v>
      </c>
      <c r="BU6" s="3">
        <v>1009340.258790424</v>
      </c>
      <c r="BV6" s="3">
        <v>49862007.179099418</v>
      </c>
      <c r="BW6" s="3">
        <v>8859359.010347398</v>
      </c>
      <c r="BX6" s="3">
        <v>10572677.481145479</v>
      </c>
      <c r="BY6" s="3">
        <v>4277330123.5997019</v>
      </c>
      <c r="BZ6" s="3">
        <v>44857956.465762205</v>
      </c>
      <c r="CA6" s="3">
        <v>123883544.8456243</v>
      </c>
      <c r="CB6" s="3">
        <v>693230320.50520968</v>
      </c>
      <c r="CC6" s="3">
        <v>36146261.6605336</v>
      </c>
      <c r="CD6" s="3">
        <v>41944.41389868877</v>
      </c>
      <c r="CE6" s="3">
        <v>3602275.6620523999</v>
      </c>
      <c r="CF6" s="3">
        <v>3914591.8459940557</v>
      </c>
      <c r="CG6" s="3">
        <v>6408475.5581713794</v>
      </c>
      <c r="CH6" s="3">
        <v>30281645.942233976</v>
      </c>
      <c r="CI6" s="3">
        <v>110782505.11169878</v>
      </c>
      <c r="CJ6" s="3">
        <v>94359401.457746759</v>
      </c>
      <c r="CK6" s="3" t="e">
        <v>#VALUE!</v>
      </c>
      <c r="CL6" s="3">
        <v>1134520.0657110962</v>
      </c>
      <c r="CM6" s="3">
        <v>16998614.908322755</v>
      </c>
      <c r="CN6" s="3">
        <v>1416059.7994050668</v>
      </c>
      <c r="CO6" s="3" t="e">
        <v>#VALUE!</v>
      </c>
      <c r="CP6" s="3" t="e">
        <v>#VALUE!</v>
      </c>
      <c r="CQ6" s="3">
        <v>1165091863.9485245</v>
      </c>
      <c r="CR6" s="3">
        <v>47811643.747296296</v>
      </c>
      <c r="CS6" s="3">
        <v>118480.58107295418</v>
      </c>
      <c r="CT6" s="3">
        <v>33315.999591847001</v>
      </c>
      <c r="CU6" s="3">
        <v>11795167.493745759</v>
      </c>
      <c r="CV6" s="3">
        <v>28943813.009577766</v>
      </c>
      <c r="CW6" s="3">
        <v>2725379.5056508854</v>
      </c>
      <c r="CX6" s="3">
        <v>523869.01744725596</v>
      </c>
      <c r="CY6" s="3">
        <v>2115323.4970530989</v>
      </c>
      <c r="CZ6" s="3">
        <v>1787363.7646501069</v>
      </c>
      <c r="DA6" s="3">
        <v>2354599.8766898965</v>
      </c>
      <c r="DB6" s="3">
        <v>415315.84949613566</v>
      </c>
      <c r="DC6" s="3">
        <v>706291504.15627408</v>
      </c>
      <c r="DD6" s="3">
        <v>1542516480.4826937</v>
      </c>
      <c r="DE6" s="3">
        <v>8244807.8872788167</v>
      </c>
      <c r="DF6" s="3" t="e">
        <v>#VALUE!</v>
      </c>
      <c r="DG6" s="3">
        <v>4558742.8054309506</v>
      </c>
      <c r="DH6" s="3">
        <v>428612680.89192945</v>
      </c>
      <c r="DI6" s="3">
        <v>15722233.108903846</v>
      </c>
      <c r="DJ6" s="3">
        <v>1907923.8255351835</v>
      </c>
      <c r="DK6" s="3">
        <v>30126.041755746806</v>
      </c>
      <c r="DL6" s="3">
        <v>591086.51461804635</v>
      </c>
      <c r="DM6" s="3">
        <v>53328253.230119243</v>
      </c>
      <c r="DN6" s="3">
        <v>6903553.4289692407</v>
      </c>
      <c r="DO6" s="3" t="e">
        <v>#VALUE!</v>
      </c>
      <c r="DP6" s="3">
        <v>7567329.8958277544</v>
      </c>
      <c r="DQ6" s="3">
        <v>7317.1210721183197</v>
      </c>
      <c r="DR6" s="3">
        <v>30799044.11534008</v>
      </c>
      <c r="DS6" s="3">
        <v>10119873.288366294</v>
      </c>
      <c r="DT6" s="3">
        <v>120841506.61109775</v>
      </c>
      <c r="DU6" s="3">
        <v>92516.698454566998</v>
      </c>
      <c r="DV6" s="3" t="e">
        <v>#VALUE!</v>
      </c>
      <c r="DW6" s="3">
        <v>3843955.3106744457</v>
      </c>
      <c r="DX6" s="3">
        <v>56705926.315879799</v>
      </c>
      <c r="DY6" s="3">
        <v>2938.8926370664863</v>
      </c>
      <c r="DZ6" s="3">
        <v>35031584.267447181</v>
      </c>
      <c r="EA6" s="3">
        <v>1611905.9692703951</v>
      </c>
      <c r="EB6" s="3" t="e">
        <v>#VALUE!</v>
      </c>
      <c r="EC6" s="3">
        <v>3377496.2023041826</v>
      </c>
      <c r="ED6" s="3" t="e">
        <v>#VALUE!</v>
      </c>
      <c r="EE6" s="3">
        <v>7651001.3298881017</v>
      </c>
      <c r="EF6" s="3">
        <v>776923.97416270722</v>
      </c>
      <c r="EG6" s="3">
        <v>15024949.595610864</v>
      </c>
      <c r="EH6" s="3" t="e">
        <v>#VALUE!</v>
      </c>
      <c r="EI6" s="3">
        <v>116044619.89754361</v>
      </c>
      <c r="EJ6" s="3">
        <v>378699.93516338553</v>
      </c>
      <c r="EK6" s="3">
        <v>690368.77927113173</v>
      </c>
      <c r="EL6" s="3">
        <v>18866.882877620712</v>
      </c>
      <c r="EM6" s="3">
        <v>1292669.6620158143</v>
      </c>
      <c r="EN6" s="3">
        <v>7207416.1306255832</v>
      </c>
      <c r="EO6" s="3" t="e">
        <v>#VALUE!</v>
      </c>
      <c r="EP6" s="3">
        <v>13471.967945622631</v>
      </c>
      <c r="EQ6" s="3">
        <v>3607.7809558811236</v>
      </c>
      <c r="ER6" s="3">
        <v>9042046.6973435152</v>
      </c>
      <c r="ES6" s="3">
        <v>3662891.152715127</v>
      </c>
      <c r="ET6" s="3">
        <v>32405545.439169798</v>
      </c>
      <c r="EU6" s="3">
        <v>12987.344874427998</v>
      </c>
      <c r="EV6" s="3">
        <v>7443858.9450331628</v>
      </c>
      <c r="EW6" s="3">
        <v>4948941.8008401943</v>
      </c>
      <c r="EX6" s="3">
        <v>201864.17657675274</v>
      </c>
      <c r="EY6" s="3">
        <v>3470257.9943118775</v>
      </c>
      <c r="EZ6" s="3">
        <v>9653.2452138905519</v>
      </c>
      <c r="FA6" s="3" t="e">
        <v>#VALUE!</v>
      </c>
      <c r="FB6" s="3">
        <v>140110.06432599519</v>
      </c>
      <c r="FC6" s="3">
        <v>104822.11790420023</v>
      </c>
      <c r="FD6" s="3">
        <v>1073454.9072959344</v>
      </c>
      <c r="FE6" s="3">
        <v>1919162.2651376999</v>
      </c>
      <c r="FF6" s="3" t="e">
        <v>#VALUE!</v>
      </c>
      <c r="FG6" s="3">
        <v>545920.05934826855</v>
      </c>
      <c r="FH6" s="3">
        <v>1153801.8074005228</v>
      </c>
      <c r="FI6" s="3">
        <v>11933222.797771206</v>
      </c>
      <c r="FJ6" s="3">
        <v>29524.44582352657</v>
      </c>
      <c r="FK6" s="3">
        <v>472750794.68005627</v>
      </c>
      <c r="FL6" s="3">
        <v>17891719.635974418</v>
      </c>
      <c r="FM6" s="3">
        <v>30315.271360429771</v>
      </c>
      <c r="FN6" s="3" t="e">
        <v>#VALUE!</v>
      </c>
      <c r="FO6" s="3">
        <v>96950.368737578843</v>
      </c>
      <c r="FP6" s="3">
        <v>382610757.97732657</v>
      </c>
      <c r="FQ6" s="3">
        <v>13258830.375990264</v>
      </c>
      <c r="FR6" s="3">
        <v>625679646.4278779</v>
      </c>
      <c r="FS6" s="3">
        <v>55536518.619881056</v>
      </c>
      <c r="FT6" s="3"/>
    </row>
    <row r="7" spans="1:176" x14ac:dyDescent="0.2">
      <c r="A7" s="14" t="s">
        <v>190</v>
      </c>
      <c r="B7" s="13" t="s">
        <v>184</v>
      </c>
      <c r="C7" s="4">
        <v>324609112.33733904</v>
      </c>
      <c r="D7" s="3" t="e">
        <v>#VALUE!</v>
      </c>
      <c r="E7" s="3">
        <v>20515.525425944739</v>
      </c>
      <c r="F7" s="3">
        <v>1643581.4142383202</v>
      </c>
      <c r="G7" s="3">
        <v>450769.7109155191</v>
      </c>
      <c r="H7" s="3" t="e">
        <v>#VALUE!</v>
      </c>
      <c r="I7" s="3" t="e">
        <v>#VALUE!</v>
      </c>
      <c r="J7" s="3">
        <v>7396819.8333423035</v>
      </c>
      <c r="K7" s="3">
        <v>23310574.084696889</v>
      </c>
      <c r="L7" s="3">
        <v>8569743.6541982275</v>
      </c>
      <c r="M7" s="3">
        <v>1400854.3523579787</v>
      </c>
      <c r="N7" s="3">
        <v>8623312.1701532826</v>
      </c>
      <c r="O7" s="3">
        <v>1768925.9134731942</v>
      </c>
      <c r="P7" s="3" t="e">
        <v>#VALUE!</v>
      </c>
      <c r="Q7" s="3" t="e">
        <v>#VALUE!</v>
      </c>
      <c r="R7" s="3">
        <v>8317311.9962962363</v>
      </c>
      <c r="S7" s="3">
        <v>4258500.9273819728</v>
      </c>
      <c r="T7" s="3">
        <v>35844154.157415934</v>
      </c>
      <c r="U7" s="3">
        <v>7369702.3960145209</v>
      </c>
      <c r="V7" s="3">
        <v>36140190.400783747</v>
      </c>
      <c r="W7" s="3">
        <v>31891.568896950244</v>
      </c>
      <c r="X7" s="3">
        <v>112421.50479447619</v>
      </c>
      <c r="Y7" s="3">
        <v>48126529.126460947</v>
      </c>
      <c r="Z7" s="3">
        <v>73317067.922305837</v>
      </c>
      <c r="AA7" s="3">
        <v>1345264.9777686603</v>
      </c>
      <c r="AB7" s="3" t="e">
        <v>#VALUE!</v>
      </c>
      <c r="AC7" s="3">
        <v>131612.89660301825</v>
      </c>
      <c r="AD7" s="3">
        <v>46024036.975749955</v>
      </c>
      <c r="AE7" s="3">
        <v>187604.42080546162</v>
      </c>
      <c r="AF7" s="3">
        <v>36262424.973639391</v>
      </c>
      <c r="AG7" s="3">
        <v>28069875.322313923</v>
      </c>
      <c r="AH7" s="3">
        <v>103273.89095707553</v>
      </c>
      <c r="AI7" s="3">
        <v>91664423.730353862</v>
      </c>
      <c r="AJ7" s="3">
        <v>30504307.055155318</v>
      </c>
      <c r="AK7" s="3">
        <v>40723570.952058449</v>
      </c>
      <c r="AL7" s="3">
        <v>8577.2871828761345</v>
      </c>
      <c r="AM7" s="3">
        <v>15316.653868602887</v>
      </c>
      <c r="AN7" s="3">
        <v>27842450.931331873</v>
      </c>
      <c r="AO7" s="3">
        <v>8417868.7135604136</v>
      </c>
      <c r="AP7" s="3">
        <v>11146469.548862731</v>
      </c>
      <c r="AQ7" s="3">
        <v>45997354.418999158</v>
      </c>
      <c r="AR7" s="3">
        <v>2096977.3426974572</v>
      </c>
      <c r="AS7" s="3">
        <v>1277793.5821571157</v>
      </c>
      <c r="AT7" s="3" t="e">
        <v>#VALUE!</v>
      </c>
      <c r="AU7" s="3">
        <v>8481403.4695049655</v>
      </c>
      <c r="AV7" s="3">
        <v>5219879.6735703321</v>
      </c>
      <c r="AW7" s="3">
        <v>259516.78695488221</v>
      </c>
      <c r="AX7" s="3">
        <v>1508614.9850235288</v>
      </c>
      <c r="AY7" s="3">
        <v>18959888.752281401</v>
      </c>
      <c r="AZ7" s="3">
        <v>16904843.939218868</v>
      </c>
      <c r="BA7" s="3" t="e">
        <v>#VALUE!</v>
      </c>
      <c r="BB7" s="3">
        <v>127955.02281725421</v>
      </c>
      <c r="BC7" s="3">
        <v>1114079.9613164999</v>
      </c>
      <c r="BD7" s="3">
        <v>63961887.37452241</v>
      </c>
      <c r="BE7" s="3">
        <v>9989456.0230498482</v>
      </c>
      <c r="BF7" s="3" t="e">
        <v>#VALUE!</v>
      </c>
      <c r="BG7" s="3">
        <v>32302556.976329759</v>
      </c>
      <c r="BH7" s="3" t="e">
        <v>#VALUE!</v>
      </c>
      <c r="BI7" s="3">
        <v>1357402.4893413922</v>
      </c>
      <c r="BJ7" s="3">
        <v>27961622.646783516</v>
      </c>
      <c r="BK7" s="3">
        <v>595483.35983868653</v>
      </c>
      <c r="BL7" s="3" t="e">
        <v>#VALUE!</v>
      </c>
      <c r="BM7" s="3">
        <v>135469820.65942934</v>
      </c>
      <c r="BN7" s="3">
        <v>218694.06721829335</v>
      </c>
      <c r="BO7" s="3" t="e">
        <v>#VALUE!</v>
      </c>
      <c r="BP7" s="3">
        <v>2658625.4842072329</v>
      </c>
      <c r="BQ7" s="3" t="e">
        <v>#VALUE!</v>
      </c>
      <c r="BR7" s="3" t="e">
        <v>#VALUE!</v>
      </c>
      <c r="BS7" s="3">
        <v>712337.13154618209</v>
      </c>
      <c r="BT7" s="3" t="e">
        <v>#VALUE!</v>
      </c>
      <c r="BU7" s="3">
        <v>357062.0452020524</v>
      </c>
      <c r="BV7" s="3">
        <v>55598557.76972203</v>
      </c>
      <c r="BW7" s="3">
        <v>8528868.3059031237</v>
      </c>
      <c r="BX7" s="3">
        <v>9208037.5203435738</v>
      </c>
      <c r="BY7" s="3">
        <v>1783956145.3647876</v>
      </c>
      <c r="BZ7" s="3">
        <v>85318633.33239907</v>
      </c>
      <c r="CA7" s="3">
        <v>60974709.790805943</v>
      </c>
      <c r="CB7" s="3">
        <v>386172670.39697927</v>
      </c>
      <c r="CC7" s="3">
        <v>19655988.47818191</v>
      </c>
      <c r="CD7" s="3">
        <v>148089.00626521636</v>
      </c>
      <c r="CE7" s="3">
        <v>8527192.8902365975</v>
      </c>
      <c r="CF7" s="3">
        <v>1937835.4548936619</v>
      </c>
      <c r="CG7" s="3">
        <v>6242038.0656611351</v>
      </c>
      <c r="CH7" s="3">
        <v>17584320.636768911</v>
      </c>
      <c r="CI7" s="3">
        <v>102037381.20900263</v>
      </c>
      <c r="CJ7" s="3">
        <v>72037761.998779148</v>
      </c>
      <c r="CK7" s="3" t="e">
        <v>#VALUE!</v>
      </c>
      <c r="CL7" s="3" t="e">
        <v>#VALUE!</v>
      </c>
      <c r="CM7" s="3">
        <v>29938281.542705044</v>
      </c>
      <c r="CN7" s="3">
        <v>1026298.4051533983</v>
      </c>
      <c r="CO7" s="3" t="e">
        <v>#VALUE!</v>
      </c>
      <c r="CP7" s="3" t="e">
        <v>#VALUE!</v>
      </c>
      <c r="CQ7" s="3">
        <v>333229043.72796834</v>
      </c>
      <c r="CR7" s="3">
        <v>9377068.5872031283</v>
      </c>
      <c r="CS7" s="3">
        <v>90055.846553002542</v>
      </c>
      <c r="CT7" s="3">
        <v>13680.611784230856</v>
      </c>
      <c r="CU7" s="3">
        <v>6038580.807607865</v>
      </c>
      <c r="CV7" s="3">
        <v>47205798.433406048</v>
      </c>
      <c r="CW7" s="3">
        <v>2778370.6171441772</v>
      </c>
      <c r="CX7" s="3">
        <v>672221.46474568592</v>
      </c>
      <c r="CY7" s="3">
        <v>2260635.0943692797</v>
      </c>
      <c r="CZ7" s="3">
        <v>2323984.9546430791</v>
      </c>
      <c r="DA7" s="3">
        <v>2714658.5834639366</v>
      </c>
      <c r="DB7" s="3" t="e">
        <v>#VALUE!</v>
      </c>
      <c r="DC7" s="3">
        <v>247191585.90947047</v>
      </c>
      <c r="DD7" s="3">
        <v>1055251399.5073764</v>
      </c>
      <c r="DE7" s="3">
        <v>10024048.471224755</v>
      </c>
      <c r="DF7" s="3" t="e">
        <v>#VALUE!</v>
      </c>
      <c r="DG7" s="3">
        <v>3518319.3860487016</v>
      </c>
      <c r="DH7" s="3">
        <v>288141610.53225595</v>
      </c>
      <c r="DI7" s="3">
        <v>18665051.834649459</v>
      </c>
      <c r="DJ7" s="3">
        <v>892930.7506011104</v>
      </c>
      <c r="DK7" s="3">
        <v>73988.640083393708</v>
      </c>
      <c r="DL7" s="3">
        <v>412768.11926715908</v>
      </c>
      <c r="DM7" s="3">
        <v>14765693.187738791</v>
      </c>
      <c r="DN7" s="3">
        <v>9612628.7482372709</v>
      </c>
      <c r="DO7" s="3">
        <v>7331.3026205356664</v>
      </c>
      <c r="DP7" s="3">
        <v>5619094.7161786128</v>
      </c>
      <c r="DQ7" s="3">
        <v>34952.183729773678</v>
      </c>
      <c r="DR7" s="3">
        <v>21716553.980546676</v>
      </c>
      <c r="DS7" s="3">
        <v>4277741.9471553201</v>
      </c>
      <c r="DT7" s="3">
        <v>51315509.350851603</v>
      </c>
      <c r="DU7" s="3">
        <v>1273918.6261069681</v>
      </c>
      <c r="DV7" s="3" t="e">
        <v>#VALUE!</v>
      </c>
      <c r="DW7" s="3">
        <v>9569967.2426693644</v>
      </c>
      <c r="DX7" s="3">
        <v>24585968.39855244</v>
      </c>
      <c r="DY7" s="3" t="e">
        <v>#VALUE!</v>
      </c>
      <c r="DZ7" s="3">
        <v>29129901.805107977</v>
      </c>
      <c r="EA7" s="3">
        <v>1147315.4666987641</v>
      </c>
      <c r="EB7" s="3" t="e">
        <v>#VALUE!</v>
      </c>
      <c r="EC7" s="3">
        <v>3507022.8561439463</v>
      </c>
      <c r="ED7" s="3" t="e">
        <v>#VALUE!</v>
      </c>
      <c r="EE7" s="3">
        <v>5734179.2426128974</v>
      </c>
      <c r="EF7" s="3">
        <v>452957.16655152437</v>
      </c>
      <c r="EG7" s="3">
        <v>15071276.44356809</v>
      </c>
      <c r="EH7" s="3" t="e">
        <v>#VALUE!</v>
      </c>
      <c r="EI7" s="3">
        <v>44783858.710313611</v>
      </c>
      <c r="EJ7" s="3" t="e">
        <v>#VALUE!</v>
      </c>
      <c r="EK7" s="3">
        <v>907269.53049966495</v>
      </c>
      <c r="EL7" s="3">
        <v>23200.486282809234</v>
      </c>
      <c r="EM7" s="3">
        <v>3262050.1296342071</v>
      </c>
      <c r="EN7" s="3">
        <v>8652370.4613290466</v>
      </c>
      <c r="EO7" s="3" t="e">
        <v>#VALUE!</v>
      </c>
      <c r="EP7" s="3" t="e">
        <v>#VALUE!</v>
      </c>
      <c r="EQ7" s="3" t="e">
        <v>#VALUE!</v>
      </c>
      <c r="ER7" s="3">
        <v>25303087.816625811</v>
      </c>
      <c r="ES7" s="3">
        <v>2393721.1754560927</v>
      </c>
      <c r="ET7" s="3">
        <v>30236189.864713755</v>
      </c>
      <c r="EU7" s="3" t="e">
        <v>#VALUE!</v>
      </c>
      <c r="EV7" s="3">
        <v>9219401.705688769</v>
      </c>
      <c r="EW7" s="3">
        <v>3840990.2951754984</v>
      </c>
      <c r="EX7" s="3">
        <v>424882.83170285373</v>
      </c>
      <c r="EY7" s="3">
        <v>5975027.593851909</v>
      </c>
      <c r="EZ7" s="3" t="e">
        <v>#VALUE!</v>
      </c>
      <c r="FA7" s="3" t="e">
        <v>#VALUE!</v>
      </c>
      <c r="FB7" s="3">
        <v>83382.047232651923</v>
      </c>
      <c r="FC7" s="3">
        <v>180037.86484462148</v>
      </c>
      <c r="FD7" s="3">
        <v>2146965.1537623475</v>
      </c>
      <c r="FE7" s="3">
        <v>3252556.6140832477</v>
      </c>
      <c r="FF7" s="3" t="e">
        <v>#VALUE!</v>
      </c>
      <c r="FG7" s="3">
        <v>1559505.8897178515</v>
      </c>
      <c r="FH7" s="3">
        <v>1539639.6658864664</v>
      </c>
      <c r="FI7" s="3">
        <v>8443110.8312572893</v>
      </c>
      <c r="FJ7" s="3" t="e">
        <v>#VALUE!</v>
      </c>
      <c r="FK7" s="3">
        <v>250080083.23993444</v>
      </c>
      <c r="FL7" s="3">
        <v>7209736.4735514689</v>
      </c>
      <c r="FM7" s="3">
        <v>57651.595215499976</v>
      </c>
      <c r="FN7" s="3">
        <v>40856.422459892034</v>
      </c>
      <c r="FO7" s="3">
        <v>400698.86343914917</v>
      </c>
      <c r="FP7" s="3">
        <v>207536979.81666538</v>
      </c>
      <c r="FQ7" s="3">
        <v>13583093.950827923</v>
      </c>
      <c r="FR7" s="3">
        <v>373356230.82358372</v>
      </c>
      <c r="FS7" s="3">
        <v>67169388.238811731</v>
      </c>
      <c r="FT7" s="3"/>
    </row>
    <row r="8" spans="1:176" x14ac:dyDescent="0.2">
      <c r="A8" s="14" t="s">
        <v>191</v>
      </c>
      <c r="B8" s="13" t="s">
        <v>184</v>
      </c>
      <c r="C8" s="4">
        <v>375458097.54189986</v>
      </c>
      <c r="D8" s="3" t="e">
        <v>#VALUE!</v>
      </c>
      <c r="E8" s="3">
        <v>23083.940173422026</v>
      </c>
      <c r="F8" s="3">
        <v>5136827.8766206717</v>
      </c>
      <c r="G8" s="3">
        <v>428338.39111772337</v>
      </c>
      <c r="H8" s="3">
        <v>9933.2891567109527</v>
      </c>
      <c r="I8" s="3" t="e">
        <v>#VALUE!</v>
      </c>
      <c r="J8" s="3">
        <v>8376388.0375391888</v>
      </c>
      <c r="K8" s="3">
        <v>50289407.506954089</v>
      </c>
      <c r="L8" s="3">
        <v>20039532.152713638</v>
      </c>
      <c r="M8" s="3">
        <v>5661987.8628099253</v>
      </c>
      <c r="N8" s="3">
        <v>16842449.242783029</v>
      </c>
      <c r="O8" s="3">
        <v>3500760.2790882657</v>
      </c>
      <c r="P8" s="3" t="e">
        <v>#VALUE!</v>
      </c>
      <c r="Q8" s="3" t="e">
        <v>#VALUE!</v>
      </c>
      <c r="R8" s="3">
        <v>5943972.9952754704</v>
      </c>
      <c r="S8" s="3">
        <v>6288723.2511517201</v>
      </c>
      <c r="T8" s="3">
        <v>77282242.269519299</v>
      </c>
      <c r="U8" s="3">
        <v>13137166.637461772</v>
      </c>
      <c r="V8" s="3">
        <v>76808595.173777446</v>
      </c>
      <c r="W8" s="3">
        <v>103907.74469946088</v>
      </c>
      <c r="X8" s="3">
        <v>238501.9683416491</v>
      </c>
      <c r="Y8" s="3">
        <v>80113243.60888277</v>
      </c>
      <c r="Z8" s="3">
        <v>91428227.544507027</v>
      </c>
      <c r="AA8" s="3">
        <v>1205235.2309351908</v>
      </c>
      <c r="AB8" s="3">
        <v>103908.61329734918</v>
      </c>
      <c r="AC8" s="3">
        <v>407040.75572702661</v>
      </c>
      <c r="AD8" s="3">
        <v>97411010.776200414</v>
      </c>
      <c r="AE8" s="3">
        <v>333770.46555541933</v>
      </c>
      <c r="AF8" s="3">
        <v>48073388.201868154</v>
      </c>
      <c r="AG8" s="3">
        <v>38164823.236906953</v>
      </c>
      <c r="AH8" s="3">
        <v>100189.55686145122</v>
      </c>
      <c r="AI8" s="3">
        <v>172487641.37040308</v>
      </c>
      <c r="AJ8" s="3">
        <v>41608365.476046048</v>
      </c>
      <c r="AK8" s="3">
        <v>52901605.593181126</v>
      </c>
      <c r="AL8" s="3">
        <v>125237.43926474564</v>
      </c>
      <c r="AM8" s="3">
        <v>13419.278827923288</v>
      </c>
      <c r="AN8" s="3">
        <v>49733205.30580844</v>
      </c>
      <c r="AO8" s="3">
        <v>16235455.490580596</v>
      </c>
      <c r="AP8" s="3">
        <v>13518536.120190093</v>
      </c>
      <c r="AQ8" s="3">
        <v>47216572.120216481</v>
      </c>
      <c r="AR8" s="3">
        <v>2964859.9166038572</v>
      </c>
      <c r="AS8" s="3">
        <v>1422778.4619302843</v>
      </c>
      <c r="AT8" s="3" t="e">
        <v>#VALUE!</v>
      </c>
      <c r="AU8" s="3">
        <v>5499850.0226203445</v>
      </c>
      <c r="AV8" s="3">
        <v>2688684.5274526412</v>
      </c>
      <c r="AW8" s="3">
        <v>424034.82069158711</v>
      </c>
      <c r="AX8" s="3">
        <v>1419466.6140898759</v>
      </c>
      <c r="AY8" s="3">
        <v>17198770.791792274</v>
      </c>
      <c r="AZ8" s="3">
        <v>19105000.028750174</v>
      </c>
      <c r="BA8" s="3" t="e">
        <v>#VALUE!</v>
      </c>
      <c r="BB8" s="3">
        <v>47821.435330629625</v>
      </c>
      <c r="BC8" s="3">
        <v>1998555.3889626728</v>
      </c>
      <c r="BD8" s="3">
        <v>85378307.967426285</v>
      </c>
      <c r="BE8" s="3">
        <v>21319759.250871092</v>
      </c>
      <c r="BF8" s="3" t="e">
        <v>#VALUE!</v>
      </c>
      <c r="BG8" s="3">
        <v>38102847.271372303</v>
      </c>
      <c r="BH8" s="3">
        <v>3468.3824323400122</v>
      </c>
      <c r="BI8" s="3">
        <v>2595992.8972097267</v>
      </c>
      <c r="BJ8" s="3">
        <v>46674958.785456747</v>
      </c>
      <c r="BK8" s="3">
        <v>1382907.7495252141</v>
      </c>
      <c r="BL8" s="3" t="e">
        <v>#VALUE!</v>
      </c>
      <c r="BM8" s="3">
        <v>254765670.82930017</v>
      </c>
      <c r="BN8" s="3">
        <v>471686.05115192727</v>
      </c>
      <c r="BO8" s="3" t="e">
        <v>#VALUE!</v>
      </c>
      <c r="BP8" s="3">
        <v>3333363.5762541913</v>
      </c>
      <c r="BQ8" s="3" t="e">
        <v>#VALUE!</v>
      </c>
      <c r="BR8" s="3">
        <v>4459.5574948173426</v>
      </c>
      <c r="BS8" s="3">
        <v>1784438.3231952223</v>
      </c>
      <c r="BT8" s="3">
        <v>4197.8784158024155</v>
      </c>
      <c r="BU8" s="3">
        <v>430063.79170422553</v>
      </c>
      <c r="BV8" s="3">
        <v>57426452.361282371</v>
      </c>
      <c r="BW8" s="3">
        <v>9414653.535710983</v>
      </c>
      <c r="BX8" s="3">
        <v>9545175.4018359967</v>
      </c>
      <c r="BY8" s="3">
        <v>3355536417.7721996</v>
      </c>
      <c r="BZ8" s="3">
        <v>65181830.932979539</v>
      </c>
      <c r="CA8" s="3">
        <v>96455299.476249382</v>
      </c>
      <c r="CB8" s="3">
        <v>969737457.92039561</v>
      </c>
      <c r="CC8" s="3">
        <v>32489573.027637728</v>
      </c>
      <c r="CD8" s="3">
        <v>57083.051876458441</v>
      </c>
      <c r="CE8" s="3">
        <v>3870172.0963570089</v>
      </c>
      <c r="CF8" s="3">
        <v>3875337.517389609</v>
      </c>
      <c r="CG8" s="3">
        <v>6746360.6977452207</v>
      </c>
      <c r="CH8" s="3">
        <v>23584189.169399358</v>
      </c>
      <c r="CI8" s="3">
        <v>101608229.01394138</v>
      </c>
      <c r="CJ8" s="3">
        <v>82552099.745897874</v>
      </c>
      <c r="CK8" s="3" t="e">
        <v>#VALUE!</v>
      </c>
      <c r="CL8" s="3" t="e">
        <v>#VALUE!</v>
      </c>
      <c r="CM8" s="3">
        <v>35537971.064588077</v>
      </c>
      <c r="CN8" s="3">
        <v>1483348.3808419635</v>
      </c>
      <c r="CO8" s="3" t="e">
        <v>#VALUE!</v>
      </c>
      <c r="CP8" s="3" t="e">
        <v>#VALUE!</v>
      </c>
      <c r="CQ8" s="3">
        <v>2087631725.2383263</v>
      </c>
      <c r="CR8" s="3">
        <v>41614188.863774709</v>
      </c>
      <c r="CS8" s="3">
        <v>13455.729963236048</v>
      </c>
      <c r="CT8" s="3">
        <v>24238.294956094593</v>
      </c>
      <c r="CU8" s="3">
        <v>9510749.8830483109</v>
      </c>
      <c r="CV8" s="3">
        <v>51364999.619841352</v>
      </c>
      <c r="CW8" s="3">
        <v>2981486.3622027254</v>
      </c>
      <c r="CX8" s="3">
        <v>638543.14958770934</v>
      </c>
      <c r="CY8" s="3">
        <v>2235725.504495841</v>
      </c>
      <c r="CZ8" s="3">
        <v>1859973.2105544647</v>
      </c>
      <c r="DA8" s="3">
        <v>3121852.8820769941</v>
      </c>
      <c r="DB8" s="3">
        <v>689855.21742582635</v>
      </c>
      <c r="DC8" s="3">
        <v>775029536.24138904</v>
      </c>
      <c r="DD8" s="3">
        <v>1363184489.9871163</v>
      </c>
      <c r="DE8" s="3">
        <v>7826740.446308095</v>
      </c>
      <c r="DF8" s="3" t="e">
        <v>#VALUE!</v>
      </c>
      <c r="DG8" s="3">
        <v>4253022.4624108979</v>
      </c>
      <c r="DH8" s="3">
        <v>366882429.21606737</v>
      </c>
      <c r="DI8" s="3">
        <v>15609891.334537141</v>
      </c>
      <c r="DJ8" s="3">
        <v>1381635.0183837498</v>
      </c>
      <c r="DK8" s="3">
        <v>93006.202751535922</v>
      </c>
      <c r="DL8" s="3">
        <v>593932.78310005995</v>
      </c>
      <c r="DM8" s="3">
        <v>39978758.549084298</v>
      </c>
      <c r="DN8" s="3">
        <v>9026510.3890220709</v>
      </c>
      <c r="DO8" s="3">
        <v>3138.6954354898917</v>
      </c>
      <c r="DP8" s="3">
        <v>6367630.6553700371</v>
      </c>
      <c r="DQ8" s="3">
        <v>104238.72669655581</v>
      </c>
      <c r="DR8" s="3">
        <v>17423151.317555893</v>
      </c>
      <c r="DS8" s="3">
        <v>7032472.1887243371</v>
      </c>
      <c r="DT8" s="3">
        <v>82849589.757783011</v>
      </c>
      <c r="DU8" s="3">
        <v>970679.82998437539</v>
      </c>
      <c r="DV8" s="3" t="e">
        <v>#VALUE!</v>
      </c>
      <c r="DW8" s="3">
        <v>11552848.908993563</v>
      </c>
      <c r="DX8" s="3">
        <v>41685606.511313394</v>
      </c>
      <c r="DY8" s="3" t="e">
        <v>#VALUE!</v>
      </c>
      <c r="DZ8" s="3">
        <v>50177076.758575805</v>
      </c>
      <c r="EA8" s="3">
        <v>966516.96895335102</v>
      </c>
      <c r="EB8" s="3" t="e">
        <v>#VALUE!</v>
      </c>
      <c r="EC8" s="3">
        <v>2949580.4252696424</v>
      </c>
      <c r="ED8" s="3" t="e">
        <v>#VALUE!</v>
      </c>
      <c r="EE8" s="3">
        <v>6440266.2621625783</v>
      </c>
      <c r="EF8" s="3">
        <v>928003.35631201102</v>
      </c>
      <c r="EG8" s="3">
        <v>16473089.228795439</v>
      </c>
      <c r="EH8" s="3" t="e">
        <v>#VALUE!</v>
      </c>
      <c r="EI8" s="3">
        <v>96017822.620257989</v>
      </c>
      <c r="EJ8" s="3">
        <v>537365.13961337064</v>
      </c>
      <c r="EK8" s="3">
        <v>545924.52282411081</v>
      </c>
      <c r="EL8" s="3">
        <v>84750.114812723943</v>
      </c>
      <c r="EM8" s="3">
        <v>2644416.7031400371</v>
      </c>
      <c r="EN8" s="3">
        <v>9098616.1343556959</v>
      </c>
      <c r="EO8" s="3" t="e">
        <v>#VALUE!</v>
      </c>
      <c r="EP8" s="3">
        <v>32204.179454553021</v>
      </c>
      <c r="EQ8" s="3" t="e">
        <v>#VALUE!</v>
      </c>
      <c r="ER8" s="3">
        <v>33862416.075196221</v>
      </c>
      <c r="ES8" s="3">
        <v>2838435.2201638897</v>
      </c>
      <c r="ET8" s="3">
        <v>18722878.924580812</v>
      </c>
      <c r="EU8" s="3">
        <v>28267.939621814581</v>
      </c>
      <c r="EV8" s="3">
        <v>12196376.9505159</v>
      </c>
      <c r="EW8" s="3">
        <v>6117480.0652493713</v>
      </c>
      <c r="EX8" s="3">
        <v>493555.2211931902</v>
      </c>
      <c r="EY8" s="3">
        <v>4957820.5294592828</v>
      </c>
      <c r="EZ8" s="3">
        <v>3716.0304532233768</v>
      </c>
      <c r="FA8" s="3" t="e">
        <v>#VALUE!</v>
      </c>
      <c r="FB8" s="3">
        <v>279885.28735066875</v>
      </c>
      <c r="FC8" s="3">
        <v>173741.33579077863</v>
      </c>
      <c r="FD8" s="3">
        <v>2040067.286518971</v>
      </c>
      <c r="FE8" s="3">
        <v>2288654.9316884209</v>
      </c>
      <c r="FF8" s="3" t="e">
        <v>#VALUE!</v>
      </c>
      <c r="FG8" s="3">
        <v>983521.27395963762</v>
      </c>
      <c r="FH8" s="3">
        <v>1323897.3639543005</v>
      </c>
      <c r="FI8" s="3">
        <v>11867210.713717319</v>
      </c>
      <c r="FJ8" s="3" t="e">
        <v>#VALUE!</v>
      </c>
      <c r="FK8" s="3">
        <v>303571664.96524119</v>
      </c>
      <c r="FL8" s="3">
        <v>16327389.618978472</v>
      </c>
      <c r="FM8" s="3">
        <v>70348.731839814849</v>
      </c>
      <c r="FN8" s="3" t="e">
        <v>#VALUE!</v>
      </c>
      <c r="FO8" s="3">
        <v>211261.60101283502</v>
      </c>
      <c r="FP8" s="3">
        <v>381631238.52363789</v>
      </c>
      <c r="FQ8" s="3">
        <v>16667062.140063647</v>
      </c>
      <c r="FR8" s="3">
        <v>557319780.96959543</v>
      </c>
      <c r="FS8" s="3">
        <v>62377381.916917928</v>
      </c>
      <c r="FT8" s="3"/>
    </row>
    <row r="9" spans="1:176" x14ac:dyDescent="0.2">
      <c r="A9" s="14" t="s">
        <v>178</v>
      </c>
      <c r="B9" s="13" t="s">
        <v>184</v>
      </c>
      <c r="C9" s="4">
        <v>651607140.47647417</v>
      </c>
      <c r="D9" s="3" t="e">
        <v>#VALUE!</v>
      </c>
      <c r="E9" s="3" t="e">
        <v>#VALUE!</v>
      </c>
      <c r="F9" s="3">
        <v>3807674.5839383667</v>
      </c>
      <c r="G9" s="3">
        <v>431598.72574296023</v>
      </c>
      <c r="H9" s="3">
        <v>8560.1952181947254</v>
      </c>
      <c r="I9" s="3" t="e">
        <v>#VALUE!</v>
      </c>
      <c r="J9" s="3">
        <v>12327764.549147334</v>
      </c>
      <c r="K9" s="3">
        <v>76901704.324740037</v>
      </c>
      <c r="L9" s="3">
        <v>28876219.346399914</v>
      </c>
      <c r="M9" s="3">
        <v>8984505.9462998454</v>
      </c>
      <c r="N9" s="3">
        <v>26830329.910321448</v>
      </c>
      <c r="O9" s="3">
        <v>5070693.5995081747</v>
      </c>
      <c r="P9" s="3" t="e">
        <v>#VALUE!</v>
      </c>
      <c r="Q9" s="3" t="e">
        <v>#VALUE!</v>
      </c>
      <c r="R9" s="3">
        <v>93677751.842598274</v>
      </c>
      <c r="S9" s="3">
        <v>6042973.1988890646</v>
      </c>
      <c r="T9" s="3">
        <v>96271647.572392225</v>
      </c>
      <c r="U9" s="3">
        <v>38342968.775384039</v>
      </c>
      <c r="V9" s="3">
        <v>118901006.75618917</v>
      </c>
      <c r="W9" s="3">
        <v>144361.15316408162</v>
      </c>
      <c r="X9" s="3">
        <v>541280.0626273352</v>
      </c>
      <c r="Y9" s="3">
        <v>120193396.54076637</v>
      </c>
      <c r="Z9" s="3">
        <v>109974019.92672507</v>
      </c>
      <c r="AA9" s="3">
        <v>1750252.8008258729</v>
      </c>
      <c r="AB9" s="3">
        <v>236476.42975261348</v>
      </c>
      <c r="AC9" s="3">
        <v>404007.99993367831</v>
      </c>
      <c r="AD9" s="3">
        <v>144573051.19493762</v>
      </c>
      <c r="AE9" s="3">
        <v>1124100.5689619959</v>
      </c>
      <c r="AF9" s="3">
        <v>55661942.686379097</v>
      </c>
      <c r="AG9" s="3">
        <v>54430029.789911106</v>
      </c>
      <c r="AH9" s="3">
        <v>71369.360040407133</v>
      </c>
      <c r="AI9" s="3">
        <v>258464705.54381797</v>
      </c>
      <c r="AJ9" s="3">
        <v>58948861.591569006</v>
      </c>
      <c r="AK9" s="3">
        <v>61454126.690004468</v>
      </c>
      <c r="AL9" s="3">
        <v>263501.93519345624</v>
      </c>
      <c r="AM9" s="3">
        <v>73341.438136428624</v>
      </c>
      <c r="AN9" s="3">
        <v>64808162.457514077</v>
      </c>
      <c r="AO9" s="3">
        <v>21222079.521279421</v>
      </c>
      <c r="AP9" s="3">
        <v>20544970.831181116</v>
      </c>
      <c r="AQ9" s="3">
        <v>55580343.271218382</v>
      </c>
      <c r="AR9" s="3">
        <v>4398773.5538479397</v>
      </c>
      <c r="AS9" s="3">
        <v>2435891.021247373</v>
      </c>
      <c r="AT9" s="3" t="e">
        <v>#VALUE!</v>
      </c>
      <c r="AU9" s="3">
        <v>11317796.036414834</v>
      </c>
      <c r="AV9" s="3">
        <v>43435241.434850186</v>
      </c>
      <c r="AW9" s="3">
        <v>601979.63415288064</v>
      </c>
      <c r="AX9" s="3">
        <v>622914.43125160621</v>
      </c>
      <c r="AY9" s="3">
        <v>27866547.603955392</v>
      </c>
      <c r="AZ9" s="3">
        <v>22780654.506410543</v>
      </c>
      <c r="BA9" s="3" t="e">
        <v>#VALUE!</v>
      </c>
      <c r="BB9" s="3">
        <v>134063.64076497097</v>
      </c>
      <c r="BC9" s="3">
        <v>2360586.5756278033</v>
      </c>
      <c r="BD9" s="3">
        <v>100749095.77747147</v>
      </c>
      <c r="BE9" s="3">
        <v>34034948.164413035</v>
      </c>
      <c r="BF9" s="3">
        <v>2649.0902183332587</v>
      </c>
      <c r="BG9" s="3">
        <v>45875214.66285307</v>
      </c>
      <c r="BH9" s="3">
        <v>3360.400609787147</v>
      </c>
      <c r="BI9" s="3">
        <v>3254728.9754747734</v>
      </c>
      <c r="BJ9" s="3">
        <v>71331359.221514225</v>
      </c>
      <c r="BK9" s="3">
        <v>1542933.2783968928</v>
      </c>
      <c r="BL9" s="3" t="e">
        <v>#VALUE!</v>
      </c>
      <c r="BM9" s="3">
        <v>396043121.36293632</v>
      </c>
      <c r="BN9" s="3">
        <v>863813.4544488067</v>
      </c>
      <c r="BO9" s="3" t="e">
        <v>#VALUE!</v>
      </c>
      <c r="BP9" s="3">
        <v>4259376.6461639339</v>
      </c>
      <c r="BQ9" s="3" t="e">
        <v>#VALUE!</v>
      </c>
      <c r="BR9" s="3" t="e">
        <v>#VALUE!</v>
      </c>
      <c r="BS9" s="3">
        <v>1434056.4384332688</v>
      </c>
      <c r="BT9" s="3" t="e">
        <v>#VALUE!</v>
      </c>
      <c r="BU9" s="3">
        <v>724721.36954435601</v>
      </c>
      <c r="BV9" s="3">
        <v>57082691.475393265</v>
      </c>
      <c r="BW9" s="3">
        <v>8784201.7396003921</v>
      </c>
      <c r="BX9" s="3">
        <v>12789220.362500049</v>
      </c>
      <c r="BY9" s="3">
        <v>4102700685.3681831</v>
      </c>
      <c r="BZ9" s="3">
        <v>48594859.348410405</v>
      </c>
      <c r="CA9" s="3">
        <v>124138069.76555595</v>
      </c>
      <c r="CB9" s="3">
        <v>800656528.55281484</v>
      </c>
      <c r="CC9" s="3">
        <v>38328220.580478191</v>
      </c>
      <c r="CD9" s="3">
        <v>15646.031616353735</v>
      </c>
      <c r="CE9" s="3">
        <v>3777499.3254702017</v>
      </c>
      <c r="CF9" s="3">
        <v>4189191.2143736458</v>
      </c>
      <c r="CG9" s="3">
        <v>6573152.9154796936</v>
      </c>
      <c r="CH9" s="3">
        <v>25968015.146666307</v>
      </c>
      <c r="CI9" s="3">
        <v>127321899.39264698</v>
      </c>
      <c r="CJ9" s="3">
        <v>92924722.530819133</v>
      </c>
      <c r="CK9" s="3" t="e">
        <v>#VALUE!</v>
      </c>
      <c r="CL9" s="3">
        <v>1052696.0315466484</v>
      </c>
      <c r="CM9" s="3">
        <v>24185180.888147887</v>
      </c>
      <c r="CN9" s="3">
        <v>1743100.7901372716</v>
      </c>
      <c r="CO9" s="3" t="e">
        <v>#VALUE!</v>
      </c>
      <c r="CP9" s="3" t="e">
        <v>#VALUE!</v>
      </c>
      <c r="CQ9" s="3">
        <v>2428861338.9603333</v>
      </c>
      <c r="CR9" s="3">
        <v>57807960.39700342</v>
      </c>
      <c r="CS9" s="3">
        <v>157337.70323029725</v>
      </c>
      <c r="CT9" s="3">
        <v>53300.86323921747</v>
      </c>
      <c r="CU9" s="3">
        <v>11068505.57894602</v>
      </c>
      <c r="CV9" s="3">
        <v>38475204.526194476</v>
      </c>
      <c r="CW9" s="3">
        <v>1921888.2287369042</v>
      </c>
      <c r="CX9" s="3">
        <v>560903.27995576919</v>
      </c>
      <c r="CY9" s="3">
        <v>2916081.7509466945</v>
      </c>
      <c r="CZ9" s="3">
        <v>1887349.0987667434</v>
      </c>
      <c r="DA9" s="3">
        <v>5011613.7039630376</v>
      </c>
      <c r="DB9" s="3">
        <v>890623.56499765522</v>
      </c>
      <c r="DC9" s="3">
        <v>1035836898.2219332</v>
      </c>
      <c r="DD9" s="3">
        <v>1540735907.1315291</v>
      </c>
      <c r="DE9" s="3">
        <v>7499868.1160907075</v>
      </c>
      <c r="DF9" s="3" t="e">
        <v>#VALUE!</v>
      </c>
      <c r="DG9" s="3">
        <v>4313319.2143936567</v>
      </c>
      <c r="DH9" s="3">
        <v>456691618.02892494</v>
      </c>
      <c r="DI9" s="3">
        <v>14258748.168685079</v>
      </c>
      <c r="DJ9" s="3">
        <v>1913515.8472448287</v>
      </c>
      <c r="DK9" s="3">
        <v>61515.214089348818</v>
      </c>
      <c r="DL9" s="3">
        <v>671511.45352656581</v>
      </c>
      <c r="DM9" s="3">
        <v>65511298.656663395</v>
      </c>
      <c r="DN9" s="3">
        <v>4948976.587773676</v>
      </c>
      <c r="DO9" s="3">
        <v>2930.7513405559248</v>
      </c>
      <c r="DP9" s="3">
        <v>6943449.6070503015</v>
      </c>
      <c r="DQ9" s="3">
        <v>14657.509835862267</v>
      </c>
      <c r="DR9" s="3">
        <v>37463663.052860372</v>
      </c>
      <c r="DS9" s="3">
        <v>7574884.3950596461</v>
      </c>
      <c r="DT9" s="3">
        <v>92262482.058925495</v>
      </c>
      <c r="DU9" s="3" t="e">
        <v>#VALUE!</v>
      </c>
      <c r="DV9" s="3" t="e">
        <v>#VALUE!</v>
      </c>
      <c r="DW9" s="3">
        <v>3171802.2254758584</v>
      </c>
      <c r="DX9" s="3">
        <v>47390423.585048713</v>
      </c>
      <c r="DY9" s="3">
        <v>11219.267761003846</v>
      </c>
      <c r="DZ9" s="3">
        <v>43380272.907228678</v>
      </c>
      <c r="EA9" s="3">
        <v>701255.60439368594</v>
      </c>
      <c r="EB9" s="3" t="e">
        <v>#VALUE!</v>
      </c>
      <c r="EC9" s="3">
        <v>4914551.396396351</v>
      </c>
      <c r="ED9" s="3" t="e">
        <v>#VALUE!</v>
      </c>
      <c r="EE9" s="3">
        <v>6938911.8813379491</v>
      </c>
      <c r="EF9" s="3">
        <v>973554.55748583539</v>
      </c>
      <c r="EG9" s="3">
        <v>16538387.900226364</v>
      </c>
      <c r="EH9" s="3" t="e">
        <v>#VALUE!</v>
      </c>
      <c r="EI9" s="3">
        <v>130403220.86941937</v>
      </c>
      <c r="EJ9" s="3">
        <v>328171.03360046016</v>
      </c>
      <c r="EK9" s="3">
        <v>515043.97736560937</v>
      </c>
      <c r="EL9" s="3">
        <v>38511.475621829377</v>
      </c>
      <c r="EM9" s="3">
        <v>1501122.0699791859</v>
      </c>
      <c r="EN9" s="3">
        <v>8019208.7682637768</v>
      </c>
      <c r="EO9" s="3" t="e">
        <v>#VALUE!</v>
      </c>
      <c r="EP9" s="3">
        <v>62547.052967107375</v>
      </c>
      <c r="EQ9" s="3" t="e">
        <v>#VALUE!</v>
      </c>
      <c r="ER9" s="3">
        <v>2891198.4690036289</v>
      </c>
      <c r="ES9" s="3">
        <v>3333679.9057041137</v>
      </c>
      <c r="ET9" s="3">
        <v>41786993.404235557</v>
      </c>
      <c r="EU9" s="3" t="e">
        <v>#VALUE!</v>
      </c>
      <c r="EV9" s="3">
        <v>8933210.8099756874</v>
      </c>
      <c r="EW9" s="3">
        <v>5616692.7056317804</v>
      </c>
      <c r="EX9" s="3">
        <v>155247.86194117164</v>
      </c>
      <c r="EY9" s="3">
        <v>2458650.8423356558</v>
      </c>
      <c r="EZ9" s="3">
        <v>13167.746075905334</v>
      </c>
      <c r="FA9" s="3" t="e">
        <v>#VALUE!</v>
      </c>
      <c r="FB9" s="3">
        <v>217499.66453866221</v>
      </c>
      <c r="FC9" s="3">
        <v>328595.78536040621</v>
      </c>
      <c r="FD9" s="3">
        <v>1428643.4774391693</v>
      </c>
      <c r="FE9" s="3">
        <v>1669680.8715426472</v>
      </c>
      <c r="FF9" s="3" t="e">
        <v>#VALUE!</v>
      </c>
      <c r="FG9" s="3">
        <v>555873.62274834199</v>
      </c>
      <c r="FH9" s="3">
        <v>880608.95013714978</v>
      </c>
      <c r="FI9" s="3">
        <v>12084137.523557846</v>
      </c>
      <c r="FJ9" s="3">
        <v>27284.090920125287</v>
      </c>
      <c r="FK9" s="3">
        <v>413549617.24141711</v>
      </c>
      <c r="FL9" s="3">
        <v>18762932.508489106</v>
      </c>
      <c r="FM9" s="3">
        <v>16406.0578904418</v>
      </c>
      <c r="FN9" s="3" t="e">
        <v>#VALUE!</v>
      </c>
      <c r="FO9" s="3">
        <v>61394.942900756469</v>
      </c>
      <c r="FP9" s="3">
        <v>396645049.96881109</v>
      </c>
      <c r="FQ9" s="3">
        <v>14791205.211144805</v>
      </c>
      <c r="FR9" s="3">
        <v>645270647.83311915</v>
      </c>
      <c r="FS9" s="3">
        <v>60710283.012713678</v>
      </c>
      <c r="FT9" s="3"/>
    </row>
    <row r="10" spans="1:176" x14ac:dyDescent="0.2">
      <c r="A10" s="14" t="s">
        <v>192</v>
      </c>
      <c r="B10" s="13" t="s">
        <v>185</v>
      </c>
      <c r="C10" s="4">
        <v>602235215.80940676</v>
      </c>
      <c r="D10" s="3" t="e">
        <v>#VALUE!</v>
      </c>
      <c r="E10" s="3">
        <v>29031.262256728107</v>
      </c>
      <c r="F10" s="3">
        <v>9881768.6409660205</v>
      </c>
      <c r="G10" s="3">
        <v>629863.00602520874</v>
      </c>
      <c r="H10" s="3" t="e">
        <v>#VALUE!</v>
      </c>
      <c r="I10" s="3" t="e">
        <v>#VALUE!</v>
      </c>
      <c r="J10" s="3">
        <v>9837750.2040446457</v>
      </c>
      <c r="K10" s="3">
        <v>44216720.663879097</v>
      </c>
      <c r="L10" s="3">
        <v>18219035.801054806</v>
      </c>
      <c r="M10" s="3">
        <v>2828716.5377746406</v>
      </c>
      <c r="N10" s="3">
        <v>12702253.382240495</v>
      </c>
      <c r="O10" s="3">
        <v>3132378.9126776014</v>
      </c>
      <c r="P10" s="3" t="e">
        <v>#VALUE!</v>
      </c>
      <c r="Q10" s="3" t="e">
        <v>#VALUE!</v>
      </c>
      <c r="R10" s="3">
        <v>6521365.5032577431</v>
      </c>
      <c r="S10" s="3">
        <v>8247079.7213683622</v>
      </c>
      <c r="T10" s="3">
        <v>91004005.02783981</v>
      </c>
      <c r="U10" s="3">
        <v>18160783.075460605</v>
      </c>
      <c r="V10" s="3">
        <v>72237363.590935647</v>
      </c>
      <c r="W10" s="3" t="e">
        <v>#VALUE!</v>
      </c>
      <c r="X10" s="3">
        <v>192652.8796217957</v>
      </c>
      <c r="Y10" s="3">
        <v>78738986.782056883</v>
      </c>
      <c r="Z10" s="3">
        <v>93280260.85925968</v>
      </c>
      <c r="AA10" s="3">
        <v>1700754.4284830757</v>
      </c>
      <c r="AB10" s="3" t="e">
        <v>#VALUE!</v>
      </c>
      <c r="AC10" s="3">
        <v>79466.044351602439</v>
      </c>
      <c r="AD10" s="3">
        <v>72171993.489466444</v>
      </c>
      <c r="AE10" s="3" t="e">
        <v>#VALUE!</v>
      </c>
      <c r="AF10" s="3">
        <v>44991323.417050995</v>
      </c>
      <c r="AG10" s="3">
        <v>45339266.768125899</v>
      </c>
      <c r="AH10" s="3">
        <v>75962.111122215007</v>
      </c>
      <c r="AI10" s="3">
        <v>207461260.42562416</v>
      </c>
      <c r="AJ10" s="3">
        <v>53480321.308846757</v>
      </c>
      <c r="AK10" s="3">
        <v>53012560.884336427</v>
      </c>
      <c r="AL10" s="3">
        <v>54405.237211146276</v>
      </c>
      <c r="AM10" s="3" t="e">
        <v>#VALUE!</v>
      </c>
      <c r="AN10" s="3">
        <v>31972139.023751669</v>
      </c>
      <c r="AO10" s="3">
        <v>16442309.876827616</v>
      </c>
      <c r="AP10" s="3">
        <v>16800798.89784082</v>
      </c>
      <c r="AQ10" s="3">
        <v>51143809.901901267</v>
      </c>
      <c r="AR10" s="3">
        <v>3077771.1674759444</v>
      </c>
      <c r="AS10" s="3">
        <v>1346351.0815282133</v>
      </c>
      <c r="AT10" s="3" t="e">
        <v>#VALUE!</v>
      </c>
      <c r="AU10" s="3">
        <v>13458001.815494617</v>
      </c>
      <c r="AV10" s="3">
        <v>5055695.8226298969</v>
      </c>
      <c r="AW10" s="3">
        <v>278916.67361059773</v>
      </c>
      <c r="AX10" s="3">
        <v>646161.00897822331</v>
      </c>
      <c r="AY10" s="3">
        <v>29927156.102925926</v>
      </c>
      <c r="AZ10" s="3">
        <v>19484448.086675759</v>
      </c>
      <c r="BA10" s="3" t="e">
        <v>#VALUE!</v>
      </c>
      <c r="BB10" s="3">
        <v>31936.580382386826</v>
      </c>
      <c r="BC10" s="3">
        <v>1604884.2493719317</v>
      </c>
      <c r="BD10" s="3">
        <v>61519182.817348376</v>
      </c>
      <c r="BE10" s="3">
        <v>10927045.477060074</v>
      </c>
      <c r="BF10" s="3">
        <v>18643.726872853145</v>
      </c>
      <c r="BG10" s="3">
        <v>42786679.584233738</v>
      </c>
      <c r="BH10" s="3" t="e">
        <v>#VALUE!</v>
      </c>
      <c r="BI10" s="3">
        <v>717812.54846101417</v>
      </c>
      <c r="BJ10" s="3">
        <v>47133722.69493489</v>
      </c>
      <c r="BK10" s="3">
        <v>1152150.2318034612</v>
      </c>
      <c r="BL10" s="3" t="e">
        <v>#VALUE!</v>
      </c>
      <c r="BM10" s="3">
        <v>251144668.74699375</v>
      </c>
      <c r="BN10" s="3">
        <v>93699.175299361668</v>
      </c>
      <c r="BO10" s="3" t="e">
        <v>#VALUE!</v>
      </c>
      <c r="BP10" s="3">
        <v>2679147.1448846362</v>
      </c>
      <c r="BQ10" s="3" t="e">
        <v>#VALUE!</v>
      </c>
      <c r="BR10" s="3" t="e">
        <v>#VALUE!</v>
      </c>
      <c r="BS10" s="3">
        <v>263991.32285141584</v>
      </c>
      <c r="BT10" s="3" t="e">
        <v>#VALUE!</v>
      </c>
      <c r="BU10" s="3">
        <v>561932.42074982182</v>
      </c>
      <c r="BV10" s="3">
        <v>67299575.371162355</v>
      </c>
      <c r="BW10" s="3">
        <v>7709417.2027232349</v>
      </c>
      <c r="BX10" s="3">
        <v>9720293.2541291602</v>
      </c>
      <c r="BY10" s="3">
        <v>3616872254.8945403</v>
      </c>
      <c r="BZ10" s="3">
        <v>75349498.743579</v>
      </c>
      <c r="CA10" s="3">
        <v>106899929.25210005</v>
      </c>
      <c r="CB10" s="3">
        <v>340562204.73253578</v>
      </c>
      <c r="CC10" s="3">
        <v>32297806.52200434</v>
      </c>
      <c r="CD10" s="3" t="e">
        <v>#VALUE!</v>
      </c>
      <c r="CE10" s="3">
        <v>8585850.7803322896</v>
      </c>
      <c r="CF10" s="3">
        <v>2402953.2375452323</v>
      </c>
      <c r="CG10" s="3">
        <v>6604723.1355506079</v>
      </c>
      <c r="CH10" s="3">
        <v>16334433.778661573</v>
      </c>
      <c r="CI10" s="3">
        <v>115038720.23328593</v>
      </c>
      <c r="CJ10" s="3">
        <v>149565180.98435742</v>
      </c>
      <c r="CK10" s="3" t="e">
        <v>#VALUE!</v>
      </c>
      <c r="CL10" s="3" t="e">
        <v>#VALUE!</v>
      </c>
      <c r="CM10" s="3">
        <v>16177680.032756589</v>
      </c>
      <c r="CN10" s="3">
        <v>1517371.1777397781</v>
      </c>
      <c r="CO10" s="3" t="e">
        <v>#VALUE!</v>
      </c>
      <c r="CP10" s="3" t="e">
        <v>#VALUE!</v>
      </c>
      <c r="CQ10" s="3">
        <v>301541953.82619673</v>
      </c>
      <c r="CR10" s="3">
        <v>29646647.594011266</v>
      </c>
      <c r="CS10" s="3">
        <v>71965.640325231681</v>
      </c>
      <c r="CT10" s="3" t="e">
        <v>#VALUE!</v>
      </c>
      <c r="CU10" s="3">
        <v>20619229.247039758</v>
      </c>
      <c r="CV10" s="3">
        <v>47869154.433856845</v>
      </c>
      <c r="CW10" s="3">
        <v>2138808.5638756473</v>
      </c>
      <c r="CX10" s="3">
        <v>473580.37894356868</v>
      </c>
      <c r="CY10" s="3">
        <v>2124753.1975787813</v>
      </c>
      <c r="CZ10" s="3">
        <v>1861626.2246445322</v>
      </c>
      <c r="DA10" s="3">
        <v>3791604.7061718847</v>
      </c>
      <c r="DB10" s="3" t="e">
        <v>#VALUE!</v>
      </c>
      <c r="DC10" s="3">
        <v>134282660.98985574</v>
      </c>
      <c r="DD10" s="3">
        <v>3564623855.7410436</v>
      </c>
      <c r="DE10" s="3">
        <v>13290598.768145053</v>
      </c>
      <c r="DF10" s="3" t="e">
        <v>#VALUE!</v>
      </c>
      <c r="DG10" s="3">
        <v>23423822.614785101</v>
      </c>
      <c r="DH10" s="3">
        <v>1959807392.9089375</v>
      </c>
      <c r="DI10" s="3">
        <v>22695160.68131407</v>
      </c>
      <c r="DJ10" s="3">
        <v>2010683.4439773448</v>
      </c>
      <c r="DK10" s="3" t="e">
        <v>#VALUE!</v>
      </c>
      <c r="DL10" s="3">
        <v>75609.033906238619</v>
      </c>
      <c r="DM10" s="3">
        <v>25165834.391187761</v>
      </c>
      <c r="DN10" s="3">
        <v>4728258.2114964342</v>
      </c>
      <c r="DO10" s="3" t="e">
        <v>#VALUE!</v>
      </c>
      <c r="DP10" s="3">
        <v>4637467.2912507532</v>
      </c>
      <c r="DQ10" s="3">
        <v>270458.78277482337</v>
      </c>
      <c r="DR10" s="3">
        <v>14435481.858110636</v>
      </c>
      <c r="DS10" s="3">
        <v>10164352.257706491</v>
      </c>
      <c r="DT10" s="3">
        <v>115842575.14326221</v>
      </c>
      <c r="DU10" s="3">
        <v>2753090.283094686</v>
      </c>
      <c r="DV10" s="3" t="e">
        <v>#VALUE!</v>
      </c>
      <c r="DW10" s="3">
        <v>7783308.5761959245</v>
      </c>
      <c r="DX10" s="3">
        <v>56886789.849724263</v>
      </c>
      <c r="DY10" s="3" t="e">
        <v>#VALUE!</v>
      </c>
      <c r="DZ10" s="3">
        <v>42266196.792458341</v>
      </c>
      <c r="EA10" s="3">
        <v>1262520.6456254879</v>
      </c>
      <c r="EB10" s="3" t="e">
        <v>#VALUE!</v>
      </c>
      <c r="EC10" s="3">
        <v>3904327.2935282914</v>
      </c>
      <c r="ED10" s="3" t="e">
        <v>#VALUE!</v>
      </c>
      <c r="EE10" s="3">
        <v>4676920.0033796718</v>
      </c>
      <c r="EF10" s="3">
        <v>780529.21169784328</v>
      </c>
      <c r="EG10" s="3">
        <v>14945204.084180474</v>
      </c>
      <c r="EH10" s="3" t="e">
        <v>#VALUE!</v>
      </c>
      <c r="EI10" s="3">
        <v>127170871.13841462</v>
      </c>
      <c r="EJ10" s="3" t="e">
        <v>#VALUE!</v>
      </c>
      <c r="EK10" s="3">
        <v>1103193.4445250286</v>
      </c>
      <c r="EL10" s="3" t="e">
        <v>#VALUE!</v>
      </c>
      <c r="EM10" s="3">
        <v>822339.07524744561</v>
      </c>
      <c r="EN10" s="3">
        <v>11394310.343734035</v>
      </c>
      <c r="EO10" s="3" t="e">
        <v>#VALUE!</v>
      </c>
      <c r="EP10" s="3">
        <v>16254.234933693482</v>
      </c>
      <c r="EQ10" s="3" t="e">
        <v>#VALUE!</v>
      </c>
      <c r="ER10" s="3">
        <v>12522156.508186812</v>
      </c>
      <c r="ES10" s="3">
        <v>2610829.793373364</v>
      </c>
      <c r="ET10" s="3">
        <v>4930919.7288537724</v>
      </c>
      <c r="EU10" s="3">
        <v>208743.99728119912</v>
      </c>
      <c r="EV10" s="3">
        <v>7114959.6898761587</v>
      </c>
      <c r="EW10" s="3">
        <v>6429315.6941300705</v>
      </c>
      <c r="EX10" s="3">
        <v>966672.65668613766</v>
      </c>
      <c r="EY10" s="3">
        <v>1936685.4637893823</v>
      </c>
      <c r="EZ10" s="3" t="e">
        <v>#VALUE!</v>
      </c>
      <c r="FA10" s="3" t="e">
        <v>#VALUE!</v>
      </c>
      <c r="FB10" s="3">
        <v>102377.12236225662</v>
      </c>
      <c r="FC10" s="3">
        <v>95738.512460211103</v>
      </c>
      <c r="FD10" s="3">
        <v>148339.86263938455</v>
      </c>
      <c r="FE10" s="3">
        <v>31898153.02430043</v>
      </c>
      <c r="FF10" s="3" t="e">
        <v>#VALUE!</v>
      </c>
      <c r="FG10" s="3">
        <v>102830.54902520789</v>
      </c>
      <c r="FH10" s="3">
        <v>164866.09195733711</v>
      </c>
      <c r="FI10" s="3">
        <v>6400972.9601746919</v>
      </c>
      <c r="FJ10" s="3">
        <v>67591.02328231615</v>
      </c>
      <c r="FK10" s="3">
        <v>7593907395.028307</v>
      </c>
      <c r="FL10" s="3">
        <v>305923364.17453992</v>
      </c>
      <c r="FM10" s="3">
        <v>33620.227757768524</v>
      </c>
      <c r="FN10" s="3" t="e">
        <v>#VALUE!</v>
      </c>
      <c r="FO10" s="3">
        <v>13519.478421338023</v>
      </c>
      <c r="FP10" s="3">
        <v>342643191.91982025</v>
      </c>
      <c r="FQ10" s="3">
        <v>9505014.61287673</v>
      </c>
      <c r="FR10" s="3">
        <v>966061027.39222455</v>
      </c>
      <c r="FS10" s="3">
        <v>56193773.62024267</v>
      </c>
      <c r="FT10" s="3"/>
    </row>
    <row r="11" spans="1:176" x14ac:dyDescent="0.2">
      <c r="A11" s="14" t="s">
        <v>193</v>
      </c>
      <c r="B11" s="13" t="s">
        <v>185</v>
      </c>
      <c r="C11" s="4">
        <v>726930041.41270196</v>
      </c>
      <c r="D11" s="3" t="e">
        <v>#VALUE!</v>
      </c>
      <c r="E11" s="3">
        <v>126675.79874647324</v>
      </c>
      <c r="F11" s="3">
        <v>3075162.913765348</v>
      </c>
      <c r="G11" s="3">
        <v>915402.51992701634</v>
      </c>
      <c r="H11" s="3" t="e">
        <v>#VALUE!</v>
      </c>
      <c r="I11" s="3" t="e">
        <v>#VALUE!</v>
      </c>
      <c r="J11" s="3">
        <v>11515062.979677131</v>
      </c>
      <c r="K11" s="3">
        <v>57502313.864705645</v>
      </c>
      <c r="L11" s="3">
        <v>23261101.701043788</v>
      </c>
      <c r="M11" s="3">
        <v>2331175.9580871691</v>
      </c>
      <c r="N11" s="3">
        <v>19450672.363828693</v>
      </c>
      <c r="O11" s="3">
        <v>3145129.668845471</v>
      </c>
      <c r="P11" s="3" t="e">
        <v>#VALUE!</v>
      </c>
      <c r="Q11" s="3" t="e">
        <v>#VALUE!</v>
      </c>
      <c r="R11" s="3">
        <v>8968030.4983443618</v>
      </c>
      <c r="S11" s="3">
        <v>13551113.316797955</v>
      </c>
      <c r="T11" s="3">
        <v>95996260.813069001</v>
      </c>
      <c r="U11" s="3">
        <v>12507696.559076848</v>
      </c>
      <c r="V11" s="3">
        <v>80099979.411690831</v>
      </c>
      <c r="W11" s="3">
        <v>10500.884291837734</v>
      </c>
      <c r="X11" s="3">
        <v>386509.20920963207</v>
      </c>
      <c r="Y11" s="3">
        <v>103542597.81791523</v>
      </c>
      <c r="Z11" s="3">
        <v>104176077.89507693</v>
      </c>
      <c r="AA11" s="3">
        <v>1579810.950666501</v>
      </c>
      <c r="AB11" s="3">
        <v>541581.98157687706</v>
      </c>
      <c r="AC11" s="3">
        <v>176073.22801301369</v>
      </c>
      <c r="AD11" s="3">
        <v>55113554.420359351</v>
      </c>
      <c r="AE11" s="3">
        <v>269921.89992531197</v>
      </c>
      <c r="AF11" s="3">
        <v>47641462.552039467</v>
      </c>
      <c r="AG11" s="3">
        <v>64248991.086691819</v>
      </c>
      <c r="AH11" s="3">
        <v>164190.95506788106</v>
      </c>
      <c r="AI11" s="3">
        <v>190269680.86098838</v>
      </c>
      <c r="AJ11" s="3">
        <v>69321764.886798769</v>
      </c>
      <c r="AK11" s="3">
        <v>52219340.543181591</v>
      </c>
      <c r="AL11" s="3">
        <v>105327.27452179005</v>
      </c>
      <c r="AM11" s="3">
        <v>1602556.4145237799</v>
      </c>
      <c r="AN11" s="3">
        <v>48887294.220118172</v>
      </c>
      <c r="AO11" s="3">
        <v>21878456.949247003</v>
      </c>
      <c r="AP11" s="3">
        <v>25487177.663139459</v>
      </c>
      <c r="AQ11" s="3">
        <v>59384123.331826374</v>
      </c>
      <c r="AR11" s="3">
        <v>3425585.0193364793</v>
      </c>
      <c r="AS11" s="3">
        <v>1816577.7053810114</v>
      </c>
      <c r="AT11" s="3" t="e">
        <v>#VALUE!</v>
      </c>
      <c r="AU11" s="3">
        <v>16368693.922353603</v>
      </c>
      <c r="AV11" s="3">
        <v>6496930.4730598545</v>
      </c>
      <c r="AW11" s="3">
        <v>339560.04387302377</v>
      </c>
      <c r="AX11" s="3">
        <v>796426.66491932189</v>
      </c>
      <c r="AY11" s="3">
        <v>40293323.018452823</v>
      </c>
      <c r="AZ11" s="3">
        <v>20948818.451869149</v>
      </c>
      <c r="BA11" s="3" t="e">
        <v>#VALUE!</v>
      </c>
      <c r="BB11" s="3">
        <v>117614.0540595858</v>
      </c>
      <c r="BC11" s="3">
        <v>2140044.5831429283</v>
      </c>
      <c r="BD11" s="3">
        <v>77317347.082514256</v>
      </c>
      <c r="BE11" s="3">
        <v>16524730.705255488</v>
      </c>
      <c r="BF11" s="3" t="e">
        <v>#VALUE!</v>
      </c>
      <c r="BG11" s="3">
        <v>41520620.607787505</v>
      </c>
      <c r="BH11" s="3" t="e">
        <v>#VALUE!</v>
      </c>
      <c r="BI11" s="3">
        <v>2538555.1386865047</v>
      </c>
      <c r="BJ11" s="3">
        <v>54113317.051719971</v>
      </c>
      <c r="BK11" s="3">
        <v>1305936.1460250968</v>
      </c>
      <c r="BL11" s="3" t="e">
        <v>#VALUE!</v>
      </c>
      <c r="BM11" s="3">
        <v>221633600.41379189</v>
      </c>
      <c r="BN11" s="3">
        <v>534934.76832951093</v>
      </c>
      <c r="BO11" s="3" t="e">
        <v>#VALUE!</v>
      </c>
      <c r="BP11" s="3">
        <v>3868828.1403843923</v>
      </c>
      <c r="BQ11" s="3" t="e">
        <v>#VALUE!</v>
      </c>
      <c r="BR11" s="3">
        <v>16279.49502084202</v>
      </c>
      <c r="BS11" s="3">
        <v>260423.31165058364</v>
      </c>
      <c r="BT11" s="3" t="e">
        <v>#VALUE!</v>
      </c>
      <c r="BU11" s="3">
        <v>2306398.8456582809</v>
      </c>
      <c r="BV11" s="3">
        <v>76587205.465121672</v>
      </c>
      <c r="BW11" s="3">
        <v>8680441.8909942452</v>
      </c>
      <c r="BX11" s="3">
        <v>15983262.298334638</v>
      </c>
      <c r="BY11" s="3">
        <v>4285411332.545958</v>
      </c>
      <c r="BZ11" s="3">
        <v>65447804.078288101</v>
      </c>
      <c r="CA11" s="3">
        <v>127630148.36299235</v>
      </c>
      <c r="CB11" s="3">
        <v>403933022.82068074</v>
      </c>
      <c r="CC11" s="3">
        <v>44971982.693723269</v>
      </c>
      <c r="CD11" s="3">
        <v>117110.44890510799</v>
      </c>
      <c r="CE11" s="3">
        <v>10846600.697104979</v>
      </c>
      <c r="CF11" s="3">
        <v>3011634.6325891498</v>
      </c>
      <c r="CG11" s="3">
        <v>7243294.1446671942</v>
      </c>
      <c r="CH11" s="3">
        <v>44682141.961102366</v>
      </c>
      <c r="CI11" s="3">
        <v>143204647.52742565</v>
      </c>
      <c r="CJ11" s="3">
        <v>213932729.85384536</v>
      </c>
      <c r="CK11" s="3" t="e">
        <v>#VALUE!</v>
      </c>
      <c r="CL11" s="3" t="e">
        <v>#VALUE!</v>
      </c>
      <c r="CM11" s="3">
        <v>26115531.817999318</v>
      </c>
      <c r="CN11" s="3">
        <v>2049565.1630477225</v>
      </c>
      <c r="CO11" s="3" t="e">
        <v>#VALUE!</v>
      </c>
      <c r="CP11" s="3" t="e">
        <v>#VALUE!</v>
      </c>
      <c r="CQ11" s="3">
        <v>1525856112.0180638</v>
      </c>
      <c r="CR11" s="3">
        <v>31955139.057563551</v>
      </c>
      <c r="CS11" s="3" t="e">
        <v>#VALUE!</v>
      </c>
      <c r="CT11" s="3">
        <v>18858.670522941982</v>
      </c>
      <c r="CU11" s="3">
        <v>14993636.33915293</v>
      </c>
      <c r="CV11" s="3">
        <v>56199186.824200056</v>
      </c>
      <c r="CW11" s="3">
        <v>3192158.1490189023</v>
      </c>
      <c r="CX11" s="3">
        <v>568421.67216430733</v>
      </c>
      <c r="CY11" s="3">
        <v>4385708.687762605</v>
      </c>
      <c r="CZ11" s="3">
        <v>2249400.0115715098</v>
      </c>
      <c r="DA11" s="3">
        <v>18741789.999066465</v>
      </c>
      <c r="DB11" s="3">
        <v>819557.16706827516</v>
      </c>
      <c r="DC11" s="3">
        <v>171454240.14556396</v>
      </c>
      <c r="DD11" s="3">
        <v>3731333317.8563933</v>
      </c>
      <c r="DE11" s="3">
        <v>9736326.3558595926</v>
      </c>
      <c r="DF11" s="3" t="e">
        <v>#VALUE!</v>
      </c>
      <c r="DG11" s="3">
        <v>26898034.928162549</v>
      </c>
      <c r="DH11" s="3">
        <v>2252699629.1064076</v>
      </c>
      <c r="DI11" s="3">
        <v>19880545.417185377</v>
      </c>
      <c r="DJ11" s="3">
        <v>2630769.9641473563</v>
      </c>
      <c r="DK11" s="3">
        <v>30124.879161737666</v>
      </c>
      <c r="DL11" s="3">
        <v>537571.03557224723</v>
      </c>
      <c r="DM11" s="3">
        <v>19775474.663966484</v>
      </c>
      <c r="DN11" s="3">
        <v>8420780.5557561181</v>
      </c>
      <c r="DO11" s="3" t="e">
        <v>#VALUE!</v>
      </c>
      <c r="DP11" s="3">
        <v>12987317.388091322</v>
      </c>
      <c r="DQ11" s="3">
        <v>25894.347247519938</v>
      </c>
      <c r="DR11" s="3">
        <v>58453163.652513005</v>
      </c>
      <c r="DS11" s="3">
        <v>7670586.3959041545</v>
      </c>
      <c r="DT11" s="3">
        <v>86903723.297644064</v>
      </c>
      <c r="DU11" s="3">
        <v>2739815.7032427816</v>
      </c>
      <c r="DV11" s="3" t="e">
        <v>#VALUE!</v>
      </c>
      <c r="DW11" s="3">
        <v>11996851.904787619</v>
      </c>
      <c r="DX11" s="3">
        <v>67400789.636784852</v>
      </c>
      <c r="DY11" s="3" t="e">
        <v>#VALUE!</v>
      </c>
      <c r="DZ11" s="3">
        <v>56749152.164416321</v>
      </c>
      <c r="EA11" s="3">
        <v>1855290.4284212966</v>
      </c>
      <c r="EB11" s="3" t="e">
        <v>#VALUE!</v>
      </c>
      <c r="EC11" s="3">
        <v>10621692.08265722</v>
      </c>
      <c r="ED11" s="3" t="e">
        <v>#VALUE!</v>
      </c>
      <c r="EE11" s="3">
        <v>13438607.128987027</v>
      </c>
      <c r="EF11" s="3">
        <v>1227828.0079985452</v>
      </c>
      <c r="EG11" s="3">
        <v>35508991.239040233</v>
      </c>
      <c r="EH11" s="3" t="e">
        <v>#VALUE!</v>
      </c>
      <c r="EI11" s="3">
        <v>83260000.543409109</v>
      </c>
      <c r="EJ11" s="3" t="e">
        <v>#VALUE!</v>
      </c>
      <c r="EK11" s="3" t="e">
        <v>#VALUE!</v>
      </c>
      <c r="EL11" s="3">
        <v>129472.36772568169</v>
      </c>
      <c r="EM11" s="3">
        <v>2475888.2349811168</v>
      </c>
      <c r="EN11" s="3">
        <v>31746514.478178371</v>
      </c>
      <c r="EO11" s="3" t="e">
        <v>#VALUE!</v>
      </c>
      <c r="EP11" s="3">
        <v>103222.48760313715</v>
      </c>
      <c r="EQ11" s="3" t="e">
        <v>#VALUE!</v>
      </c>
      <c r="ER11" s="3">
        <v>22502992.809179384</v>
      </c>
      <c r="ES11" s="3">
        <v>7542473.0100254659</v>
      </c>
      <c r="ET11" s="3">
        <v>24195315.602198441</v>
      </c>
      <c r="EU11" s="3">
        <v>61535.383203357938</v>
      </c>
      <c r="EV11" s="3">
        <v>16312648.508586571</v>
      </c>
      <c r="EW11" s="3">
        <v>21160746.557330858</v>
      </c>
      <c r="EX11" s="3">
        <v>2269978.2112548253</v>
      </c>
      <c r="EY11" s="3">
        <v>3584752.0843688757</v>
      </c>
      <c r="EZ11" s="3">
        <v>12108.704245133122</v>
      </c>
      <c r="FA11" s="3" t="e">
        <v>#VALUE!</v>
      </c>
      <c r="FB11" s="3">
        <v>631925.04879968183</v>
      </c>
      <c r="FC11" s="3">
        <v>158520.53490627403</v>
      </c>
      <c r="FD11" s="3">
        <v>985140.29971652513</v>
      </c>
      <c r="FE11" s="3">
        <v>69817354.743733391</v>
      </c>
      <c r="FF11" s="3" t="e">
        <v>#VALUE!</v>
      </c>
      <c r="FG11" s="3">
        <v>443301.50373906514</v>
      </c>
      <c r="FH11" s="3">
        <v>950253.45033046661</v>
      </c>
      <c r="FI11" s="3">
        <v>6789655.7361245174</v>
      </c>
      <c r="FJ11" s="3">
        <v>100383.18938534384</v>
      </c>
      <c r="FK11" s="3">
        <v>5585054276.9142551</v>
      </c>
      <c r="FL11" s="3">
        <v>301255842.10182714</v>
      </c>
      <c r="FM11" s="3">
        <v>24252.564688249393</v>
      </c>
      <c r="FN11" s="3">
        <v>16281.939932985868</v>
      </c>
      <c r="FO11" s="3">
        <v>64162.659795042513</v>
      </c>
      <c r="FP11" s="3">
        <v>487662796.96845591</v>
      </c>
      <c r="FQ11" s="3">
        <v>8920707.6596862897</v>
      </c>
      <c r="FR11" s="3">
        <v>1245897884.4975946</v>
      </c>
      <c r="FS11" s="3">
        <v>48612053.432118408</v>
      </c>
      <c r="FT11" s="3"/>
    </row>
    <row r="12" spans="1:176" x14ac:dyDescent="0.2">
      <c r="A12" s="14" t="s">
        <v>194</v>
      </c>
      <c r="B12" s="13" t="s">
        <v>185</v>
      </c>
      <c r="C12" s="4">
        <v>512612874.95291126</v>
      </c>
      <c r="D12" s="3" t="e">
        <v>#VALUE!</v>
      </c>
      <c r="E12" s="3" t="e">
        <v>#VALUE!</v>
      </c>
      <c r="F12" s="3">
        <v>4390455.3345100433</v>
      </c>
      <c r="G12" s="3">
        <v>2343518.3378645903</v>
      </c>
      <c r="H12" s="3">
        <v>7621.8281945622794</v>
      </c>
      <c r="I12" s="3" t="e">
        <v>#VALUE!</v>
      </c>
      <c r="J12" s="3">
        <v>18103417.197083928</v>
      </c>
      <c r="K12" s="3">
        <v>58487191.283823736</v>
      </c>
      <c r="L12" s="3">
        <v>23720564.308302276</v>
      </c>
      <c r="M12" s="3">
        <v>1010928.0268690118</v>
      </c>
      <c r="N12" s="3">
        <v>28139911.443355776</v>
      </c>
      <c r="O12" s="3">
        <v>3764615.5197814764</v>
      </c>
      <c r="P12" s="3" t="e">
        <v>#VALUE!</v>
      </c>
      <c r="Q12" s="3" t="e">
        <v>#VALUE!</v>
      </c>
      <c r="R12" s="3">
        <v>6635479.1950308355</v>
      </c>
      <c r="S12" s="3">
        <v>6771116.1858096151</v>
      </c>
      <c r="T12" s="3">
        <v>111732876.55260469</v>
      </c>
      <c r="U12" s="3">
        <v>15398396.413514463</v>
      </c>
      <c r="V12" s="3">
        <v>99603435.925039694</v>
      </c>
      <c r="W12" s="3">
        <v>199997.83849198278</v>
      </c>
      <c r="X12" s="3">
        <v>157430.40810733993</v>
      </c>
      <c r="Y12" s="3">
        <v>118000483.96299951</v>
      </c>
      <c r="Z12" s="3">
        <v>104107172.10741435</v>
      </c>
      <c r="AA12" s="3">
        <v>1815572.0888389752</v>
      </c>
      <c r="AB12" s="3">
        <v>244482.62117341324</v>
      </c>
      <c r="AC12" s="3">
        <v>613295.36816262139</v>
      </c>
      <c r="AD12" s="3">
        <v>68282842.562085718</v>
      </c>
      <c r="AE12" s="3">
        <v>312688.08088955114</v>
      </c>
      <c r="AF12" s="3">
        <v>52182202.853990816</v>
      </c>
      <c r="AG12" s="3">
        <v>84004582.81785126</v>
      </c>
      <c r="AH12" s="3">
        <v>69569.674504112176</v>
      </c>
      <c r="AI12" s="3">
        <v>216041043.50277695</v>
      </c>
      <c r="AJ12" s="3">
        <v>92573574.856793687</v>
      </c>
      <c r="AK12" s="3">
        <v>58078535.387437396</v>
      </c>
      <c r="AL12" s="3">
        <v>223541.49154158722</v>
      </c>
      <c r="AM12" s="3" t="e">
        <v>#VALUE!</v>
      </c>
      <c r="AN12" s="3">
        <v>58431396.546005189</v>
      </c>
      <c r="AO12" s="3">
        <v>18682015.357221734</v>
      </c>
      <c r="AP12" s="3">
        <v>34132309.258501306</v>
      </c>
      <c r="AQ12" s="3">
        <v>64186017.354107492</v>
      </c>
      <c r="AR12" s="3">
        <v>5796212.1092692055</v>
      </c>
      <c r="AS12" s="3">
        <v>1760919.7305240245</v>
      </c>
      <c r="AT12" s="3" t="e">
        <v>#VALUE!</v>
      </c>
      <c r="AU12" s="3">
        <v>14815372.245883971</v>
      </c>
      <c r="AV12" s="3">
        <v>3165597.9268257245</v>
      </c>
      <c r="AW12" s="3">
        <v>201206.88887241084</v>
      </c>
      <c r="AX12" s="3">
        <v>1582836.2544129076</v>
      </c>
      <c r="AY12" s="3">
        <v>43498484.609929137</v>
      </c>
      <c r="AZ12" s="3">
        <v>22654458.840764139</v>
      </c>
      <c r="BA12" s="3" t="e">
        <v>#VALUE!</v>
      </c>
      <c r="BB12" s="3">
        <v>54426.559663312823</v>
      </c>
      <c r="BC12" s="3">
        <v>1673851.4645944568</v>
      </c>
      <c r="BD12" s="3">
        <v>99914094.493872851</v>
      </c>
      <c r="BE12" s="3">
        <v>15358697.521164326</v>
      </c>
      <c r="BF12" s="3" t="e">
        <v>#VALUE!</v>
      </c>
      <c r="BG12" s="3">
        <v>45191714.51161851</v>
      </c>
      <c r="BH12" s="3">
        <v>2833.7544739137397</v>
      </c>
      <c r="BI12" s="3">
        <v>4022469.9331852091</v>
      </c>
      <c r="BJ12" s="3">
        <v>65602081.985142</v>
      </c>
      <c r="BK12" s="3">
        <v>1643906.7223448718</v>
      </c>
      <c r="BL12" s="3" t="e">
        <v>#VALUE!</v>
      </c>
      <c r="BM12" s="3">
        <v>383839991.24461049</v>
      </c>
      <c r="BN12" s="3">
        <v>1266353.1353272884</v>
      </c>
      <c r="BO12" s="3" t="e">
        <v>#VALUE!</v>
      </c>
      <c r="BP12" s="3">
        <v>3015446.6990220873</v>
      </c>
      <c r="BQ12" s="3" t="e">
        <v>#VALUE!</v>
      </c>
      <c r="BR12" s="3">
        <v>318735.36481789872</v>
      </c>
      <c r="BS12" s="3">
        <v>515071.18760576623</v>
      </c>
      <c r="BT12" s="3" t="e">
        <v>#VALUE!</v>
      </c>
      <c r="BU12" s="3">
        <v>2280927.8621184453</v>
      </c>
      <c r="BV12" s="3">
        <v>64168804.271128647</v>
      </c>
      <c r="BW12" s="3">
        <v>7811487.1192335486</v>
      </c>
      <c r="BX12" s="3">
        <v>18559549.342905685</v>
      </c>
      <c r="BY12" s="3">
        <v>2865039778.4621134</v>
      </c>
      <c r="BZ12" s="3">
        <v>46303587.754874535</v>
      </c>
      <c r="CA12" s="3">
        <v>77625429.342204437</v>
      </c>
      <c r="CB12" s="3">
        <v>1514802939.0736523</v>
      </c>
      <c r="CC12" s="3">
        <v>22865797.75757904</v>
      </c>
      <c r="CD12" s="3">
        <v>37909.065864058983</v>
      </c>
      <c r="CE12" s="3">
        <v>10020650.840732941</v>
      </c>
      <c r="CF12" s="3">
        <v>6384047.7751457943</v>
      </c>
      <c r="CG12" s="3">
        <v>6222240.1166025661</v>
      </c>
      <c r="CH12" s="3">
        <v>27531029.156208884</v>
      </c>
      <c r="CI12" s="3">
        <v>115511905.27820791</v>
      </c>
      <c r="CJ12" s="3">
        <v>229982719.34391108</v>
      </c>
      <c r="CK12" s="3" t="e">
        <v>#VALUE!</v>
      </c>
      <c r="CL12" s="3">
        <v>879180.67369584274</v>
      </c>
      <c r="CM12" s="3">
        <v>38428109.494560264</v>
      </c>
      <c r="CN12" s="3">
        <v>913659.68714736344</v>
      </c>
      <c r="CO12" s="3">
        <v>37066.750768749109</v>
      </c>
      <c r="CP12" s="3" t="e">
        <v>#VALUE!</v>
      </c>
      <c r="CQ12" s="3">
        <v>2779689114.3062778</v>
      </c>
      <c r="CR12" s="3">
        <v>70579970.283460662</v>
      </c>
      <c r="CS12" s="3">
        <v>132587.04785567784</v>
      </c>
      <c r="CT12" s="3">
        <v>21965.354600434188</v>
      </c>
      <c r="CU12" s="3">
        <v>9616848.7109946776</v>
      </c>
      <c r="CV12" s="3">
        <v>47831688.597838134</v>
      </c>
      <c r="CW12" s="3">
        <v>3030731.5171525371</v>
      </c>
      <c r="CX12" s="3">
        <v>598686.50146363245</v>
      </c>
      <c r="CY12" s="3">
        <v>3442020.2324019358</v>
      </c>
      <c r="CZ12" s="3">
        <v>2269961.0218268307</v>
      </c>
      <c r="DA12" s="3">
        <v>3341354.5996009675</v>
      </c>
      <c r="DB12" s="3">
        <v>793391.11601868493</v>
      </c>
      <c r="DC12" s="3">
        <v>540638915.25992239</v>
      </c>
      <c r="DD12" s="3">
        <v>1853516546.3454463</v>
      </c>
      <c r="DE12" s="3">
        <v>6828397.8260816261</v>
      </c>
      <c r="DF12" s="3" t="e">
        <v>#VALUE!</v>
      </c>
      <c r="DG12" s="3">
        <v>6749453.5135276616</v>
      </c>
      <c r="DH12" s="3">
        <v>678873996.67011929</v>
      </c>
      <c r="DI12" s="3">
        <v>11017790.645685881</v>
      </c>
      <c r="DJ12" s="3">
        <v>1616846.3326719995</v>
      </c>
      <c r="DK12" s="3">
        <v>311471.20499655412</v>
      </c>
      <c r="DL12" s="3">
        <v>701120.92779827595</v>
      </c>
      <c r="DM12" s="3">
        <v>14272443.467822757</v>
      </c>
      <c r="DN12" s="3">
        <v>20981377.073543269</v>
      </c>
      <c r="DO12" s="3">
        <v>6365.0565280310466</v>
      </c>
      <c r="DP12" s="3">
        <v>8681218.0364290792</v>
      </c>
      <c r="DQ12" s="3">
        <v>4521.8766458306654</v>
      </c>
      <c r="DR12" s="3">
        <v>16428134.222358476</v>
      </c>
      <c r="DS12" s="3">
        <v>4212583.3543201573</v>
      </c>
      <c r="DT12" s="3">
        <v>47266106.778953329</v>
      </c>
      <c r="DU12" s="3">
        <v>723920.97204775095</v>
      </c>
      <c r="DV12" s="3" t="e">
        <v>#VALUE!</v>
      </c>
      <c r="DW12" s="3">
        <v>13490828.909414994</v>
      </c>
      <c r="DX12" s="3">
        <v>28194005.845515136</v>
      </c>
      <c r="DY12" s="3" t="e">
        <v>#VALUE!</v>
      </c>
      <c r="DZ12" s="3">
        <v>52318438.459000275</v>
      </c>
      <c r="EA12" s="3">
        <v>3425447.1339705088</v>
      </c>
      <c r="EB12" s="3">
        <v>30685.903799290398</v>
      </c>
      <c r="EC12" s="3">
        <v>3160162.1110824137</v>
      </c>
      <c r="ED12" s="3" t="e">
        <v>#VALUE!</v>
      </c>
      <c r="EE12" s="3">
        <v>8676079.6419336796</v>
      </c>
      <c r="EF12" s="3">
        <v>833685.50868059916</v>
      </c>
      <c r="EG12" s="3">
        <v>23217039.985016253</v>
      </c>
      <c r="EH12" s="3" t="e">
        <v>#VALUE!</v>
      </c>
      <c r="EI12" s="3">
        <v>29961070.485529009</v>
      </c>
      <c r="EJ12" s="3">
        <v>742022.24895715551</v>
      </c>
      <c r="EK12" s="3">
        <v>544107.52406657964</v>
      </c>
      <c r="EL12" s="3">
        <v>271085.33370196604</v>
      </c>
      <c r="EM12" s="3">
        <v>8318632.8233055929</v>
      </c>
      <c r="EN12" s="3">
        <v>20071224.366500832</v>
      </c>
      <c r="EO12" s="3" t="e">
        <v>#VALUE!</v>
      </c>
      <c r="EP12" s="3">
        <v>162665.29136170144</v>
      </c>
      <c r="EQ12" s="3">
        <v>2492.0236770571978</v>
      </c>
      <c r="ER12" s="3">
        <v>42598242.116661958</v>
      </c>
      <c r="ES12" s="3">
        <v>3563157.6959705013</v>
      </c>
      <c r="ET12" s="3">
        <v>24898731.404523946</v>
      </c>
      <c r="EU12" s="3">
        <v>26289.197174725094</v>
      </c>
      <c r="EV12" s="3">
        <v>17076334.309900958</v>
      </c>
      <c r="EW12" s="3">
        <v>11666490.391658019</v>
      </c>
      <c r="EX12" s="3">
        <v>3565616.8442693218</v>
      </c>
      <c r="EY12" s="3">
        <v>6092997.8068103502</v>
      </c>
      <c r="EZ12" s="3">
        <v>31479.641062351242</v>
      </c>
      <c r="FA12" s="3" t="e">
        <v>#VALUE!</v>
      </c>
      <c r="FB12" s="3">
        <v>625521.6746139013</v>
      </c>
      <c r="FC12" s="3">
        <v>416607.3986694648</v>
      </c>
      <c r="FD12" s="3">
        <v>3962410.9201098955</v>
      </c>
      <c r="FE12" s="3">
        <v>42849241.134545781</v>
      </c>
      <c r="FF12" s="3" t="e">
        <v>#VALUE!</v>
      </c>
      <c r="FG12" s="3">
        <v>2692785.4328114144</v>
      </c>
      <c r="FH12" s="3">
        <v>2987852.56668599</v>
      </c>
      <c r="FI12" s="3">
        <v>17768748.93254514</v>
      </c>
      <c r="FJ12" s="3" t="e">
        <v>#VALUE!</v>
      </c>
      <c r="FK12" s="3">
        <v>2068071988.3176382</v>
      </c>
      <c r="FL12" s="3">
        <v>131880838.50609091</v>
      </c>
      <c r="FM12" s="3">
        <v>425214.29599511821</v>
      </c>
      <c r="FN12" s="3" t="e">
        <v>#VALUE!</v>
      </c>
      <c r="FO12" s="3">
        <v>1347646.8189700786</v>
      </c>
      <c r="FP12" s="3">
        <v>717861028.0265553</v>
      </c>
      <c r="FQ12" s="3">
        <v>18237769.230803706</v>
      </c>
      <c r="FR12" s="3">
        <v>1264933716.866163</v>
      </c>
      <c r="FS12" s="3">
        <v>60200247.903575875</v>
      </c>
      <c r="FT12" s="3"/>
    </row>
    <row r="13" spans="1:176" x14ac:dyDescent="0.2">
      <c r="A13" s="14" t="s">
        <v>195</v>
      </c>
      <c r="B13" s="13" t="s">
        <v>185</v>
      </c>
      <c r="C13" s="4">
        <v>608795703.65611815</v>
      </c>
      <c r="D13" s="3" t="e">
        <v>#VALUE!</v>
      </c>
      <c r="E13" s="3">
        <v>27861.77592539835</v>
      </c>
      <c r="F13" s="3">
        <v>6348752.4844056591</v>
      </c>
      <c r="G13" s="3">
        <v>2216869.6580086215</v>
      </c>
      <c r="H13" s="3">
        <v>11316.460991032462</v>
      </c>
      <c r="I13" s="3" t="e">
        <v>#VALUE!</v>
      </c>
      <c r="J13" s="3">
        <v>11661232.491768889</v>
      </c>
      <c r="K13" s="3">
        <v>65267538.027230531</v>
      </c>
      <c r="L13" s="3">
        <v>24209063.685828015</v>
      </c>
      <c r="M13" s="3">
        <v>970004.10490548972</v>
      </c>
      <c r="N13" s="3">
        <v>17434357.033047903</v>
      </c>
      <c r="O13" s="3">
        <v>3263941.9546438102</v>
      </c>
      <c r="P13" s="3" t="e">
        <v>#VALUE!</v>
      </c>
      <c r="Q13" s="3" t="e">
        <v>#VALUE!</v>
      </c>
      <c r="R13" s="3">
        <v>9565113.9299025573</v>
      </c>
      <c r="S13" s="3">
        <v>6263263.8265296323</v>
      </c>
      <c r="T13" s="3">
        <v>98563251.544128269</v>
      </c>
      <c r="U13" s="3">
        <v>16273716.606683616</v>
      </c>
      <c r="V13" s="3">
        <v>92571214.993234932</v>
      </c>
      <c r="W13" s="3">
        <v>83084.602200563008</v>
      </c>
      <c r="X13" s="3">
        <v>20607.35833411137</v>
      </c>
      <c r="Y13" s="3">
        <v>79192184.463972345</v>
      </c>
      <c r="Z13" s="3">
        <v>122388714.9211448</v>
      </c>
      <c r="AA13" s="3">
        <v>1378896.403485857</v>
      </c>
      <c r="AB13" s="3">
        <v>287987.34336607554</v>
      </c>
      <c r="AC13" s="3">
        <v>234735.1470301334</v>
      </c>
      <c r="AD13" s="3">
        <v>53588178.456179179</v>
      </c>
      <c r="AE13" s="3">
        <v>57121.526523922992</v>
      </c>
      <c r="AF13" s="3">
        <v>57313311.17756249</v>
      </c>
      <c r="AG13" s="3">
        <v>51785309.144809589</v>
      </c>
      <c r="AH13" s="3">
        <v>92850.458386231243</v>
      </c>
      <c r="AI13" s="3">
        <v>185943357.49116531</v>
      </c>
      <c r="AJ13" s="3">
        <v>59282315.308015808</v>
      </c>
      <c r="AK13" s="3">
        <v>65160281.12472602</v>
      </c>
      <c r="AL13" s="3">
        <v>166123.88799635891</v>
      </c>
      <c r="AM13" s="3">
        <v>18389.455056409457</v>
      </c>
      <c r="AN13" s="3">
        <v>40109297.521572247</v>
      </c>
      <c r="AO13" s="3">
        <v>14792956.323713221</v>
      </c>
      <c r="AP13" s="3">
        <v>16807715.158120602</v>
      </c>
      <c r="AQ13" s="3">
        <v>58302519.648565874</v>
      </c>
      <c r="AR13" s="3">
        <v>4948540.0090612853</v>
      </c>
      <c r="AS13" s="3">
        <v>1499511.1981912444</v>
      </c>
      <c r="AT13" s="3" t="e">
        <v>#VALUE!</v>
      </c>
      <c r="AU13" s="3">
        <v>19249427.038753066</v>
      </c>
      <c r="AV13" s="3">
        <v>4413517.1106100734</v>
      </c>
      <c r="AW13" s="3">
        <v>70942.927655010339</v>
      </c>
      <c r="AX13" s="3">
        <v>416151.53683048487</v>
      </c>
      <c r="AY13" s="3">
        <v>23907580.374373596</v>
      </c>
      <c r="AZ13" s="3">
        <v>22891748.687134992</v>
      </c>
      <c r="BA13" s="3" t="e">
        <v>#VALUE!</v>
      </c>
      <c r="BB13" s="3">
        <v>125529.44847469385</v>
      </c>
      <c r="BC13" s="3">
        <v>1502568.6383543599</v>
      </c>
      <c r="BD13" s="3">
        <v>78684595.922567859</v>
      </c>
      <c r="BE13" s="3">
        <v>9872558.6252627857</v>
      </c>
      <c r="BF13" s="3">
        <v>4844.6408050912314</v>
      </c>
      <c r="BG13" s="3">
        <v>47315906.594635367</v>
      </c>
      <c r="BH13" s="3">
        <v>8082.1955301218468</v>
      </c>
      <c r="BI13" s="3">
        <v>2492394.5727642509</v>
      </c>
      <c r="BJ13" s="3">
        <v>41919635.187970698</v>
      </c>
      <c r="BK13" s="3">
        <v>1136915.4573263647</v>
      </c>
      <c r="BL13" s="3" t="e">
        <v>#VALUE!</v>
      </c>
      <c r="BM13" s="3">
        <v>273046459.41377628</v>
      </c>
      <c r="BN13" s="3">
        <v>632668.29552619159</v>
      </c>
      <c r="BO13" s="3" t="e">
        <v>#VALUE!</v>
      </c>
      <c r="BP13" s="3">
        <v>3356521.2109875991</v>
      </c>
      <c r="BQ13" s="3" t="e">
        <v>#VALUE!</v>
      </c>
      <c r="BR13" s="3" t="e">
        <v>#VALUE!</v>
      </c>
      <c r="BS13" s="3">
        <v>119417.80654542363</v>
      </c>
      <c r="BT13" s="3" t="e">
        <v>#VALUE!</v>
      </c>
      <c r="BU13" s="3">
        <v>1009693.1798319324</v>
      </c>
      <c r="BV13" s="3">
        <v>56100223.359186433</v>
      </c>
      <c r="BW13" s="3">
        <v>9767974.2635087315</v>
      </c>
      <c r="BX13" s="3">
        <v>12407562.933806373</v>
      </c>
      <c r="BY13" s="3">
        <v>3856260365.7829533</v>
      </c>
      <c r="BZ13" s="3">
        <v>56733409.090323791</v>
      </c>
      <c r="CA13" s="3">
        <v>103140905.322069</v>
      </c>
      <c r="CB13" s="3">
        <v>509671000.41884112</v>
      </c>
      <c r="CC13" s="3">
        <v>25465334.625399709</v>
      </c>
      <c r="CD13" s="3">
        <v>19973.483700137487</v>
      </c>
      <c r="CE13" s="3">
        <v>6678015.4688369632</v>
      </c>
      <c r="CF13" s="3">
        <v>2090601.3723394915</v>
      </c>
      <c r="CG13" s="3">
        <v>7368982.1640587701</v>
      </c>
      <c r="CH13" s="3">
        <v>18893150.278468683</v>
      </c>
      <c r="CI13" s="3">
        <v>84929611.75779593</v>
      </c>
      <c r="CJ13" s="3">
        <v>101033647.13011582</v>
      </c>
      <c r="CK13" s="3" t="e">
        <v>#VALUE!</v>
      </c>
      <c r="CL13" s="3" t="e">
        <v>#VALUE!</v>
      </c>
      <c r="CM13" s="3">
        <v>14256948.122763971</v>
      </c>
      <c r="CN13" s="3">
        <v>751881.4933858125</v>
      </c>
      <c r="CO13" s="3" t="e">
        <v>#VALUE!</v>
      </c>
      <c r="CP13" s="3" t="e">
        <v>#VALUE!</v>
      </c>
      <c r="CQ13" s="3">
        <v>410341070.55325478</v>
      </c>
      <c r="CR13" s="3">
        <v>57015778.749539427</v>
      </c>
      <c r="CS13" s="3">
        <v>17907.432322259927</v>
      </c>
      <c r="CT13" s="3" t="e">
        <v>#VALUE!</v>
      </c>
      <c r="CU13" s="3">
        <v>12716932.500413507</v>
      </c>
      <c r="CV13" s="3">
        <v>24744358.856346782</v>
      </c>
      <c r="CW13" s="3">
        <v>2124456.7313231947</v>
      </c>
      <c r="CX13" s="3">
        <v>575702.67074408266</v>
      </c>
      <c r="CY13" s="3">
        <v>1535253.9263728426</v>
      </c>
      <c r="CZ13" s="3">
        <v>1486386.4046265536</v>
      </c>
      <c r="DA13" s="3">
        <v>2211611.4506357536</v>
      </c>
      <c r="DB13" s="3" t="e">
        <v>#VALUE!</v>
      </c>
      <c r="DC13" s="3">
        <v>201550559.37712359</v>
      </c>
      <c r="DD13" s="3">
        <v>2014317872.1017942</v>
      </c>
      <c r="DE13" s="3">
        <v>8247985.7523968127</v>
      </c>
      <c r="DF13" s="3" t="e">
        <v>#VALUE!</v>
      </c>
      <c r="DG13" s="3">
        <v>10257008.408583451</v>
      </c>
      <c r="DH13" s="3">
        <v>898100432.9540776</v>
      </c>
      <c r="DI13" s="3">
        <v>15990316.308945911</v>
      </c>
      <c r="DJ13" s="3">
        <v>1810053.5928455698</v>
      </c>
      <c r="DK13" s="3">
        <v>11787.621854429799</v>
      </c>
      <c r="DL13" s="3">
        <v>213135.24476180738</v>
      </c>
      <c r="DM13" s="3">
        <v>13069046.254744707</v>
      </c>
      <c r="DN13" s="3">
        <v>6567475.1300567985</v>
      </c>
      <c r="DO13" s="3" t="e">
        <v>#VALUE!</v>
      </c>
      <c r="DP13" s="3">
        <v>5229377.2635302898</v>
      </c>
      <c r="DQ13" s="3">
        <v>10052.365894158531</v>
      </c>
      <c r="DR13" s="3">
        <v>9886791.0246466957</v>
      </c>
      <c r="DS13" s="3">
        <v>10234647.00907783</v>
      </c>
      <c r="DT13" s="3">
        <v>117186052.06064013</v>
      </c>
      <c r="DU13" s="3">
        <v>676617.79453900305</v>
      </c>
      <c r="DV13" s="3" t="e">
        <v>#VALUE!</v>
      </c>
      <c r="DW13" s="3">
        <v>5001463.504861529</v>
      </c>
      <c r="DX13" s="3">
        <v>47630892.361779615</v>
      </c>
      <c r="DY13" s="3" t="e">
        <v>#VALUE!</v>
      </c>
      <c r="DZ13" s="3">
        <v>42417486.221256003</v>
      </c>
      <c r="EA13" s="3">
        <v>1630503.1280326692</v>
      </c>
      <c r="EB13" s="3">
        <v>15105.169578434135</v>
      </c>
      <c r="EC13" s="3">
        <v>1839665.6667665562</v>
      </c>
      <c r="ED13" s="3" t="e">
        <v>#VALUE!</v>
      </c>
      <c r="EE13" s="3">
        <v>5282819.6229710355</v>
      </c>
      <c r="EF13" s="3">
        <v>469014.79896204919</v>
      </c>
      <c r="EG13" s="3">
        <v>12227252.263267932</v>
      </c>
      <c r="EH13" s="3" t="e">
        <v>#VALUE!</v>
      </c>
      <c r="EI13" s="3">
        <v>49790944.548739292</v>
      </c>
      <c r="EJ13" s="3" t="e">
        <v>#VALUE!</v>
      </c>
      <c r="EK13" s="3">
        <v>416863.67531861732</v>
      </c>
      <c r="EL13" s="3">
        <v>13641.166504166913</v>
      </c>
      <c r="EM13" s="3">
        <v>1118776.413194635</v>
      </c>
      <c r="EN13" s="3">
        <v>10522517.044096276</v>
      </c>
      <c r="EO13" s="3" t="e">
        <v>#VALUE!</v>
      </c>
      <c r="EP13" s="3">
        <v>73962.901724597788</v>
      </c>
      <c r="EQ13" s="3">
        <v>5938.6145440627388</v>
      </c>
      <c r="ER13" s="3">
        <v>11271332.927154388</v>
      </c>
      <c r="ES13" s="3">
        <v>3029958.3521715105</v>
      </c>
      <c r="ET13" s="3">
        <v>6797044.7480968423</v>
      </c>
      <c r="EU13" s="3">
        <v>47521.107473210403</v>
      </c>
      <c r="EV13" s="3">
        <v>7136180.1804499514</v>
      </c>
      <c r="EW13" s="3">
        <v>8394820.019676052</v>
      </c>
      <c r="EX13" s="3">
        <v>881399.38019048295</v>
      </c>
      <c r="EY13" s="3">
        <v>2342310.9980678093</v>
      </c>
      <c r="EZ13" s="3">
        <v>6574.1521221017538</v>
      </c>
      <c r="FA13" s="3" t="e">
        <v>#VALUE!</v>
      </c>
      <c r="FB13" s="3">
        <v>386845.319851487</v>
      </c>
      <c r="FC13" s="3">
        <v>151203.05169696914</v>
      </c>
      <c r="FD13" s="3">
        <v>175305.32107657366</v>
      </c>
      <c r="FE13" s="3">
        <v>25144746.185720623</v>
      </c>
      <c r="FF13" s="3" t="e">
        <v>#VALUE!</v>
      </c>
      <c r="FG13" s="3">
        <v>246034.13782808793</v>
      </c>
      <c r="FH13" s="3">
        <v>619445.33614161832</v>
      </c>
      <c r="FI13" s="3">
        <v>12994696.721055979</v>
      </c>
      <c r="FJ13" s="3">
        <v>53152.974922268062</v>
      </c>
      <c r="FK13" s="3">
        <v>3837195530.2784176</v>
      </c>
      <c r="FL13" s="3">
        <v>181927853.59071377</v>
      </c>
      <c r="FM13" s="3" t="e">
        <v>#VALUE!</v>
      </c>
      <c r="FN13" s="3" t="e">
        <v>#VALUE!</v>
      </c>
      <c r="FO13" s="3">
        <v>73021.753870803164</v>
      </c>
      <c r="FP13" s="3">
        <v>439818178.05433273</v>
      </c>
      <c r="FQ13" s="3">
        <v>11267618.988336714</v>
      </c>
      <c r="FR13" s="3">
        <v>960598256.32935131</v>
      </c>
      <c r="FS13" s="3">
        <v>52892953.371609725</v>
      </c>
      <c r="FT13" s="3"/>
    </row>
    <row r="14" spans="1:176" x14ac:dyDescent="0.2">
      <c r="A14" s="14" t="s">
        <v>196</v>
      </c>
      <c r="B14" s="13" t="s">
        <v>186</v>
      </c>
      <c r="C14" s="4">
        <v>748345149.85471272</v>
      </c>
      <c r="D14" s="3" t="e">
        <v>#VALUE!</v>
      </c>
      <c r="E14" s="3">
        <v>115541.64632352951</v>
      </c>
      <c r="F14" s="3">
        <v>14303215.988031704</v>
      </c>
      <c r="G14" s="3">
        <v>2417595.3843142614</v>
      </c>
      <c r="H14" s="3" t="e">
        <v>#VALUE!</v>
      </c>
      <c r="I14" s="3" t="e">
        <v>#VALUE!</v>
      </c>
      <c r="J14" s="3">
        <v>35565892.197852582</v>
      </c>
      <c r="K14" s="3">
        <v>61855673.726389825</v>
      </c>
      <c r="L14" s="3">
        <v>37535537.647668742</v>
      </c>
      <c r="M14" s="3">
        <v>11319749.809458952</v>
      </c>
      <c r="N14" s="3">
        <v>55430957.12702357</v>
      </c>
      <c r="O14" s="3">
        <v>30022345.80214683</v>
      </c>
      <c r="P14" s="3" t="e">
        <v>#VALUE!</v>
      </c>
      <c r="Q14" s="3" t="e">
        <v>#VALUE!</v>
      </c>
      <c r="R14" s="3">
        <v>15052130.816940749</v>
      </c>
      <c r="S14" s="3">
        <v>13108300.600605927</v>
      </c>
      <c r="T14" s="3">
        <v>230115673.36758918</v>
      </c>
      <c r="U14" s="3">
        <v>57796504.448794886</v>
      </c>
      <c r="V14" s="3">
        <v>107766940.45973316</v>
      </c>
      <c r="W14" s="3" t="e">
        <v>#VALUE!</v>
      </c>
      <c r="X14" s="3">
        <v>385929.56348030083</v>
      </c>
      <c r="Y14" s="3">
        <v>251615553.76260829</v>
      </c>
      <c r="Z14" s="3">
        <v>122755401.51586638</v>
      </c>
      <c r="AA14" s="3">
        <v>6905706.8931112206</v>
      </c>
      <c r="AB14" s="3" t="e">
        <v>#VALUE!</v>
      </c>
      <c r="AC14" s="3">
        <v>171623.87315042847</v>
      </c>
      <c r="AD14" s="3">
        <v>444344285.52223021</v>
      </c>
      <c r="AE14" s="3">
        <v>109042.74543061749</v>
      </c>
      <c r="AF14" s="3">
        <v>57322841.48328381</v>
      </c>
      <c r="AG14" s="3">
        <v>155003759.38798553</v>
      </c>
      <c r="AH14" s="3">
        <v>207369.54345980912</v>
      </c>
      <c r="AI14" s="3">
        <v>374165387.61456734</v>
      </c>
      <c r="AJ14" s="3">
        <v>143919939.95583966</v>
      </c>
      <c r="AK14" s="3">
        <v>58933072.151255459</v>
      </c>
      <c r="AL14" s="3">
        <v>384135.06097317202</v>
      </c>
      <c r="AM14" s="3" t="e">
        <v>#VALUE!</v>
      </c>
      <c r="AN14" s="3">
        <v>38517833.517512813</v>
      </c>
      <c r="AO14" s="3">
        <v>56300673.019177668</v>
      </c>
      <c r="AP14" s="3">
        <v>59703619.734329909</v>
      </c>
      <c r="AQ14" s="3">
        <v>67170424.641125247</v>
      </c>
      <c r="AR14" s="3">
        <v>10938100.138533155</v>
      </c>
      <c r="AS14" s="3">
        <v>3849485.6128422623</v>
      </c>
      <c r="AT14" s="3" t="e">
        <v>#VALUE!</v>
      </c>
      <c r="AU14" s="3">
        <v>29963202.985897008</v>
      </c>
      <c r="AV14" s="3">
        <v>11539426.391242333</v>
      </c>
      <c r="AW14" s="3">
        <v>795057.50482934352</v>
      </c>
      <c r="AX14" s="3">
        <v>5544349.2586626317</v>
      </c>
      <c r="AY14" s="3">
        <v>67078163.252514534</v>
      </c>
      <c r="AZ14" s="3">
        <v>20445755.099754445</v>
      </c>
      <c r="BA14" s="3" t="e">
        <v>#VALUE!</v>
      </c>
      <c r="BB14" s="3">
        <v>1534506.0998198995</v>
      </c>
      <c r="BC14" s="3">
        <v>3198185.8560314626</v>
      </c>
      <c r="BD14" s="3">
        <v>65698576.195017308</v>
      </c>
      <c r="BE14" s="3">
        <v>34625783.89725326</v>
      </c>
      <c r="BF14" s="3" t="e">
        <v>#VALUE!</v>
      </c>
      <c r="BG14" s="3">
        <v>47899448.479713455</v>
      </c>
      <c r="BH14" s="3" t="e">
        <v>#VALUE!</v>
      </c>
      <c r="BI14" s="3">
        <v>1376056.0555217988</v>
      </c>
      <c r="BJ14" s="3">
        <v>116840409.46123014</v>
      </c>
      <c r="BK14" s="3">
        <v>1152611.1440949661</v>
      </c>
      <c r="BL14" s="3" t="e">
        <v>#VALUE!</v>
      </c>
      <c r="BM14" s="3">
        <v>302607101.29309505</v>
      </c>
      <c r="BN14" s="3">
        <v>329515.60185966291</v>
      </c>
      <c r="BO14" s="3" t="e">
        <v>#VALUE!</v>
      </c>
      <c r="BP14" s="3">
        <v>6335936.9827502677</v>
      </c>
      <c r="BQ14" s="3" t="e">
        <v>#VALUE!</v>
      </c>
      <c r="BR14" s="3" t="e">
        <v>#VALUE!</v>
      </c>
      <c r="BS14" s="3">
        <v>613517.01906249626</v>
      </c>
      <c r="BT14" s="3" t="e">
        <v>#VALUE!</v>
      </c>
      <c r="BU14" s="3">
        <v>841917.50172800058</v>
      </c>
      <c r="BV14" s="3">
        <v>107142087.38502552</v>
      </c>
      <c r="BW14" s="3">
        <v>7879921.7250590408</v>
      </c>
      <c r="BX14" s="3">
        <v>24844592.698881034</v>
      </c>
      <c r="BY14" s="3">
        <v>4805849375.5240583</v>
      </c>
      <c r="BZ14" s="3">
        <v>72251892.332347453</v>
      </c>
      <c r="CA14" s="3">
        <v>169344063.51234409</v>
      </c>
      <c r="CB14" s="3">
        <v>510217891.94828445</v>
      </c>
      <c r="CC14" s="3">
        <v>50968586.124586403</v>
      </c>
      <c r="CD14" s="3">
        <v>522875.84532372572</v>
      </c>
      <c r="CE14" s="3">
        <v>75491587.500090703</v>
      </c>
      <c r="CF14" s="3">
        <v>9063766.1410605535</v>
      </c>
      <c r="CG14" s="3">
        <v>5688196.6756297899</v>
      </c>
      <c r="CH14" s="3">
        <v>56568919.358381785</v>
      </c>
      <c r="CI14" s="3">
        <v>351630463.14416683</v>
      </c>
      <c r="CJ14" s="3">
        <v>404175780.6709916</v>
      </c>
      <c r="CK14" s="3" t="e">
        <v>#VALUE!</v>
      </c>
      <c r="CL14" s="3" t="e">
        <v>#VALUE!</v>
      </c>
      <c r="CM14" s="3">
        <v>72592238.03784959</v>
      </c>
      <c r="CN14" s="3">
        <v>3166027.1864088536</v>
      </c>
      <c r="CO14" s="3">
        <v>225862.78398497461</v>
      </c>
      <c r="CP14" s="3" t="e">
        <v>#VALUE!</v>
      </c>
      <c r="CQ14" s="3">
        <v>1206641191.1540372</v>
      </c>
      <c r="CR14" s="3">
        <v>30456837.207371254</v>
      </c>
      <c r="CS14" s="3">
        <v>59204.319051830964</v>
      </c>
      <c r="CT14" s="3">
        <v>98498.435903854304</v>
      </c>
      <c r="CU14" s="3">
        <v>38008433.435383946</v>
      </c>
      <c r="CV14" s="3">
        <v>79755219.322759226</v>
      </c>
      <c r="CW14" s="3">
        <v>5276859.0443175612</v>
      </c>
      <c r="CX14" s="3">
        <v>330655.37591097731</v>
      </c>
      <c r="CY14" s="3">
        <v>5129350.4994148258</v>
      </c>
      <c r="CZ14" s="3">
        <v>2041135.2594948448</v>
      </c>
      <c r="DA14" s="3">
        <v>2984313.6963528804</v>
      </c>
      <c r="DB14" s="3" t="e">
        <v>#VALUE!</v>
      </c>
      <c r="DC14" s="3">
        <v>537335056.01394641</v>
      </c>
      <c r="DD14" s="3">
        <v>3506450332.1101837</v>
      </c>
      <c r="DE14" s="3">
        <v>13397264.298880527</v>
      </c>
      <c r="DF14" s="3" t="e">
        <v>#VALUE!</v>
      </c>
      <c r="DG14" s="3">
        <v>15543429.556230037</v>
      </c>
      <c r="DH14" s="3">
        <v>1172309848.5317872</v>
      </c>
      <c r="DI14" s="3">
        <v>19234883.571370501</v>
      </c>
      <c r="DJ14" s="3">
        <v>3591960.138020881</v>
      </c>
      <c r="DK14" s="3" t="e">
        <v>#VALUE!</v>
      </c>
      <c r="DL14" s="3">
        <v>818920.24442076078</v>
      </c>
      <c r="DM14" s="3">
        <v>71994943.661506966</v>
      </c>
      <c r="DN14" s="3">
        <v>23750545.158575088</v>
      </c>
      <c r="DO14" s="3" t="e">
        <v>#VALUE!</v>
      </c>
      <c r="DP14" s="3">
        <v>3705495.736445222</v>
      </c>
      <c r="DQ14" s="3">
        <v>1077217.7000420245</v>
      </c>
      <c r="DR14" s="3">
        <v>21295280.572214913</v>
      </c>
      <c r="DS14" s="3">
        <v>27620641.605077367</v>
      </c>
      <c r="DT14" s="3">
        <v>335842199.3524214</v>
      </c>
      <c r="DU14" s="3">
        <v>259755.02262463485</v>
      </c>
      <c r="DV14" s="3" t="e">
        <v>#VALUE!</v>
      </c>
      <c r="DW14" s="3">
        <v>27284087.605700977</v>
      </c>
      <c r="DX14" s="3">
        <v>48435087.234452851</v>
      </c>
      <c r="DY14" s="3" t="e">
        <v>#VALUE!</v>
      </c>
      <c r="DZ14" s="3">
        <v>44039041.220627062</v>
      </c>
      <c r="EA14" s="3">
        <v>4011258.074229558</v>
      </c>
      <c r="EB14" s="3" t="e">
        <v>#VALUE!</v>
      </c>
      <c r="EC14" s="3">
        <v>8304708.4997267136</v>
      </c>
      <c r="ED14" s="3" t="e">
        <v>#VALUE!</v>
      </c>
      <c r="EE14" s="3">
        <v>3723387.8463671673</v>
      </c>
      <c r="EF14" s="3">
        <v>2559394.1180373491</v>
      </c>
      <c r="EG14" s="3">
        <v>28243211.749996688</v>
      </c>
      <c r="EH14" s="3" t="e">
        <v>#VALUE!</v>
      </c>
      <c r="EI14" s="3">
        <v>445025743.47325128</v>
      </c>
      <c r="EJ14" s="3" t="e">
        <v>#VALUE!</v>
      </c>
      <c r="EK14" s="3" t="e">
        <v>#VALUE!</v>
      </c>
      <c r="EL14" s="3" t="e">
        <v>#VALUE!</v>
      </c>
      <c r="EM14" s="3">
        <v>3941944.789550547</v>
      </c>
      <c r="EN14" s="3">
        <v>18434607.716185868</v>
      </c>
      <c r="EO14" s="3" t="e">
        <v>#VALUE!</v>
      </c>
      <c r="EP14" s="3" t="e">
        <v>#VALUE!</v>
      </c>
      <c r="EQ14" s="3" t="e">
        <v>#VALUE!</v>
      </c>
      <c r="ER14" s="3">
        <v>62938682.400981978</v>
      </c>
      <c r="ES14" s="3">
        <v>4617357.2800292252</v>
      </c>
      <c r="ET14" s="3">
        <v>24374866.658424746</v>
      </c>
      <c r="EU14" s="3">
        <v>28846.348080843436</v>
      </c>
      <c r="EV14" s="3">
        <v>13096738.522542654</v>
      </c>
      <c r="EW14" s="3">
        <v>2409460.2496367577</v>
      </c>
      <c r="EX14" s="3">
        <v>1277589.9215133842</v>
      </c>
      <c r="EY14" s="3">
        <v>13777952.864886604</v>
      </c>
      <c r="EZ14" s="3">
        <v>359144.16561590647</v>
      </c>
      <c r="FA14" s="3" t="e">
        <v>#VALUE!</v>
      </c>
      <c r="FB14" s="3" t="e">
        <v>#VALUE!</v>
      </c>
      <c r="FC14" s="3">
        <v>487105.5697627365</v>
      </c>
      <c r="FD14" s="3">
        <v>2682411.6144766817</v>
      </c>
      <c r="FE14" s="3">
        <v>2589183.7581537217</v>
      </c>
      <c r="FF14" s="3" t="e">
        <v>#VALUE!</v>
      </c>
      <c r="FG14" s="3">
        <v>1519831.0560380253</v>
      </c>
      <c r="FH14" s="3">
        <v>2736118.4988986095</v>
      </c>
      <c r="FI14" s="3">
        <v>6012824.8851772053</v>
      </c>
      <c r="FJ14" s="3" t="e">
        <v>#VALUE!</v>
      </c>
      <c r="FK14" s="3">
        <v>672835999.1024735</v>
      </c>
      <c r="FL14" s="3">
        <v>55911798.268572137</v>
      </c>
      <c r="FM14" s="3">
        <v>37094.908081658708</v>
      </c>
      <c r="FN14" s="3" t="e">
        <v>#VALUE!</v>
      </c>
      <c r="FO14" s="3">
        <v>60718.373548006311</v>
      </c>
      <c r="FP14" s="3">
        <v>430946519.7298491</v>
      </c>
      <c r="FQ14" s="3">
        <v>7950773.9417438749</v>
      </c>
      <c r="FR14" s="3">
        <v>1146339493.7252665</v>
      </c>
      <c r="FS14" s="3">
        <v>48968320.092508323</v>
      </c>
      <c r="FT14" s="3"/>
    </row>
    <row r="15" spans="1:176" x14ac:dyDescent="0.2">
      <c r="A15" s="14" t="s">
        <v>197</v>
      </c>
      <c r="B15" s="13" t="s">
        <v>186</v>
      </c>
      <c r="C15" s="4">
        <v>949280115.16507792</v>
      </c>
      <c r="D15" s="3" t="e">
        <v>#VALUE!</v>
      </c>
      <c r="E15" s="3" t="e">
        <v>#VALUE!</v>
      </c>
      <c r="F15" s="3">
        <v>18285229.732827395</v>
      </c>
      <c r="G15" s="3">
        <v>1711999.9254681417</v>
      </c>
      <c r="H15" s="3" t="e">
        <v>#VALUE!</v>
      </c>
      <c r="I15" s="3" t="e">
        <v>#VALUE!</v>
      </c>
      <c r="J15" s="3">
        <v>25518978.375201967</v>
      </c>
      <c r="K15" s="3">
        <v>72024197.320155725</v>
      </c>
      <c r="L15" s="3">
        <v>40332384.405004345</v>
      </c>
      <c r="M15" s="3">
        <v>12526090.658617144</v>
      </c>
      <c r="N15" s="3">
        <v>47825677.325296357</v>
      </c>
      <c r="O15" s="3">
        <v>31442683.984735627</v>
      </c>
      <c r="P15" s="3" t="e">
        <v>#VALUE!</v>
      </c>
      <c r="Q15" s="3" t="e">
        <v>#VALUE!</v>
      </c>
      <c r="R15" s="3">
        <v>17376214.967563387</v>
      </c>
      <c r="S15" s="3">
        <v>7460329.8935267199</v>
      </c>
      <c r="T15" s="3">
        <v>236394908.42934811</v>
      </c>
      <c r="U15" s="3">
        <v>50476419.947761402</v>
      </c>
      <c r="V15" s="3">
        <v>113032497.8626131</v>
      </c>
      <c r="W15" s="3">
        <v>16326.271539886267</v>
      </c>
      <c r="X15" s="3">
        <v>928238.05871118302</v>
      </c>
      <c r="Y15" s="3">
        <v>208833510.40782067</v>
      </c>
      <c r="Z15" s="3">
        <v>145090891.75418526</v>
      </c>
      <c r="AA15" s="3">
        <v>5109019.5177635057</v>
      </c>
      <c r="AB15" s="3" t="e">
        <v>#VALUE!</v>
      </c>
      <c r="AC15" s="3">
        <v>419591.5912775938</v>
      </c>
      <c r="AD15" s="3">
        <v>398862994.69709605</v>
      </c>
      <c r="AE15" s="3">
        <v>68120.479987254279</v>
      </c>
      <c r="AF15" s="3">
        <v>62086068.305145249</v>
      </c>
      <c r="AG15" s="3">
        <v>104748782.54810557</v>
      </c>
      <c r="AH15" s="3">
        <v>376300.38393156015</v>
      </c>
      <c r="AI15" s="3">
        <v>392464303.36304808</v>
      </c>
      <c r="AJ15" s="3">
        <v>102714423.10730438</v>
      </c>
      <c r="AK15" s="3">
        <v>64514831.443961285</v>
      </c>
      <c r="AL15" s="3">
        <v>497066.28008124232</v>
      </c>
      <c r="AM15" s="3" t="e">
        <v>#VALUE!</v>
      </c>
      <c r="AN15" s="3">
        <v>38469728.081013419</v>
      </c>
      <c r="AO15" s="3">
        <v>51299319.991693668</v>
      </c>
      <c r="AP15" s="3">
        <v>36867097.201909095</v>
      </c>
      <c r="AQ15" s="3">
        <v>61726448.590187915</v>
      </c>
      <c r="AR15" s="3">
        <v>8938778.0959503818</v>
      </c>
      <c r="AS15" s="3">
        <v>4477200.5229526637</v>
      </c>
      <c r="AT15" s="3" t="e">
        <v>#VALUE!</v>
      </c>
      <c r="AU15" s="3">
        <v>23107909.806313735</v>
      </c>
      <c r="AV15" s="3">
        <v>17898997.622491136</v>
      </c>
      <c r="AW15" s="3">
        <v>898910.05614581215</v>
      </c>
      <c r="AX15" s="3">
        <v>1284030.9304569825</v>
      </c>
      <c r="AY15" s="3">
        <v>46692699.782214209</v>
      </c>
      <c r="AZ15" s="3">
        <v>19988605.925288197</v>
      </c>
      <c r="BA15" s="3" t="e">
        <v>#VALUE!</v>
      </c>
      <c r="BB15" s="3">
        <v>744955.01544601319</v>
      </c>
      <c r="BC15" s="3">
        <v>3991417.1438165689</v>
      </c>
      <c r="BD15" s="3">
        <v>72032755.62569046</v>
      </c>
      <c r="BE15" s="3">
        <v>30382640.75860849</v>
      </c>
      <c r="BF15" s="3" t="e">
        <v>#VALUE!</v>
      </c>
      <c r="BG15" s="3">
        <v>54559274.144740254</v>
      </c>
      <c r="BH15" s="3" t="e">
        <v>#VALUE!</v>
      </c>
      <c r="BI15" s="3">
        <v>2784577.6292244876</v>
      </c>
      <c r="BJ15" s="3">
        <v>100947109.04822519</v>
      </c>
      <c r="BK15" s="3">
        <v>1541870.1475333057</v>
      </c>
      <c r="BL15" s="3" t="e">
        <v>#VALUE!</v>
      </c>
      <c r="BM15" s="3">
        <v>313403038.66612953</v>
      </c>
      <c r="BN15" s="3">
        <v>622401.50068085315</v>
      </c>
      <c r="BO15" s="3" t="e">
        <v>#VALUE!</v>
      </c>
      <c r="BP15" s="3">
        <v>9153637.6453914102</v>
      </c>
      <c r="BQ15" s="3" t="e">
        <v>#VALUE!</v>
      </c>
      <c r="BR15" s="3" t="e">
        <v>#VALUE!</v>
      </c>
      <c r="BS15" s="3">
        <v>362190.0599209338</v>
      </c>
      <c r="BT15" s="3" t="e">
        <v>#VALUE!</v>
      </c>
      <c r="BU15" s="3">
        <v>795640.19687564077</v>
      </c>
      <c r="BV15" s="3">
        <v>87964020.111726403</v>
      </c>
      <c r="BW15" s="3">
        <v>7366386.7335564792</v>
      </c>
      <c r="BX15" s="3">
        <v>16989777.688259676</v>
      </c>
      <c r="BY15" s="3">
        <v>4177534973.0613675</v>
      </c>
      <c r="BZ15" s="3">
        <v>71745943.005350113</v>
      </c>
      <c r="CA15" s="3">
        <v>141019615.07168728</v>
      </c>
      <c r="CB15" s="3">
        <v>424521049.50636512</v>
      </c>
      <c r="CC15" s="3">
        <v>39170018.620242901</v>
      </c>
      <c r="CD15" s="3">
        <v>170437.0502745386</v>
      </c>
      <c r="CE15" s="3">
        <v>52661079.117878892</v>
      </c>
      <c r="CF15" s="3">
        <v>8593139.6606697813</v>
      </c>
      <c r="CG15" s="3">
        <v>5419263.3137589628</v>
      </c>
      <c r="CH15" s="3">
        <v>39931178.710392691</v>
      </c>
      <c r="CI15" s="3">
        <v>303598938.58229339</v>
      </c>
      <c r="CJ15" s="3">
        <v>226369642.13877866</v>
      </c>
      <c r="CK15" s="3" t="e">
        <v>#VALUE!</v>
      </c>
      <c r="CL15" s="3" t="e">
        <v>#VALUE!</v>
      </c>
      <c r="CM15" s="3">
        <v>39943324.767290808</v>
      </c>
      <c r="CN15" s="3">
        <v>3085416.9680895843</v>
      </c>
      <c r="CO15" s="3" t="e">
        <v>#VALUE!</v>
      </c>
      <c r="CP15" s="3" t="e">
        <v>#VALUE!</v>
      </c>
      <c r="CQ15" s="3">
        <v>1301363174.299413</v>
      </c>
      <c r="CR15" s="3">
        <v>43525320.452218272</v>
      </c>
      <c r="CS15" s="3">
        <v>42111.870865716526</v>
      </c>
      <c r="CT15" s="3">
        <v>76178.963523698971</v>
      </c>
      <c r="CU15" s="3">
        <v>35382782.619608611</v>
      </c>
      <c r="CV15" s="3">
        <v>77897804.351248384</v>
      </c>
      <c r="CW15" s="3">
        <v>2377564.2289315164</v>
      </c>
      <c r="CX15" s="3">
        <v>380505.67938469985</v>
      </c>
      <c r="CY15" s="3">
        <v>3307810.2023763279</v>
      </c>
      <c r="CZ15" s="3">
        <v>1547317.4458135681</v>
      </c>
      <c r="DA15" s="3">
        <v>1803169.8555556054</v>
      </c>
      <c r="DB15" s="3" t="e">
        <v>#VALUE!</v>
      </c>
      <c r="DC15" s="3">
        <v>558822410.91799033</v>
      </c>
      <c r="DD15" s="3">
        <v>2950888932.2281575</v>
      </c>
      <c r="DE15" s="3">
        <v>11582817.928769764</v>
      </c>
      <c r="DF15" s="3" t="e">
        <v>#VALUE!</v>
      </c>
      <c r="DG15" s="3">
        <v>12327820.987229383</v>
      </c>
      <c r="DH15" s="3">
        <v>1076214359.1439819</v>
      </c>
      <c r="DI15" s="3">
        <v>17710023.589736208</v>
      </c>
      <c r="DJ15" s="3">
        <v>4144612.7163328864</v>
      </c>
      <c r="DK15" s="3" t="e">
        <v>#VALUE!</v>
      </c>
      <c r="DL15" s="3">
        <v>663647.76623340044</v>
      </c>
      <c r="DM15" s="3">
        <v>80429996.859644517</v>
      </c>
      <c r="DN15" s="3">
        <v>13166633.678619219</v>
      </c>
      <c r="DO15" s="3" t="e">
        <v>#VALUE!</v>
      </c>
      <c r="DP15" s="3">
        <v>2468397.4784129974</v>
      </c>
      <c r="DQ15" s="3">
        <v>314229.81090115517</v>
      </c>
      <c r="DR15" s="3">
        <v>20514602.791910119</v>
      </c>
      <c r="DS15" s="3">
        <v>34274154.436684959</v>
      </c>
      <c r="DT15" s="3">
        <v>404130286.14627594</v>
      </c>
      <c r="DU15" s="3" t="e">
        <v>#VALUE!</v>
      </c>
      <c r="DV15" s="3" t="e">
        <v>#VALUE!</v>
      </c>
      <c r="DW15" s="3">
        <v>13576870.223198172</v>
      </c>
      <c r="DX15" s="3">
        <v>44984568.425952293</v>
      </c>
      <c r="DY15" s="3" t="e">
        <v>#VALUE!</v>
      </c>
      <c r="DZ15" s="3">
        <v>44464480.031927839</v>
      </c>
      <c r="EA15" s="3">
        <v>4178170.2569667031</v>
      </c>
      <c r="EB15" s="3">
        <v>17995.400117192348</v>
      </c>
      <c r="EC15" s="3">
        <v>6957506.7720724326</v>
      </c>
      <c r="ED15" s="3" t="e">
        <v>#VALUE!</v>
      </c>
      <c r="EE15" s="3">
        <v>2493600.5286069256</v>
      </c>
      <c r="EF15" s="3">
        <v>1746088.2491038423</v>
      </c>
      <c r="EG15" s="3">
        <v>18727253.876318865</v>
      </c>
      <c r="EH15" s="3" t="e">
        <v>#VALUE!</v>
      </c>
      <c r="EI15" s="3">
        <v>458832934.12020391</v>
      </c>
      <c r="EJ15" s="3" t="e">
        <v>#VALUE!</v>
      </c>
      <c r="EK15" s="3">
        <v>4304326.1968075046</v>
      </c>
      <c r="EL15" s="3">
        <v>65748.259708666883</v>
      </c>
      <c r="EM15" s="3">
        <v>4916279.320847257</v>
      </c>
      <c r="EN15" s="3">
        <v>13468402.764156545</v>
      </c>
      <c r="EO15" s="3" t="e">
        <v>#VALUE!</v>
      </c>
      <c r="EP15" s="3" t="e">
        <v>#VALUE!</v>
      </c>
      <c r="EQ15" s="3" t="e">
        <v>#VALUE!</v>
      </c>
      <c r="ER15" s="3">
        <v>36774305.633605018</v>
      </c>
      <c r="ES15" s="3">
        <v>3376271.858123132</v>
      </c>
      <c r="ET15" s="3">
        <v>14489442.421844523</v>
      </c>
      <c r="EU15" s="3">
        <v>209882.47809216703</v>
      </c>
      <c r="EV15" s="3">
        <v>11076047.192051411</v>
      </c>
      <c r="EW15" s="3">
        <v>2973174.598804716</v>
      </c>
      <c r="EX15" s="3">
        <v>484893.61951289966</v>
      </c>
      <c r="EY15" s="3">
        <v>6504192.4470150135</v>
      </c>
      <c r="EZ15" s="3">
        <v>258317.54959935788</v>
      </c>
      <c r="FA15" s="3" t="e">
        <v>#VALUE!</v>
      </c>
      <c r="FB15" s="3" t="e">
        <v>#VALUE!</v>
      </c>
      <c r="FC15" s="3">
        <v>339753.4349827969</v>
      </c>
      <c r="FD15" s="3">
        <v>3105496.302330235</v>
      </c>
      <c r="FE15" s="3">
        <v>2603744.0656135525</v>
      </c>
      <c r="FF15" s="3" t="e">
        <v>#VALUE!</v>
      </c>
      <c r="FG15" s="3">
        <v>1590726.9195844817</v>
      </c>
      <c r="FH15" s="3">
        <v>1130011.102120501</v>
      </c>
      <c r="FI15" s="3">
        <v>6280388.6089193076</v>
      </c>
      <c r="FJ15" s="3" t="e">
        <v>#VALUE!</v>
      </c>
      <c r="FK15" s="3">
        <v>1191895340.4614444</v>
      </c>
      <c r="FL15" s="3">
        <v>56835625.701290622</v>
      </c>
      <c r="FM15" s="3" t="e">
        <v>#VALUE!</v>
      </c>
      <c r="FN15" s="3" t="e">
        <v>#VALUE!</v>
      </c>
      <c r="FO15" s="3">
        <v>259704.19436949654</v>
      </c>
      <c r="FP15" s="3">
        <v>436656412.32477605</v>
      </c>
      <c r="FQ15" s="3">
        <v>8695833.624780491</v>
      </c>
      <c r="FR15" s="3">
        <v>1211226969.5468371</v>
      </c>
      <c r="FS15" s="3">
        <v>56817449.022642054</v>
      </c>
      <c r="FT15" s="3"/>
    </row>
    <row r="16" spans="1:176" x14ac:dyDescent="0.2">
      <c r="A16" s="14" t="s">
        <v>198</v>
      </c>
      <c r="B16" s="13" t="s">
        <v>186</v>
      </c>
      <c r="C16" s="4">
        <v>785413092.45114887</v>
      </c>
      <c r="D16" s="3" t="e">
        <v>#VALUE!</v>
      </c>
      <c r="E16" s="3">
        <v>16652.417816967922</v>
      </c>
      <c r="F16" s="3">
        <v>20871601.390115794</v>
      </c>
      <c r="G16" s="3">
        <v>2436410.3925517597</v>
      </c>
      <c r="H16" s="3" t="e">
        <v>#VALUE!</v>
      </c>
      <c r="I16" s="3" t="e">
        <v>#VALUE!</v>
      </c>
      <c r="J16" s="3">
        <v>16207831.270369321</v>
      </c>
      <c r="K16" s="3">
        <v>75636728.952994406</v>
      </c>
      <c r="L16" s="3">
        <v>42663846.716540486</v>
      </c>
      <c r="M16" s="3">
        <v>24632416.813940216</v>
      </c>
      <c r="N16" s="3">
        <v>85224585.601755008</v>
      </c>
      <c r="O16" s="3">
        <v>28982418.793815337</v>
      </c>
      <c r="P16" s="3" t="e">
        <v>#VALUE!</v>
      </c>
      <c r="Q16" s="3" t="e">
        <v>#VALUE!</v>
      </c>
      <c r="R16" s="3">
        <v>17284249.370064106</v>
      </c>
      <c r="S16" s="3">
        <v>21625799.043403439</v>
      </c>
      <c r="T16" s="3">
        <v>223103817.26463506</v>
      </c>
      <c r="U16" s="3">
        <v>57905449.860244691</v>
      </c>
      <c r="V16" s="3">
        <v>123078599.19489934</v>
      </c>
      <c r="W16" s="3">
        <v>57730.587150489861</v>
      </c>
      <c r="X16" s="3">
        <v>1069531.2893974178</v>
      </c>
      <c r="Y16" s="3">
        <v>164661986.1564154</v>
      </c>
      <c r="Z16" s="3">
        <v>138071988.77074134</v>
      </c>
      <c r="AA16" s="3">
        <v>4696484.4129919279</v>
      </c>
      <c r="AB16" s="3">
        <v>608722.2236906304</v>
      </c>
      <c r="AC16" s="3">
        <v>578925.45120088418</v>
      </c>
      <c r="AD16" s="3">
        <v>632833739.99362898</v>
      </c>
      <c r="AE16" s="3">
        <v>88737.250939798862</v>
      </c>
      <c r="AF16" s="3">
        <v>64572271.790297002</v>
      </c>
      <c r="AG16" s="3">
        <v>99844195.086486995</v>
      </c>
      <c r="AH16" s="3">
        <v>137538.1993425402</v>
      </c>
      <c r="AI16" s="3">
        <v>441192326.25860786</v>
      </c>
      <c r="AJ16" s="3">
        <v>78805856.783233017</v>
      </c>
      <c r="AK16" s="3">
        <v>68918542.896701202</v>
      </c>
      <c r="AL16" s="3">
        <v>1200875.5409667105</v>
      </c>
      <c r="AM16" s="3">
        <v>13326.368039554853</v>
      </c>
      <c r="AN16" s="3">
        <v>42024432.507218301</v>
      </c>
      <c r="AO16" s="3">
        <v>39350832.35805279</v>
      </c>
      <c r="AP16" s="3">
        <v>45807648.398429185</v>
      </c>
      <c r="AQ16" s="3">
        <v>79578243.337176681</v>
      </c>
      <c r="AR16" s="3">
        <v>10233088.676549064</v>
      </c>
      <c r="AS16" s="3">
        <v>4640878.1280486574</v>
      </c>
      <c r="AT16" s="3" t="e">
        <v>#VALUE!</v>
      </c>
      <c r="AU16" s="3">
        <v>17035372.994657136</v>
      </c>
      <c r="AV16" s="3">
        <v>11603886.226483271</v>
      </c>
      <c r="AW16" s="3">
        <v>655079.26265924308</v>
      </c>
      <c r="AX16" s="3">
        <v>1546078.6056713052</v>
      </c>
      <c r="AY16" s="3">
        <v>33013641.404402766</v>
      </c>
      <c r="AZ16" s="3">
        <v>22383461.576732244</v>
      </c>
      <c r="BA16" s="3" t="e">
        <v>#VALUE!</v>
      </c>
      <c r="BB16" s="3">
        <v>129634.04325971246</v>
      </c>
      <c r="BC16" s="3">
        <v>5197702.145544935</v>
      </c>
      <c r="BD16" s="3">
        <v>91209042.016726241</v>
      </c>
      <c r="BE16" s="3">
        <v>63772729.840403028</v>
      </c>
      <c r="BF16" s="3" t="e">
        <v>#VALUE!</v>
      </c>
      <c r="BG16" s="3">
        <v>53821774.090684012</v>
      </c>
      <c r="BH16" s="3">
        <v>40239.093945432578</v>
      </c>
      <c r="BI16" s="3">
        <v>4381109.2162514934</v>
      </c>
      <c r="BJ16" s="3">
        <v>83485651.123138472</v>
      </c>
      <c r="BK16" s="3">
        <v>1709165.5767601291</v>
      </c>
      <c r="BL16" s="3" t="e">
        <v>#VALUE!</v>
      </c>
      <c r="BM16" s="3">
        <v>342078256.26966047</v>
      </c>
      <c r="BN16" s="3">
        <v>1808308.6076096648</v>
      </c>
      <c r="BO16" s="3" t="e">
        <v>#VALUE!</v>
      </c>
      <c r="BP16" s="3">
        <v>8105302.0715355976</v>
      </c>
      <c r="BQ16" s="3" t="e">
        <v>#VALUE!</v>
      </c>
      <c r="BR16" s="3">
        <v>9266.6288617118207</v>
      </c>
      <c r="BS16" s="3">
        <v>308921.48040529736</v>
      </c>
      <c r="BT16" s="3" t="e">
        <v>#VALUE!</v>
      </c>
      <c r="BU16" s="3">
        <v>2974833.9821113246</v>
      </c>
      <c r="BV16" s="3">
        <v>68022287.876236022</v>
      </c>
      <c r="BW16" s="3">
        <v>8468741.3503246643</v>
      </c>
      <c r="BX16" s="3">
        <v>15724535.964129269</v>
      </c>
      <c r="BY16" s="3">
        <v>4427117774.0729361</v>
      </c>
      <c r="BZ16" s="3">
        <v>58359135.584340371</v>
      </c>
      <c r="CA16" s="3">
        <v>151061963.32845402</v>
      </c>
      <c r="CB16" s="3">
        <v>950296709.28925753</v>
      </c>
      <c r="CC16" s="3">
        <v>32262301.519497804</v>
      </c>
      <c r="CD16" s="3">
        <v>73270.504170622822</v>
      </c>
      <c r="CE16" s="3">
        <v>47477267.462282971</v>
      </c>
      <c r="CF16" s="3">
        <v>11540176.677477444</v>
      </c>
      <c r="CG16" s="3">
        <v>6237012.9849188616</v>
      </c>
      <c r="CH16" s="3">
        <v>85508343.077449203</v>
      </c>
      <c r="CI16" s="3">
        <v>249616097.47382146</v>
      </c>
      <c r="CJ16" s="3">
        <v>164126473.13840407</v>
      </c>
      <c r="CK16" s="3" t="e">
        <v>#VALUE!</v>
      </c>
      <c r="CL16" s="3" t="e">
        <v>#VALUE!</v>
      </c>
      <c r="CM16" s="3">
        <v>22811336.479212683</v>
      </c>
      <c r="CN16" s="3">
        <v>2614097.5139063098</v>
      </c>
      <c r="CO16" s="3" t="e">
        <v>#VALUE!</v>
      </c>
      <c r="CP16" s="3" t="e">
        <v>#VALUE!</v>
      </c>
      <c r="CQ16" s="3">
        <v>2528751265.8517013</v>
      </c>
      <c r="CR16" s="3">
        <v>47065358.631104805</v>
      </c>
      <c r="CS16" s="3" t="e">
        <v>#VALUE!</v>
      </c>
      <c r="CT16" s="3">
        <v>130193.6120829679</v>
      </c>
      <c r="CU16" s="3">
        <v>22448486.754957814</v>
      </c>
      <c r="CV16" s="3">
        <v>52570652.53779459</v>
      </c>
      <c r="CW16" s="3">
        <v>4302440.2035358083</v>
      </c>
      <c r="CX16" s="3">
        <v>446356.30340460158</v>
      </c>
      <c r="CY16" s="3">
        <v>3620971.720785371</v>
      </c>
      <c r="CZ16" s="3">
        <v>1703562.7940823976</v>
      </c>
      <c r="DA16" s="3">
        <v>3640939.0968490117</v>
      </c>
      <c r="DB16" s="3" t="e">
        <v>#VALUE!</v>
      </c>
      <c r="DC16" s="3">
        <v>933868658.90220213</v>
      </c>
      <c r="DD16" s="3">
        <v>2134864903.9053271</v>
      </c>
      <c r="DE16" s="3">
        <v>8323525.0535925459</v>
      </c>
      <c r="DF16" s="3" t="e">
        <v>#VALUE!</v>
      </c>
      <c r="DG16" s="3">
        <v>5673959.4179989295</v>
      </c>
      <c r="DH16" s="3">
        <v>511801533.08017826</v>
      </c>
      <c r="DI16" s="3">
        <v>13358724.7203406</v>
      </c>
      <c r="DJ16" s="3">
        <v>4034034.2483451846</v>
      </c>
      <c r="DK16" s="3" t="e">
        <v>#VALUE!</v>
      </c>
      <c r="DL16" s="3">
        <v>1519378.1869215679</v>
      </c>
      <c r="DM16" s="3">
        <v>114634981.10151726</v>
      </c>
      <c r="DN16" s="3">
        <v>8238166.5914600957</v>
      </c>
      <c r="DO16" s="3" t="e">
        <v>#VALUE!</v>
      </c>
      <c r="DP16" s="3">
        <v>5484618.9645388257</v>
      </c>
      <c r="DQ16" s="3">
        <v>13940.064307531147</v>
      </c>
      <c r="DR16" s="3">
        <v>60172698.361863956</v>
      </c>
      <c r="DS16" s="3">
        <v>21769822.291923407</v>
      </c>
      <c r="DT16" s="3">
        <v>264710134.19951957</v>
      </c>
      <c r="DU16" s="3">
        <v>1164946.3983719596</v>
      </c>
      <c r="DV16" s="3" t="e">
        <v>#VALUE!</v>
      </c>
      <c r="DW16" s="3">
        <v>6014008.5588645712</v>
      </c>
      <c r="DX16" s="3">
        <v>100712162.63058853</v>
      </c>
      <c r="DY16" s="3" t="e">
        <v>#VALUE!</v>
      </c>
      <c r="DZ16" s="3">
        <v>37643493.618943773</v>
      </c>
      <c r="EA16" s="3">
        <v>5249083.1758802719</v>
      </c>
      <c r="EB16" s="3">
        <v>19511.046437493835</v>
      </c>
      <c r="EC16" s="3">
        <v>10787510.050185442</v>
      </c>
      <c r="ED16" s="3" t="e">
        <v>#VALUE!</v>
      </c>
      <c r="EE16" s="3">
        <v>5616275.2331755944</v>
      </c>
      <c r="EF16" s="3">
        <v>1904790.5901726168</v>
      </c>
      <c r="EG16" s="3">
        <v>16035336.502731485</v>
      </c>
      <c r="EH16" s="3" t="e">
        <v>#VALUE!</v>
      </c>
      <c r="EI16" s="3">
        <v>550204681.96643996</v>
      </c>
      <c r="EJ16" s="3" t="e">
        <v>#VALUE!</v>
      </c>
      <c r="EK16" s="3">
        <v>1656519.8331352291</v>
      </c>
      <c r="EL16" s="3" t="e">
        <v>#VALUE!</v>
      </c>
      <c r="EM16" s="3">
        <v>655037.58742282121</v>
      </c>
      <c r="EN16" s="3">
        <v>8136509.6205482716</v>
      </c>
      <c r="EO16" s="3" t="e">
        <v>#VALUE!</v>
      </c>
      <c r="EP16" s="3">
        <v>20736.382341409371</v>
      </c>
      <c r="EQ16" s="3" t="e">
        <v>#VALUE!</v>
      </c>
      <c r="ER16" s="3">
        <v>11606849.659832817</v>
      </c>
      <c r="ES16" s="3">
        <v>10278641.630659999</v>
      </c>
      <c r="ET16" s="3">
        <v>15698368.770906538</v>
      </c>
      <c r="EU16" s="3">
        <v>66802.36420632404</v>
      </c>
      <c r="EV16" s="3">
        <v>9227278.906509148</v>
      </c>
      <c r="EW16" s="3">
        <v>2793464.9456449556</v>
      </c>
      <c r="EX16" s="3">
        <v>97824.728622960203</v>
      </c>
      <c r="EY16" s="3">
        <v>4023428.0257965154</v>
      </c>
      <c r="EZ16" s="3">
        <v>26468.227255696627</v>
      </c>
      <c r="FA16" s="3" t="e">
        <v>#VALUE!</v>
      </c>
      <c r="FB16" s="3">
        <v>291915.6874547578</v>
      </c>
      <c r="FC16" s="3">
        <v>118974.60617312143</v>
      </c>
      <c r="FD16" s="3">
        <v>704582.65410987753</v>
      </c>
      <c r="FE16" s="3">
        <v>697676.5149488654</v>
      </c>
      <c r="FF16" s="3" t="e">
        <v>#VALUE!</v>
      </c>
      <c r="FG16" s="3">
        <v>168823.2911438701</v>
      </c>
      <c r="FH16" s="3">
        <v>1021395.0899904009</v>
      </c>
      <c r="FI16" s="3">
        <v>6067742.6943182321</v>
      </c>
      <c r="FJ16" s="3" t="e">
        <v>#VALUE!</v>
      </c>
      <c r="FK16" s="3">
        <v>485810912.20531255</v>
      </c>
      <c r="FL16" s="3">
        <v>42774663.747659929</v>
      </c>
      <c r="FM16" s="3" t="e">
        <v>#VALUE!</v>
      </c>
      <c r="FN16" s="3" t="e">
        <v>#VALUE!</v>
      </c>
      <c r="FO16" s="3">
        <v>15282.071083391289</v>
      </c>
      <c r="FP16" s="3">
        <v>503198120.45858705</v>
      </c>
      <c r="FQ16" s="3">
        <v>9654352.2624128293</v>
      </c>
      <c r="FR16" s="3">
        <v>1091435265.941222</v>
      </c>
      <c r="FS16" s="3">
        <v>50530592.991633259</v>
      </c>
      <c r="FT16" s="3"/>
    </row>
    <row r="17" spans="1:176" x14ac:dyDescent="0.2">
      <c r="A17" s="14" t="s">
        <v>199</v>
      </c>
      <c r="B17" s="13" t="s">
        <v>186</v>
      </c>
      <c r="C17" s="4">
        <v>773128759.55228055</v>
      </c>
      <c r="D17" s="3" t="e">
        <v>#VALUE!</v>
      </c>
      <c r="E17" s="3">
        <v>39922.849260972151</v>
      </c>
      <c r="F17" s="3">
        <v>22305072.31918592</v>
      </c>
      <c r="G17" s="3">
        <v>2626827.0305589512</v>
      </c>
      <c r="H17" s="3">
        <v>38861.361256357079</v>
      </c>
      <c r="I17" s="3" t="e">
        <v>#VALUE!</v>
      </c>
      <c r="J17" s="3">
        <v>16834863.863056507</v>
      </c>
      <c r="K17" s="3">
        <v>78022722.567806065</v>
      </c>
      <c r="L17" s="3">
        <v>46318333.170766443</v>
      </c>
      <c r="M17" s="3">
        <v>25149096.227793828</v>
      </c>
      <c r="N17" s="3">
        <v>85379869.344013229</v>
      </c>
      <c r="O17" s="3">
        <v>29556282.337375693</v>
      </c>
      <c r="P17" s="3" t="e">
        <v>#VALUE!</v>
      </c>
      <c r="Q17" s="3" t="e">
        <v>#VALUE!</v>
      </c>
      <c r="R17" s="3">
        <v>17997128.54711359</v>
      </c>
      <c r="S17" s="3">
        <v>20568662.745595433</v>
      </c>
      <c r="T17" s="3">
        <v>224770581.49685457</v>
      </c>
      <c r="U17" s="3">
        <v>61643375.993085459</v>
      </c>
      <c r="V17" s="3">
        <v>127390655.81582107</v>
      </c>
      <c r="W17" s="3">
        <v>40317.786752183325</v>
      </c>
      <c r="X17" s="3">
        <v>1059009.32169959</v>
      </c>
      <c r="Y17" s="3">
        <v>169578801.16480303</v>
      </c>
      <c r="Z17" s="3">
        <v>140757114.25295064</v>
      </c>
      <c r="AA17" s="3">
        <v>4834509.6193757383</v>
      </c>
      <c r="AB17" s="3">
        <v>696445.74570553133</v>
      </c>
      <c r="AC17" s="3">
        <v>563701.32916359394</v>
      </c>
      <c r="AD17" s="3">
        <v>645915886.80041897</v>
      </c>
      <c r="AE17" s="3">
        <v>49794.563305435018</v>
      </c>
      <c r="AF17" s="3">
        <v>66372322.839504309</v>
      </c>
      <c r="AG17" s="3">
        <v>104775516.93492024</v>
      </c>
      <c r="AH17" s="3">
        <v>152180.81428822668</v>
      </c>
      <c r="AI17" s="3">
        <v>480725184.10373902</v>
      </c>
      <c r="AJ17" s="3">
        <v>83360454.958806068</v>
      </c>
      <c r="AK17" s="3">
        <v>71521721.606041983</v>
      </c>
      <c r="AL17" s="3">
        <v>1274439.494075238</v>
      </c>
      <c r="AM17" s="3">
        <v>51819.737958167978</v>
      </c>
      <c r="AN17" s="3">
        <v>45924267.763226494</v>
      </c>
      <c r="AO17" s="3">
        <v>40483603.810833745</v>
      </c>
      <c r="AP17" s="3">
        <v>48768010.638747141</v>
      </c>
      <c r="AQ17" s="3">
        <v>83330092.446894795</v>
      </c>
      <c r="AR17" s="3">
        <v>10164005.040270004</v>
      </c>
      <c r="AS17" s="3">
        <v>4109627.8137163534</v>
      </c>
      <c r="AT17" s="3" t="e">
        <v>#VALUE!</v>
      </c>
      <c r="AU17" s="3">
        <v>15192307.896523662</v>
      </c>
      <c r="AV17" s="3">
        <v>10426087.086549483</v>
      </c>
      <c r="AW17" s="3">
        <v>741361.19669216801</v>
      </c>
      <c r="AX17" s="3">
        <v>3146309.0500091105</v>
      </c>
      <c r="AY17" s="3">
        <v>35584040.042483978</v>
      </c>
      <c r="AZ17" s="3">
        <v>22020759.442879438</v>
      </c>
      <c r="BA17" s="3" t="e">
        <v>#VALUE!</v>
      </c>
      <c r="BB17" s="3">
        <v>122033.39773204189</v>
      </c>
      <c r="BC17" s="3">
        <v>4927677.3068433618</v>
      </c>
      <c r="BD17" s="3">
        <v>91567849.087349743</v>
      </c>
      <c r="BE17" s="3">
        <v>63759580.517535307</v>
      </c>
      <c r="BF17" s="3" t="e">
        <v>#VALUE!</v>
      </c>
      <c r="BG17" s="3">
        <v>54759525.979331769</v>
      </c>
      <c r="BH17" s="3">
        <v>46901.147138464185</v>
      </c>
      <c r="BI17" s="3">
        <v>4489088.1780609954</v>
      </c>
      <c r="BJ17" s="3">
        <v>88046875.337216258</v>
      </c>
      <c r="BK17" s="3">
        <v>1738565.6839046439</v>
      </c>
      <c r="BL17" s="3" t="e">
        <v>#VALUE!</v>
      </c>
      <c r="BM17" s="3">
        <v>346613759.45779377</v>
      </c>
      <c r="BN17" s="3">
        <v>1760403.794125088</v>
      </c>
      <c r="BO17" s="3" t="e">
        <v>#VALUE!</v>
      </c>
      <c r="BP17" s="3">
        <v>8485206.5209885687</v>
      </c>
      <c r="BQ17" s="3" t="e">
        <v>#VALUE!</v>
      </c>
      <c r="BR17" s="3" t="e">
        <v>#VALUE!</v>
      </c>
      <c r="BS17" s="3">
        <v>460394.90113694157</v>
      </c>
      <c r="BT17" s="3" t="e">
        <v>#VALUE!</v>
      </c>
      <c r="BU17" s="3">
        <v>3162229.9922975246</v>
      </c>
      <c r="BV17" s="3">
        <v>62164405.700245611</v>
      </c>
      <c r="BW17" s="3">
        <v>8792491.1698123943</v>
      </c>
      <c r="BX17" s="3">
        <v>16173534.481120639</v>
      </c>
      <c r="BY17" s="3">
        <v>4491359444.8077536</v>
      </c>
      <c r="BZ17" s="3">
        <v>51528799.26820454</v>
      </c>
      <c r="CA17" s="3">
        <v>151832223.41613919</v>
      </c>
      <c r="CB17" s="3">
        <v>990555740.50093579</v>
      </c>
      <c r="CC17" s="3">
        <v>32013048.888388544</v>
      </c>
      <c r="CD17" s="3" t="e">
        <v>#VALUE!</v>
      </c>
      <c r="CE17" s="3">
        <v>44984949.860491209</v>
      </c>
      <c r="CF17" s="3">
        <v>10850289.124282267</v>
      </c>
      <c r="CG17" s="3">
        <v>6560535.8995428067</v>
      </c>
      <c r="CH17" s="3">
        <v>81412736.330730066</v>
      </c>
      <c r="CI17" s="3">
        <v>246792542.27790675</v>
      </c>
      <c r="CJ17" s="3">
        <v>166915527.34574175</v>
      </c>
      <c r="CK17" s="3" t="e">
        <v>#VALUE!</v>
      </c>
      <c r="CL17" s="3" t="e">
        <v>#VALUE!</v>
      </c>
      <c r="CM17" s="3">
        <v>21621584.654379364</v>
      </c>
      <c r="CN17" s="3">
        <v>2355303.9656991535</v>
      </c>
      <c r="CO17" s="3" t="e">
        <v>#VALUE!</v>
      </c>
      <c r="CP17" s="3" t="e">
        <v>#VALUE!</v>
      </c>
      <c r="CQ17" s="3">
        <v>2790815608.6967974</v>
      </c>
      <c r="CR17" s="3">
        <v>50366656.159526743</v>
      </c>
      <c r="CS17" s="3">
        <v>73539.087844252324</v>
      </c>
      <c r="CT17" s="3">
        <v>144070.02097812662</v>
      </c>
      <c r="CU17" s="3">
        <v>21215856.725197956</v>
      </c>
      <c r="CV17" s="3">
        <v>48929743.893654652</v>
      </c>
      <c r="CW17" s="3">
        <v>4201861.4632650902</v>
      </c>
      <c r="CX17" s="3">
        <v>576727.50297270704</v>
      </c>
      <c r="CY17" s="3">
        <v>3667553.8983563539</v>
      </c>
      <c r="CZ17" s="3">
        <v>1645588.6170325661</v>
      </c>
      <c r="DA17" s="3">
        <v>3653835.2584193535</v>
      </c>
      <c r="DB17" s="3" t="e">
        <v>#VALUE!</v>
      </c>
      <c r="DC17" s="3">
        <v>953079496.28140509</v>
      </c>
      <c r="DD17" s="3">
        <v>1997604387.9839098</v>
      </c>
      <c r="DE17" s="3">
        <v>7035073.938825978</v>
      </c>
      <c r="DF17" s="3" t="e">
        <v>#VALUE!</v>
      </c>
      <c r="DG17" s="3">
        <v>5195255.0533854077</v>
      </c>
      <c r="DH17" s="3">
        <v>476120846.78197628</v>
      </c>
      <c r="DI17" s="3">
        <v>12070854.543623576</v>
      </c>
      <c r="DJ17" s="3">
        <v>3765968.2851839904</v>
      </c>
      <c r="DK17" s="3">
        <v>16471.331801678902</v>
      </c>
      <c r="DL17" s="3">
        <v>1626661.9732528394</v>
      </c>
      <c r="DM17" s="3">
        <v>118897064.11189334</v>
      </c>
      <c r="DN17" s="3">
        <v>6686622.9485153342</v>
      </c>
      <c r="DO17" s="3" t="e">
        <v>#VALUE!</v>
      </c>
      <c r="DP17" s="3">
        <v>5011630.4541048389</v>
      </c>
      <c r="DQ17" s="3">
        <v>99448.510126521665</v>
      </c>
      <c r="DR17" s="3">
        <v>57112570.621929914</v>
      </c>
      <c r="DS17" s="3">
        <v>19900964.006017458</v>
      </c>
      <c r="DT17" s="3">
        <v>237448616.17041755</v>
      </c>
      <c r="DU17" s="3">
        <v>795155.48432611325</v>
      </c>
      <c r="DV17" s="3" t="e">
        <v>#VALUE!</v>
      </c>
      <c r="DW17" s="3">
        <v>5726698.4825166725</v>
      </c>
      <c r="DX17" s="3">
        <v>88950327.910578385</v>
      </c>
      <c r="DY17" s="3">
        <v>5133.0403252038122</v>
      </c>
      <c r="DZ17" s="3">
        <v>34623102.312294148</v>
      </c>
      <c r="EA17" s="3">
        <v>5374294.3519324046</v>
      </c>
      <c r="EB17" s="3">
        <v>15112.343205390478</v>
      </c>
      <c r="EC17" s="3">
        <v>9834265.3639763184</v>
      </c>
      <c r="ED17" s="3" t="e">
        <v>#VALUE!</v>
      </c>
      <c r="EE17" s="3">
        <v>4923978.8131153872</v>
      </c>
      <c r="EF17" s="3">
        <v>1702721.7107149193</v>
      </c>
      <c r="EG17" s="3">
        <v>14857475.177422944</v>
      </c>
      <c r="EH17" s="3" t="e">
        <v>#VALUE!</v>
      </c>
      <c r="EI17" s="3">
        <v>500842831.26052368</v>
      </c>
      <c r="EJ17" s="3" t="e">
        <v>#VALUE!</v>
      </c>
      <c r="EK17" s="3" t="e">
        <v>#VALUE!</v>
      </c>
      <c r="EL17" s="3" t="e">
        <v>#VALUE!</v>
      </c>
      <c r="EM17" s="3">
        <v>427844.60025135148</v>
      </c>
      <c r="EN17" s="3">
        <v>7380179.4464680292</v>
      </c>
      <c r="EO17" s="3" t="e">
        <v>#VALUE!</v>
      </c>
      <c r="EP17" s="3">
        <v>19502.060137487886</v>
      </c>
      <c r="EQ17" s="3" t="e">
        <v>#VALUE!</v>
      </c>
      <c r="ER17" s="3">
        <v>10840708.707072964</v>
      </c>
      <c r="ES17" s="3">
        <v>9303520.455313962</v>
      </c>
      <c r="ET17" s="3">
        <v>13824629.741210096</v>
      </c>
      <c r="EU17" s="3">
        <v>68027.981172802232</v>
      </c>
      <c r="EV17" s="3">
        <v>8235214.6986761354</v>
      </c>
      <c r="EW17" s="3">
        <v>2628084.7947488339</v>
      </c>
      <c r="EX17" s="3">
        <v>76527.816490784695</v>
      </c>
      <c r="EY17" s="3">
        <v>2999966.6537937154</v>
      </c>
      <c r="EZ17" s="3">
        <v>71659.476748417233</v>
      </c>
      <c r="FA17" s="3" t="e">
        <v>#VALUE!</v>
      </c>
      <c r="FB17" s="3">
        <v>151560.48430140645</v>
      </c>
      <c r="FC17" s="3">
        <v>89420.771055283287</v>
      </c>
      <c r="FD17" s="3">
        <v>520195.00692851254</v>
      </c>
      <c r="FE17" s="3">
        <v>630187.60796429368</v>
      </c>
      <c r="FF17" s="3" t="e">
        <v>#VALUE!</v>
      </c>
      <c r="FG17" s="3">
        <v>34342.876065485303</v>
      </c>
      <c r="FH17" s="3">
        <v>804108.8222530107</v>
      </c>
      <c r="FI17" s="3">
        <v>5585054.9262222666</v>
      </c>
      <c r="FJ17" s="3" t="e">
        <v>#VALUE!</v>
      </c>
      <c r="FK17" s="3">
        <v>444520216.36736357</v>
      </c>
      <c r="FL17" s="3">
        <v>43360760.736282021</v>
      </c>
      <c r="FM17" s="3" t="e">
        <v>#VALUE!</v>
      </c>
      <c r="FN17" s="3" t="e">
        <v>#VALUE!</v>
      </c>
      <c r="FO17" s="3" t="e">
        <v>#VALUE!</v>
      </c>
      <c r="FP17" s="3">
        <v>492955631.08133757</v>
      </c>
      <c r="FQ17" s="3">
        <v>9468719.6092192419</v>
      </c>
      <c r="FR17" s="3">
        <v>1050850764.1126235</v>
      </c>
      <c r="FS17" s="3">
        <v>48058631.370757885</v>
      </c>
      <c r="FT17" s="3"/>
    </row>
    <row r="18" spans="1:176" customFormat="1" x14ac:dyDescent="0.2">
      <c r="A18" s="9" t="s">
        <v>180</v>
      </c>
      <c r="C18">
        <v>0.12866967900000001</v>
      </c>
      <c r="D18" t="e">
        <v>#VALUE!</v>
      </c>
      <c r="E18" t="e">
        <v>#VALUE!</v>
      </c>
      <c r="F18">
        <v>7.7638495000000002E-2</v>
      </c>
      <c r="G18">
        <v>0.18092539499999999</v>
      </c>
      <c r="H18" t="e">
        <v>#VALUE!</v>
      </c>
      <c r="I18" t="e">
        <v>#VALUE!</v>
      </c>
      <c r="J18">
        <v>7.5706191000000006E-2</v>
      </c>
      <c r="K18">
        <v>0.19116673100000001</v>
      </c>
      <c r="L18">
        <v>0.16471649499999999</v>
      </c>
      <c r="M18">
        <v>6.1920218999999999E-2</v>
      </c>
      <c r="N18">
        <v>3.2287239000000002E-2</v>
      </c>
      <c r="O18">
        <v>5.0945520000000001E-2</v>
      </c>
      <c r="P18" t="e">
        <v>#VALUE!</v>
      </c>
      <c r="Q18" t="e">
        <v>#VALUE!</v>
      </c>
      <c r="R18">
        <v>6.0740014000000002E-2</v>
      </c>
      <c r="S18">
        <v>3.2290106999999998E-2</v>
      </c>
      <c r="T18">
        <v>0.11409683399999999</v>
      </c>
      <c r="U18">
        <v>0.104167314</v>
      </c>
      <c r="V18">
        <v>0.16623180900000001</v>
      </c>
      <c r="W18">
        <v>0.56601419100000006</v>
      </c>
      <c r="X18">
        <v>5.5040812000000001E-2</v>
      </c>
      <c r="Y18">
        <v>5.5906975999999997E-2</v>
      </c>
      <c r="Z18">
        <v>8.2449314999999995E-2</v>
      </c>
      <c r="AA18">
        <v>2.5040604000000001E-2</v>
      </c>
      <c r="AB18" t="e">
        <v>#VALUE!</v>
      </c>
      <c r="AC18">
        <v>0.22885989500000001</v>
      </c>
      <c r="AD18">
        <v>9.0752812000000002E-2</v>
      </c>
      <c r="AE18">
        <v>0.31942267699999999</v>
      </c>
      <c r="AF18">
        <v>7.7624877999999994E-2</v>
      </c>
      <c r="AG18">
        <v>4.6284223999999999E-2</v>
      </c>
      <c r="AH18">
        <v>0.41833018999999999</v>
      </c>
      <c r="AI18">
        <v>0.141328073</v>
      </c>
      <c r="AJ18">
        <v>2.7226051000000001E-2</v>
      </c>
      <c r="AK18">
        <v>5.5922488999999999E-2</v>
      </c>
      <c r="AL18">
        <v>8.1906225999999999E-2</v>
      </c>
      <c r="AM18" t="e">
        <v>#VALUE!</v>
      </c>
      <c r="AN18">
        <v>9.7303491000000006E-2</v>
      </c>
      <c r="AO18">
        <v>5.5514744999999997E-2</v>
      </c>
      <c r="AP18">
        <v>8.0496512000000006E-2</v>
      </c>
      <c r="AQ18">
        <v>6.9918388999999997E-2</v>
      </c>
      <c r="AR18">
        <v>1.8524919000000001E-2</v>
      </c>
      <c r="AS18">
        <v>5.6360530999999998E-2</v>
      </c>
      <c r="AT18" t="e">
        <v>#VALUE!</v>
      </c>
      <c r="AU18">
        <v>0.22902565699999999</v>
      </c>
      <c r="AV18">
        <v>0.12693043100000001</v>
      </c>
      <c r="AW18">
        <v>0.112216829</v>
      </c>
      <c r="AX18" t="e">
        <v>#VALUE!</v>
      </c>
      <c r="AY18">
        <v>2.9279728000000001E-2</v>
      </c>
      <c r="AZ18">
        <v>3.0824510999999999E-2</v>
      </c>
      <c r="BA18" t="e">
        <v>#VALUE!</v>
      </c>
      <c r="BB18" t="e">
        <v>#VALUE!</v>
      </c>
      <c r="BC18">
        <v>6.8968479999999997E-3</v>
      </c>
      <c r="BD18">
        <v>7.4085373999999996E-2</v>
      </c>
      <c r="BE18">
        <v>0.103501791</v>
      </c>
      <c r="BF18" t="e">
        <v>#VALUE!</v>
      </c>
      <c r="BG18">
        <v>6.2934557000000002E-2</v>
      </c>
      <c r="BH18" t="e">
        <v>#VALUE!</v>
      </c>
      <c r="BI18">
        <v>4.3712024000000002E-2</v>
      </c>
      <c r="BJ18">
        <v>6.2425226E-2</v>
      </c>
      <c r="BK18">
        <v>2.3907833999999999E-2</v>
      </c>
      <c r="BL18" t="e">
        <v>#VALUE!</v>
      </c>
      <c r="BM18">
        <v>9.700839E-2</v>
      </c>
      <c r="BN18">
        <v>2.1188399999999999E-3</v>
      </c>
      <c r="BO18" t="e">
        <v>#VALUE!</v>
      </c>
      <c r="BP18">
        <v>8.9022579000000004E-2</v>
      </c>
      <c r="BQ18" t="e">
        <v>#VALUE!</v>
      </c>
      <c r="BR18" t="e">
        <v>#VALUE!</v>
      </c>
      <c r="BS18">
        <v>9.9661002999999998E-2</v>
      </c>
      <c r="BT18" t="e">
        <v>#VALUE!</v>
      </c>
      <c r="BU18">
        <v>3.4424660000000003E-2</v>
      </c>
      <c r="BV18">
        <v>0.12287429</v>
      </c>
      <c r="BW18">
        <v>5.6164095999999997E-2</v>
      </c>
      <c r="BX18">
        <v>1.5622255999999999E-2</v>
      </c>
      <c r="BY18">
        <v>1.0622635E-2</v>
      </c>
      <c r="BZ18">
        <v>0.14441464500000001</v>
      </c>
      <c r="CA18">
        <v>1.2953128E-2</v>
      </c>
      <c r="CB18">
        <v>5.8029232E-2</v>
      </c>
      <c r="CC18">
        <v>0.15101508799999999</v>
      </c>
      <c r="CD18">
        <v>0.338886825</v>
      </c>
      <c r="CE18">
        <v>0.124880905</v>
      </c>
      <c r="CF18">
        <v>3.5418350000000001E-2</v>
      </c>
      <c r="CG18">
        <v>4.6420032E-2</v>
      </c>
      <c r="CH18">
        <v>0.173073898</v>
      </c>
      <c r="CI18">
        <v>9.2746402000000006E-2</v>
      </c>
      <c r="CJ18">
        <v>1.1082576E-2</v>
      </c>
      <c r="CK18" t="e">
        <v>#VALUE!</v>
      </c>
      <c r="CL18" t="e">
        <v>#VALUE!</v>
      </c>
      <c r="CM18">
        <v>0.15775197199999999</v>
      </c>
      <c r="CN18">
        <v>0.25478855700000003</v>
      </c>
      <c r="CO18" t="e">
        <v>#VALUE!</v>
      </c>
      <c r="CP18" t="e">
        <v>#VALUE!</v>
      </c>
      <c r="CQ18" t="e">
        <v>#VALUE!</v>
      </c>
      <c r="CR18">
        <v>0.13726396599999999</v>
      </c>
      <c r="CS18" t="e">
        <v>#VALUE!</v>
      </c>
      <c r="CT18">
        <v>0.21330521699999999</v>
      </c>
      <c r="CU18">
        <v>6.5063317999999995E-2</v>
      </c>
      <c r="CV18">
        <v>0.25033989699999998</v>
      </c>
      <c r="CW18">
        <v>7.4450660000000002E-2</v>
      </c>
      <c r="CX18">
        <v>0.15608391499999999</v>
      </c>
      <c r="CY18">
        <v>9.8714621000000002E-2</v>
      </c>
      <c r="CZ18">
        <v>5.8588436000000001E-2</v>
      </c>
      <c r="DA18">
        <v>2.2830702000000001E-2</v>
      </c>
      <c r="DB18" t="e">
        <v>#VALUE!</v>
      </c>
      <c r="DC18">
        <v>8.3524322999999998E-2</v>
      </c>
      <c r="DD18">
        <v>0.17644089700000001</v>
      </c>
      <c r="DE18">
        <v>0.17867396799999999</v>
      </c>
      <c r="DF18" t="e">
        <v>#VALUE!</v>
      </c>
      <c r="DG18">
        <v>0.27081201100000002</v>
      </c>
      <c r="DH18">
        <v>0.188591331</v>
      </c>
      <c r="DI18">
        <v>0.17907658100000001</v>
      </c>
      <c r="DJ18">
        <v>5.4808715000000001E-2</v>
      </c>
      <c r="DK18" t="e">
        <v>#VALUE!</v>
      </c>
      <c r="DL18">
        <v>0.109324955</v>
      </c>
      <c r="DM18">
        <v>0.15579106400000001</v>
      </c>
      <c r="DN18">
        <v>6.8164081000000001E-2</v>
      </c>
      <c r="DO18" t="e">
        <v>#VALUE!</v>
      </c>
      <c r="DP18">
        <v>0.173914447</v>
      </c>
      <c r="DQ18" t="e">
        <v>#VALUE!</v>
      </c>
      <c r="DR18">
        <v>4.9609673999999999E-2</v>
      </c>
      <c r="DS18">
        <v>6.4757344999999994E-2</v>
      </c>
      <c r="DT18">
        <v>6.5804632000000002E-2</v>
      </c>
      <c r="DU18" t="e">
        <v>#VALUE!</v>
      </c>
      <c r="DV18" t="e">
        <v>#VALUE!</v>
      </c>
      <c r="DW18">
        <v>0.15213887400000001</v>
      </c>
      <c r="DX18">
        <v>5.1114289E-2</v>
      </c>
      <c r="DY18" t="e">
        <v>#VALUE!</v>
      </c>
      <c r="DZ18">
        <v>9.5292048000000004E-2</v>
      </c>
      <c r="EA18">
        <v>9.3970964000000004E-2</v>
      </c>
      <c r="EB18" t="e">
        <v>#VALUE!</v>
      </c>
      <c r="EC18">
        <v>0.23184403100000001</v>
      </c>
      <c r="ED18" t="e">
        <v>#VALUE!</v>
      </c>
      <c r="EE18">
        <v>0.167444855</v>
      </c>
      <c r="EF18">
        <v>0.213871899</v>
      </c>
      <c r="EG18">
        <v>0.191951546</v>
      </c>
      <c r="EH18" t="e">
        <v>#VALUE!</v>
      </c>
      <c r="EI18">
        <v>0.119047996</v>
      </c>
      <c r="EJ18" t="e">
        <v>#VALUE!</v>
      </c>
      <c r="EK18" t="e">
        <v>#VALUE!</v>
      </c>
      <c r="EL18" t="e">
        <v>#VALUE!</v>
      </c>
      <c r="EM18">
        <v>0.26918428999999999</v>
      </c>
      <c r="EN18">
        <v>0.14688759700000001</v>
      </c>
      <c r="EO18" t="e">
        <v>#VALUE!</v>
      </c>
      <c r="EP18" t="e">
        <v>#VALUE!</v>
      </c>
      <c r="EQ18" t="e">
        <v>#VALUE!</v>
      </c>
      <c r="ER18">
        <v>8.6897279999999993E-2</v>
      </c>
      <c r="ES18">
        <v>0.20957167099999999</v>
      </c>
      <c r="ET18">
        <v>9.7809714000000006E-2</v>
      </c>
      <c r="EU18">
        <v>0.31871318599999998</v>
      </c>
      <c r="EV18">
        <v>0.130777642</v>
      </c>
      <c r="EW18">
        <v>0.11857147699999999</v>
      </c>
      <c r="EX18">
        <v>0.51806710700000003</v>
      </c>
      <c r="EY18">
        <v>0.19341339599999999</v>
      </c>
      <c r="EZ18">
        <v>0.123569473</v>
      </c>
      <c r="FA18" t="e">
        <v>#VALUE!</v>
      </c>
      <c r="FB18">
        <v>5.8401988000000002E-2</v>
      </c>
      <c r="FC18">
        <v>0.37224182900000002</v>
      </c>
      <c r="FD18">
        <v>0.47792679500000002</v>
      </c>
      <c r="FE18">
        <v>0.113669982</v>
      </c>
      <c r="FF18" t="e">
        <v>#VALUE!</v>
      </c>
      <c r="FG18">
        <v>0.63395084499999999</v>
      </c>
      <c r="FH18">
        <v>0.38146326699999999</v>
      </c>
      <c r="FI18">
        <v>9.2398409000000001E-2</v>
      </c>
      <c r="FJ18" t="e">
        <v>#VALUE!</v>
      </c>
      <c r="FK18">
        <v>0.13520984</v>
      </c>
      <c r="FL18">
        <v>3.8296036999999998E-2</v>
      </c>
      <c r="FM18" t="e">
        <v>#VALUE!</v>
      </c>
      <c r="FN18" t="e">
        <v>#VALUE!</v>
      </c>
      <c r="FO18">
        <v>0.11807914</v>
      </c>
      <c r="FP18">
        <v>4.7736845999999999E-2</v>
      </c>
      <c r="FQ18">
        <v>6.7945099999999994E-2</v>
      </c>
      <c r="FR18">
        <v>2.5215910000000001E-2</v>
      </c>
      <c r="FS18">
        <v>1.0543465E-2</v>
      </c>
    </row>
    <row r="19" spans="1:176" customFormat="1" x14ac:dyDescent="0.2">
      <c r="A19" s="9" t="s">
        <v>181</v>
      </c>
      <c r="B19">
        <v>1</v>
      </c>
      <c r="C19">
        <v>0.92629950900000002</v>
      </c>
      <c r="D19" t="e">
        <v>#VALUE!</v>
      </c>
      <c r="E19" t="e">
        <v>#VALUE!</v>
      </c>
      <c r="F19">
        <v>0.97878085000000004</v>
      </c>
      <c r="G19">
        <v>0.98340759200000005</v>
      </c>
      <c r="H19" t="e">
        <v>#VALUE!</v>
      </c>
      <c r="I19" t="e">
        <v>#VALUE!</v>
      </c>
      <c r="J19">
        <v>0.97861348000000004</v>
      </c>
      <c r="K19">
        <v>0.96596995600000002</v>
      </c>
      <c r="L19">
        <v>0.96800334200000004</v>
      </c>
      <c r="M19">
        <v>0.983068724</v>
      </c>
      <c r="N19">
        <v>0.99327826500000005</v>
      </c>
      <c r="O19">
        <v>0.98646622699999997</v>
      </c>
      <c r="P19" t="e">
        <v>#VALUE!</v>
      </c>
      <c r="Q19" t="e">
        <v>#VALUE!</v>
      </c>
      <c r="R19">
        <v>0.98763454100000003</v>
      </c>
      <c r="S19">
        <v>0.98641586599999997</v>
      </c>
      <c r="T19">
        <v>0.97580335100000004</v>
      </c>
      <c r="U19">
        <v>0.99605811399999999</v>
      </c>
      <c r="V19">
        <v>0.97212622100000001</v>
      </c>
      <c r="W19" t="e">
        <v>#VALUE!</v>
      </c>
      <c r="X19" t="e">
        <v>#VALUE!</v>
      </c>
      <c r="Y19">
        <v>0.98471055699999999</v>
      </c>
      <c r="Z19">
        <v>0.98154118800000001</v>
      </c>
      <c r="AA19">
        <v>0.86885101899999995</v>
      </c>
      <c r="AB19" t="e">
        <v>#VALUE!</v>
      </c>
      <c r="AC19" t="e">
        <v>#VALUE!</v>
      </c>
      <c r="AD19">
        <v>0.98366504799999999</v>
      </c>
      <c r="AE19" t="e">
        <v>#VALUE!</v>
      </c>
      <c r="AF19">
        <v>0.98545997900000004</v>
      </c>
      <c r="AG19">
        <v>0.98364994299999997</v>
      </c>
      <c r="AH19" t="e">
        <v>#VALUE!</v>
      </c>
      <c r="AI19">
        <v>0.97895612099999996</v>
      </c>
      <c r="AJ19">
        <v>0.98909392500000004</v>
      </c>
      <c r="AK19">
        <v>0.98485170200000005</v>
      </c>
      <c r="AL19" t="e">
        <v>#VALUE!</v>
      </c>
      <c r="AM19" t="e">
        <v>#VALUE!</v>
      </c>
      <c r="AN19">
        <v>0.98502334000000003</v>
      </c>
      <c r="AO19">
        <v>0.97568567699999997</v>
      </c>
      <c r="AP19">
        <v>0.99314644100000005</v>
      </c>
      <c r="AQ19">
        <v>0.99049238500000003</v>
      </c>
      <c r="AR19">
        <v>0.99872075000000005</v>
      </c>
      <c r="AS19">
        <v>0.99711426999999997</v>
      </c>
      <c r="AT19" t="e">
        <v>#VALUE!</v>
      </c>
      <c r="AU19">
        <v>0.99561314400000001</v>
      </c>
      <c r="AV19">
        <v>0.99991836000000001</v>
      </c>
      <c r="AW19">
        <v>0.98790040700000004</v>
      </c>
      <c r="AX19" t="e">
        <v>#VALUE!</v>
      </c>
      <c r="AY19">
        <v>0.99949489000000002</v>
      </c>
      <c r="AZ19">
        <v>0.99646919</v>
      </c>
      <c r="BA19" t="e">
        <v>#VALUE!</v>
      </c>
      <c r="BB19" t="e">
        <v>#VALUE!</v>
      </c>
      <c r="BC19">
        <v>0.99917248000000003</v>
      </c>
      <c r="BD19">
        <v>0.99986030800000003</v>
      </c>
      <c r="BE19">
        <v>0.99954193400000002</v>
      </c>
      <c r="BF19" t="e">
        <v>#VALUE!</v>
      </c>
      <c r="BG19">
        <v>0.98980251399999997</v>
      </c>
      <c r="BH19" t="e">
        <v>#VALUE!</v>
      </c>
      <c r="BI19" t="e">
        <v>#VALUE!</v>
      </c>
      <c r="BJ19">
        <v>0.99229637199999998</v>
      </c>
      <c r="BK19">
        <v>0.99556284699999997</v>
      </c>
      <c r="BL19" t="e">
        <v>#VALUE!</v>
      </c>
      <c r="BM19">
        <v>0.99372040900000003</v>
      </c>
      <c r="BN19" t="e">
        <v>#VALUE!</v>
      </c>
      <c r="BO19" t="e">
        <v>#VALUE!</v>
      </c>
      <c r="BP19">
        <v>0.99332834800000003</v>
      </c>
      <c r="BQ19" t="e">
        <v>#VALUE!</v>
      </c>
      <c r="BR19" t="e">
        <v>#VALUE!</v>
      </c>
      <c r="BS19" t="e">
        <v>#VALUE!</v>
      </c>
      <c r="BT19" t="e">
        <v>#VALUE!</v>
      </c>
      <c r="BU19">
        <v>0.82346216800000005</v>
      </c>
      <c r="BV19">
        <v>0.87146845900000003</v>
      </c>
      <c r="BW19">
        <v>0.98776655999999996</v>
      </c>
      <c r="BX19">
        <v>0.99434645399999999</v>
      </c>
      <c r="BY19">
        <v>0.99463780199999996</v>
      </c>
      <c r="BZ19">
        <v>0.87167353700000005</v>
      </c>
      <c r="CA19">
        <v>0.99606733999999997</v>
      </c>
      <c r="CB19">
        <v>0.940837162</v>
      </c>
      <c r="CC19">
        <v>0.97929986800000002</v>
      </c>
      <c r="CD19" t="e">
        <v>#VALUE!</v>
      </c>
      <c r="CE19">
        <v>0.97217400899999995</v>
      </c>
      <c r="CF19">
        <v>0.97860119899999998</v>
      </c>
      <c r="CG19">
        <v>0.99948262700000001</v>
      </c>
      <c r="CH19">
        <v>0.85905769099999996</v>
      </c>
      <c r="CI19">
        <v>0.99963219800000003</v>
      </c>
      <c r="CJ19">
        <v>0.97506174099999998</v>
      </c>
      <c r="CK19" t="e">
        <v>#VALUE!</v>
      </c>
      <c r="CL19" t="e">
        <v>#VALUE!</v>
      </c>
      <c r="CM19">
        <v>0.46926011099999998</v>
      </c>
      <c r="CN19">
        <v>0.97560173800000005</v>
      </c>
      <c r="CO19" t="e">
        <v>#VALUE!</v>
      </c>
      <c r="CP19" t="e">
        <v>#VALUE!</v>
      </c>
      <c r="CQ19" t="e">
        <v>#VALUE!</v>
      </c>
      <c r="CR19">
        <v>0.99250132400000002</v>
      </c>
      <c r="CS19" t="e">
        <v>#VALUE!</v>
      </c>
      <c r="CT19" t="e">
        <v>#VALUE!</v>
      </c>
      <c r="CU19">
        <v>0.99745627400000003</v>
      </c>
      <c r="CV19">
        <v>0.70387251399999995</v>
      </c>
      <c r="CW19">
        <v>0.99590675399999995</v>
      </c>
      <c r="CX19">
        <v>0.97794770099999995</v>
      </c>
      <c r="CY19">
        <v>0.95924055900000005</v>
      </c>
      <c r="CZ19">
        <v>0.96855586999999999</v>
      </c>
      <c r="DA19">
        <v>0.95968529499999999</v>
      </c>
      <c r="DB19" t="e">
        <v>#VALUE!</v>
      </c>
      <c r="DC19">
        <v>0.93954901099999999</v>
      </c>
      <c r="DD19">
        <v>0.98019612099999998</v>
      </c>
      <c r="DE19">
        <v>0.97963124499999998</v>
      </c>
      <c r="DF19" t="e">
        <v>#VALUE!</v>
      </c>
      <c r="DG19">
        <v>0.98559399800000003</v>
      </c>
      <c r="DH19">
        <v>0.98355921499999999</v>
      </c>
      <c r="DI19">
        <v>0.97948572099999998</v>
      </c>
      <c r="DJ19">
        <v>0.99886314600000004</v>
      </c>
      <c r="DK19" t="e">
        <v>#VALUE!</v>
      </c>
      <c r="DL19">
        <v>0.91882358900000005</v>
      </c>
      <c r="DM19">
        <v>0.96613769199999999</v>
      </c>
      <c r="DN19">
        <v>0.52337127900000002</v>
      </c>
      <c r="DO19" t="e">
        <v>#VALUE!</v>
      </c>
      <c r="DP19">
        <v>0.81413680499999996</v>
      </c>
      <c r="DQ19" t="e">
        <v>#VALUE!</v>
      </c>
      <c r="DR19">
        <v>0.92007565999999996</v>
      </c>
      <c r="DS19">
        <v>0.99111977299999998</v>
      </c>
      <c r="DT19">
        <v>0.99541793700000003</v>
      </c>
      <c r="DU19" t="e">
        <v>#VALUE!</v>
      </c>
      <c r="DV19" t="e">
        <v>#VALUE!</v>
      </c>
      <c r="DW19">
        <v>0.439098828</v>
      </c>
      <c r="DX19">
        <v>0.99999226500000005</v>
      </c>
      <c r="DY19" t="e">
        <v>#VALUE!</v>
      </c>
      <c r="DZ19">
        <v>0.81383165000000002</v>
      </c>
      <c r="EA19">
        <v>0.778728537</v>
      </c>
      <c r="EB19" t="e">
        <v>#VALUE!</v>
      </c>
      <c r="EC19">
        <v>0.79486974700000002</v>
      </c>
      <c r="ED19" t="e">
        <v>#VALUE!</v>
      </c>
      <c r="EE19">
        <v>0.81335216399999999</v>
      </c>
      <c r="EF19">
        <v>0.87245092499999999</v>
      </c>
      <c r="EG19">
        <v>0.702234727</v>
      </c>
      <c r="EH19" t="e">
        <v>#VALUE!</v>
      </c>
      <c r="EI19">
        <v>0.99933066299999995</v>
      </c>
      <c r="EJ19" t="e">
        <v>#VALUE!</v>
      </c>
      <c r="EK19" t="e">
        <v>#VALUE!</v>
      </c>
      <c r="EL19" t="e">
        <v>#VALUE!</v>
      </c>
      <c r="EM19" t="e">
        <v>#VALUE!</v>
      </c>
      <c r="EN19">
        <v>0.68400558499999997</v>
      </c>
      <c r="EO19" t="e">
        <v>#VALUE!</v>
      </c>
      <c r="EP19" t="e">
        <v>#VALUE!</v>
      </c>
      <c r="EQ19" t="e">
        <v>#VALUE!</v>
      </c>
      <c r="ER19">
        <v>0.49404636899999999</v>
      </c>
      <c r="ES19">
        <v>0.790152839</v>
      </c>
      <c r="ET19">
        <v>0.61045309400000003</v>
      </c>
      <c r="EU19" t="e">
        <v>#VALUE!</v>
      </c>
      <c r="EV19">
        <v>0.60436682399999997</v>
      </c>
      <c r="EW19">
        <v>0.89923935600000005</v>
      </c>
      <c r="EX19">
        <v>3.0418552000000001E-2</v>
      </c>
      <c r="EY19">
        <v>0.66531762699999997</v>
      </c>
      <c r="EZ19" t="e">
        <v>#VALUE!</v>
      </c>
      <c r="FA19" t="e">
        <v>#VALUE!</v>
      </c>
      <c r="FB19" t="e">
        <v>#VALUE!</v>
      </c>
      <c r="FC19" t="e">
        <v>#VALUE!</v>
      </c>
      <c r="FD19" t="e">
        <v>#VALUE!</v>
      </c>
      <c r="FE19">
        <v>0.82102587400000004</v>
      </c>
      <c r="FF19" t="e">
        <v>#VALUE!</v>
      </c>
      <c r="FG19" t="e">
        <v>#VALUE!</v>
      </c>
      <c r="FH19" t="e">
        <v>#VALUE!</v>
      </c>
      <c r="FI19">
        <v>0.908572818</v>
      </c>
      <c r="FJ19" t="e">
        <v>#VALUE!</v>
      </c>
      <c r="FK19">
        <v>0.99973241300000004</v>
      </c>
      <c r="FL19">
        <v>0.99996096599999995</v>
      </c>
      <c r="FM19" t="e">
        <v>#VALUE!</v>
      </c>
      <c r="FN19" t="e">
        <v>#VALUE!</v>
      </c>
      <c r="FO19" t="e">
        <v>#VALUE!</v>
      </c>
      <c r="FP19">
        <v>0.91222888400000002</v>
      </c>
      <c r="FQ19">
        <v>0.89917133199999999</v>
      </c>
      <c r="FR19">
        <v>0.95485223100000005</v>
      </c>
      <c r="FS19">
        <v>0.95309569999999999</v>
      </c>
    </row>
  </sheetData>
  <sortState ref="A2:FT17">
    <sortCondition ref="A2:A17"/>
  </sortState>
  <conditionalFormatting sqref="C18:FS19">
    <cfRule type="cellIs" dxfId="1" priority="2" stopIfTrue="1" operator="lessThan">
      <formula>0.2</formula>
    </cfRule>
  </conditionalFormatting>
  <conditionalFormatting sqref="C19:FS19">
    <cfRule type="cellIs" dxfId="0" priority="1" stopIfTrue="1" operator="greaterThan">
      <formula>0.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9BE65-690D-484C-8A6E-16AE3560AF82}">
  <dimension ref="A1:FR17"/>
  <sheetViews>
    <sheetView workbookViewId="0">
      <selection activeCell="BI2" sqref="BI2"/>
    </sheetView>
  </sheetViews>
  <sheetFormatPr baseColWidth="10" defaultRowHeight="16" x14ac:dyDescent="0.2"/>
  <cols>
    <col min="1" max="1" width="15.33203125" style="1" bestFit="1" customWidth="1"/>
    <col min="2" max="2" width="10.83203125" style="1"/>
    <col min="3" max="3" width="12.6640625" style="1" bestFit="1" customWidth="1"/>
    <col min="4" max="4" width="12.1640625" style="1" bestFit="1" customWidth="1"/>
    <col min="5" max="5" width="11" style="1" bestFit="1" customWidth="1"/>
    <col min="6" max="10" width="11.6640625" style="1" bestFit="1" customWidth="1"/>
    <col min="11" max="11" width="12.6640625" style="1" bestFit="1" customWidth="1"/>
    <col min="12" max="14" width="11.6640625" style="1" bestFit="1" customWidth="1"/>
    <col min="15" max="16" width="12.6640625" style="1" bestFit="1" customWidth="1"/>
    <col min="17" max="18" width="11.6640625" style="1" bestFit="1" customWidth="1"/>
    <col min="19" max="19" width="13.6640625" style="1" bestFit="1" customWidth="1"/>
    <col min="20" max="20" width="12.6640625" style="1" bestFit="1" customWidth="1"/>
    <col min="21" max="21" width="11.6640625" style="1" bestFit="1" customWidth="1"/>
    <col min="22" max="22" width="11" style="1" bestFit="1" customWidth="1"/>
    <col min="23" max="23" width="12.6640625" style="1" bestFit="1" customWidth="1"/>
    <col min="24" max="24" width="11.6640625" style="1" bestFit="1" customWidth="1"/>
    <col min="25" max="27" width="12.6640625" style="1" bestFit="1" customWidth="1"/>
    <col min="28" max="29" width="11.6640625" style="1" bestFit="1" customWidth="1"/>
    <col min="30" max="33" width="12.6640625" style="1" bestFit="1" customWidth="1"/>
    <col min="34" max="35" width="11" style="1" bestFit="1" customWidth="1"/>
    <col min="36" max="37" width="11.6640625" style="1" bestFit="1" customWidth="1"/>
    <col min="38" max="38" width="11" style="1" bestFit="1" customWidth="1"/>
    <col min="39" max="39" width="12.6640625" style="1" bestFit="1" customWidth="1"/>
    <col min="40" max="41" width="11.6640625" style="1" bestFit="1" customWidth="1"/>
    <col min="42" max="43" width="12.6640625" style="1" bestFit="1" customWidth="1"/>
    <col min="44" max="44" width="11.6640625" style="1" bestFit="1" customWidth="1"/>
    <col min="45" max="45" width="11" style="1" bestFit="1" customWidth="1"/>
    <col min="46" max="46" width="12.6640625" style="1" bestFit="1" customWidth="1"/>
    <col min="47" max="47" width="11" style="1" bestFit="1" customWidth="1"/>
    <col min="48" max="48" width="12.6640625" style="1" bestFit="1" customWidth="1"/>
    <col min="49" max="50" width="11.6640625" style="1" bestFit="1" customWidth="1"/>
    <col min="51" max="51" width="11.1640625" style="1" bestFit="1" customWidth="1"/>
    <col min="52" max="52" width="12.6640625" style="1" bestFit="1" customWidth="1"/>
    <col min="53" max="54" width="11.6640625" style="1" bestFit="1" customWidth="1"/>
    <col min="55" max="55" width="13.6640625" style="1" bestFit="1" customWidth="1"/>
    <col min="56" max="56" width="11.6640625" style="1" bestFit="1" customWidth="1"/>
    <col min="57" max="58" width="12.6640625" style="1" bestFit="1" customWidth="1"/>
    <col min="59" max="60" width="11.6640625" style="1" bestFit="1" customWidth="1"/>
    <col min="61" max="61" width="11" style="1" bestFit="1" customWidth="1"/>
    <col min="62" max="62" width="11.6640625" style="1" bestFit="1" customWidth="1"/>
    <col min="63" max="64" width="12.6640625" style="1" bestFit="1" customWidth="1"/>
    <col min="65" max="66" width="11.6640625" style="1" bestFit="1" customWidth="1"/>
    <col min="67" max="67" width="13.6640625" style="1" bestFit="1" customWidth="1"/>
    <col min="68" max="71" width="11.6640625" style="1" bestFit="1" customWidth="1"/>
    <col min="72" max="73" width="11.1640625" style="1" bestFit="1" customWidth="1"/>
    <col min="74" max="74" width="11" style="1" bestFit="1" customWidth="1"/>
    <col min="75" max="75" width="11.1640625" style="1" bestFit="1" customWidth="1"/>
    <col min="76" max="77" width="12.6640625" style="1" bestFit="1" customWidth="1"/>
    <col min="78" max="78" width="13.6640625" style="1" bestFit="1" customWidth="1"/>
    <col min="79" max="79" width="11" style="1" bestFit="1" customWidth="1"/>
    <col min="80" max="80" width="12.6640625" style="1" bestFit="1" customWidth="1"/>
    <col min="81" max="81" width="11" style="1" bestFit="1" customWidth="1"/>
    <col min="82" max="82" width="12.6640625" style="1" bestFit="1" customWidth="1"/>
    <col min="83" max="83" width="11.1640625" style="1" bestFit="1" customWidth="1"/>
    <col min="84" max="84" width="11" style="1" bestFit="1" customWidth="1"/>
    <col min="85" max="89" width="11.6640625" style="1" bestFit="1" customWidth="1"/>
    <col min="90" max="90" width="12.6640625" style="1" bestFit="1" customWidth="1"/>
    <col min="91" max="91" width="11" style="1" bestFit="1" customWidth="1"/>
    <col min="92" max="92" width="11.6640625" style="1" bestFit="1" customWidth="1"/>
    <col min="93" max="93" width="12.6640625" style="1" bestFit="1" customWidth="1"/>
    <col min="94" max="94" width="11" style="1" bestFit="1" customWidth="1"/>
    <col min="95" max="95" width="11.6640625" style="1" bestFit="1" customWidth="1"/>
    <col min="96" max="96" width="11" style="1" bestFit="1" customWidth="1"/>
    <col min="97" max="97" width="11.6640625" style="1" bestFit="1" customWidth="1"/>
    <col min="98" max="98" width="12.6640625" style="1" bestFit="1" customWidth="1"/>
    <col min="99" max="100" width="11.6640625" style="1" bestFit="1" customWidth="1"/>
    <col min="101" max="101" width="11" style="1" bestFit="1" customWidth="1"/>
    <col min="102" max="103" width="11.6640625" style="1" bestFit="1" customWidth="1"/>
    <col min="104" max="104" width="12.1640625" style="1" bestFit="1" customWidth="1"/>
    <col min="105" max="105" width="11" style="1" bestFit="1" customWidth="1"/>
    <col min="106" max="107" width="11.6640625" style="1" bestFit="1" customWidth="1"/>
    <col min="108" max="109" width="12.6640625" style="1" bestFit="1" customWidth="1"/>
    <col min="110" max="110" width="11.6640625" style="1" bestFit="1" customWidth="1"/>
    <col min="111" max="111" width="12.6640625" style="1" bestFit="1" customWidth="1"/>
    <col min="112" max="112" width="11.6640625" style="1" bestFit="1" customWidth="1"/>
    <col min="113" max="113" width="13.6640625" style="1" bestFit="1" customWidth="1"/>
    <col min="114" max="114" width="11.6640625" style="1" bestFit="1" customWidth="1"/>
    <col min="115" max="16384" width="10.83203125" style="1"/>
  </cols>
  <sheetData>
    <row r="1" spans="1:174" s="18" customFormat="1" x14ac:dyDescent="0.2">
      <c r="A1" s="15" t="s">
        <v>0</v>
      </c>
      <c r="B1" s="16"/>
      <c r="C1" s="17" t="s">
        <v>1</v>
      </c>
      <c r="D1" s="17" t="s">
        <v>4</v>
      </c>
      <c r="E1" s="17" t="s">
        <v>5</v>
      </c>
      <c r="F1" s="17" t="s">
        <v>8</v>
      </c>
      <c r="G1" s="17" t="s">
        <v>9</v>
      </c>
      <c r="H1" s="17" t="s">
        <v>10</v>
      </c>
      <c r="I1" s="17" t="s">
        <v>11</v>
      </c>
      <c r="J1" s="17" t="s">
        <v>12</v>
      </c>
      <c r="K1" s="17" t="s">
        <v>13</v>
      </c>
      <c r="L1" s="17" t="s">
        <v>16</v>
      </c>
      <c r="M1" s="17" t="s">
        <v>17</v>
      </c>
      <c r="N1" s="17" t="s">
        <v>18</v>
      </c>
      <c r="O1" s="17" t="s">
        <v>19</v>
      </c>
      <c r="P1" s="17" t="s">
        <v>20</v>
      </c>
      <c r="Q1" s="17" t="s">
        <v>23</v>
      </c>
      <c r="R1" s="17" t="s">
        <v>24</v>
      </c>
      <c r="S1" s="17" t="s">
        <v>25</v>
      </c>
      <c r="T1" s="17" t="s">
        <v>28</v>
      </c>
      <c r="U1" s="17" t="s">
        <v>30</v>
      </c>
      <c r="V1" s="17" t="s">
        <v>31</v>
      </c>
      <c r="W1" s="17" t="s">
        <v>33</v>
      </c>
      <c r="X1" s="17" t="s">
        <v>34</v>
      </c>
      <c r="Y1" s="17" t="s">
        <v>35</v>
      </c>
      <c r="Z1" s="17" t="s">
        <v>38</v>
      </c>
      <c r="AA1" s="17" t="s">
        <v>39</v>
      </c>
      <c r="AB1" s="17" t="s">
        <v>40</v>
      </c>
      <c r="AC1" s="17" t="s">
        <v>41</v>
      </c>
      <c r="AD1" s="17" t="s">
        <v>42</v>
      </c>
      <c r="AE1" s="17" t="s">
        <v>43</v>
      </c>
      <c r="AF1" s="17" t="s">
        <v>45</v>
      </c>
      <c r="AG1" s="17" t="s">
        <v>46</v>
      </c>
      <c r="AH1" s="17" t="s">
        <v>47</v>
      </c>
      <c r="AI1" s="17" t="s">
        <v>49</v>
      </c>
      <c r="AJ1" s="17" t="s">
        <v>50</v>
      </c>
      <c r="AK1" s="17" t="s">
        <v>53</v>
      </c>
      <c r="AL1" s="17" t="s">
        <v>54</v>
      </c>
      <c r="AM1" s="17" t="s">
        <v>55</v>
      </c>
      <c r="AN1" s="17" t="s">
        <v>57</v>
      </c>
      <c r="AO1" s="17" t="s">
        <v>60</v>
      </c>
      <c r="AP1" s="17" t="s">
        <v>61</v>
      </c>
      <c r="AQ1" s="17" t="s">
        <v>63</v>
      </c>
      <c r="AR1" s="17" t="s">
        <v>66</v>
      </c>
      <c r="AS1" s="17" t="s">
        <v>71</v>
      </c>
      <c r="AT1" s="17" t="s">
        <v>72</v>
      </c>
      <c r="AU1" s="17" t="s">
        <v>73</v>
      </c>
      <c r="AV1" s="17" t="s">
        <v>74</v>
      </c>
      <c r="AW1" s="17" t="s">
        <v>75</v>
      </c>
      <c r="AX1" s="17" t="s">
        <v>76</v>
      </c>
      <c r="AY1" s="17" t="s">
        <v>77</v>
      </c>
      <c r="AZ1" s="17" t="s">
        <v>78</v>
      </c>
      <c r="BA1" s="17" t="s">
        <v>79</v>
      </c>
      <c r="BB1" s="17" t="s">
        <v>81</v>
      </c>
      <c r="BC1" s="17" t="s">
        <v>82</v>
      </c>
      <c r="BD1" s="17" t="s">
        <v>83</v>
      </c>
      <c r="BE1" s="17" t="s">
        <v>84</v>
      </c>
      <c r="BF1" s="17" t="s">
        <v>85</v>
      </c>
      <c r="BG1" s="17" t="s">
        <v>86</v>
      </c>
      <c r="BH1" s="17" t="s">
        <v>90</v>
      </c>
      <c r="BI1" s="17" t="s">
        <v>182</v>
      </c>
      <c r="BJ1" s="17" t="s">
        <v>97</v>
      </c>
      <c r="BK1" s="17" t="s">
        <v>98</v>
      </c>
      <c r="BL1" s="17" t="s">
        <v>99</v>
      </c>
      <c r="BM1" s="17" t="s">
        <v>100</v>
      </c>
      <c r="BN1" s="17" t="s">
        <v>101</v>
      </c>
      <c r="BO1" s="17" t="s">
        <v>102</v>
      </c>
      <c r="BP1" s="17" t="s">
        <v>103</v>
      </c>
      <c r="BQ1" s="17" t="s">
        <v>105</v>
      </c>
      <c r="BR1" s="17" t="s">
        <v>106</v>
      </c>
      <c r="BS1" s="17" t="s">
        <v>107</v>
      </c>
      <c r="BT1" s="17" t="s">
        <v>109</v>
      </c>
      <c r="BU1" s="17" t="s">
        <v>110</v>
      </c>
      <c r="BV1" s="17" t="s">
        <v>111</v>
      </c>
      <c r="BW1" s="17" t="s">
        <v>112</v>
      </c>
      <c r="BX1" s="17" t="s">
        <v>114</v>
      </c>
      <c r="BY1" s="17" t="s">
        <v>115</v>
      </c>
      <c r="BZ1" s="17" t="s">
        <v>118</v>
      </c>
      <c r="CA1" s="17" t="s">
        <v>120</v>
      </c>
      <c r="CB1" s="17" t="s">
        <v>121</v>
      </c>
      <c r="CC1" s="17" t="s">
        <v>122</v>
      </c>
      <c r="CD1" s="17" t="s">
        <v>126</v>
      </c>
      <c r="CE1" s="17" t="s">
        <v>133</v>
      </c>
      <c r="CF1" s="17" t="s">
        <v>137</v>
      </c>
      <c r="CG1" s="17" t="s">
        <v>151</v>
      </c>
      <c r="CH1" s="17" t="s">
        <v>159</v>
      </c>
      <c r="CI1" s="17" t="s">
        <v>163</v>
      </c>
      <c r="CJ1" s="17" t="s">
        <v>165</v>
      </c>
      <c r="CK1" s="17" t="s">
        <v>166</v>
      </c>
      <c r="CL1" s="17" t="s">
        <v>170</v>
      </c>
      <c r="CM1" s="17" t="s">
        <v>171</v>
      </c>
      <c r="CN1" s="17" t="s">
        <v>172</v>
      </c>
      <c r="CO1" s="17" t="s">
        <v>173</v>
      </c>
      <c r="CP1" s="17"/>
      <c r="CQ1" s="17"/>
      <c r="CR1" s="17"/>
      <c r="CS1" s="17"/>
      <c r="CT1" s="17"/>
      <c r="CU1" s="17"/>
      <c r="CV1" s="17"/>
      <c r="CW1" s="17"/>
      <c r="CX1" s="17"/>
      <c r="CY1" s="17"/>
      <c r="CZ1" s="17"/>
      <c r="DA1" s="17"/>
      <c r="DB1" s="17"/>
      <c r="DC1" s="17"/>
      <c r="DD1" s="17"/>
      <c r="DE1" s="17"/>
      <c r="DF1" s="17"/>
      <c r="DG1" s="17"/>
      <c r="DH1" s="17"/>
      <c r="DI1" s="17"/>
      <c r="DJ1" s="17"/>
      <c r="DK1" s="17"/>
      <c r="DL1" s="17"/>
      <c r="DM1" s="17"/>
      <c r="DN1" s="17"/>
      <c r="DO1" s="17"/>
      <c r="DP1" s="17"/>
      <c r="DQ1" s="17"/>
      <c r="DR1" s="17"/>
      <c r="DS1" s="17"/>
      <c r="DT1" s="17"/>
      <c r="DU1" s="17"/>
      <c r="DV1" s="17"/>
      <c r="DW1" s="17"/>
      <c r="DX1" s="17"/>
      <c r="DY1" s="17"/>
      <c r="DZ1" s="17"/>
      <c r="EA1" s="17"/>
      <c r="EB1" s="17"/>
      <c r="EC1" s="17"/>
      <c r="ED1" s="17"/>
      <c r="EE1" s="17"/>
      <c r="EF1" s="17"/>
      <c r="EG1" s="17"/>
      <c r="EH1" s="17"/>
      <c r="EI1" s="17"/>
      <c r="EJ1" s="17"/>
      <c r="EK1" s="17"/>
      <c r="EL1" s="17"/>
      <c r="EM1" s="17"/>
      <c r="EN1" s="17"/>
      <c r="EO1" s="17"/>
      <c r="EP1" s="17"/>
      <c r="EQ1" s="17"/>
      <c r="ER1" s="17"/>
      <c r="ES1" s="17"/>
      <c r="ET1" s="17"/>
      <c r="EU1" s="17"/>
      <c r="EV1" s="17"/>
      <c r="EW1" s="17"/>
      <c r="EX1" s="17"/>
      <c r="EY1" s="17"/>
      <c r="EZ1" s="17"/>
      <c r="FA1" s="17"/>
      <c r="FB1" s="17"/>
      <c r="FC1" s="17"/>
      <c r="FD1" s="17"/>
      <c r="FE1" s="17"/>
      <c r="FF1" s="17"/>
      <c r="FG1" s="17"/>
      <c r="FH1" s="17"/>
      <c r="FI1" s="17"/>
      <c r="FJ1" s="17"/>
      <c r="FK1" s="17"/>
      <c r="FL1" s="17"/>
      <c r="FM1" s="17"/>
      <c r="FN1" s="17"/>
      <c r="FO1" s="17"/>
      <c r="FP1" s="17"/>
      <c r="FQ1" s="17"/>
      <c r="FR1" s="17"/>
    </row>
    <row r="2" spans="1:174" x14ac:dyDescent="0.2">
      <c r="A2" s="14" t="s">
        <v>179</v>
      </c>
      <c r="B2" s="13" t="s">
        <v>183</v>
      </c>
      <c r="C2" s="3">
        <v>856471192.28489745</v>
      </c>
      <c r="D2" s="3">
        <v>4231912.8162460877</v>
      </c>
      <c r="E2" s="3">
        <v>1932528.0981591863</v>
      </c>
      <c r="F2" s="3">
        <v>9753035.6238463428</v>
      </c>
      <c r="G2" s="3">
        <v>68240028.361353695</v>
      </c>
      <c r="H2" s="3">
        <v>39365349.800971612</v>
      </c>
      <c r="I2" s="3">
        <v>40548512.43261975</v>
      </c>
      <c r="J2" s="3">
        <v>33499197.77623586</v>
      </c>
      <c r="K2" s="3">
        <v>21547515.578403782</v>
      </c>
      <c r="L2" s="3">
        <v>53628547.894412622</v>
      </c>
      <c r="M2" s="3">
        <v>29454526.605810247</v>
      </c>
      <c r="N2" s="3">
        <v>167562425.05355129</v>
      </c>
      <c r="O2" s="3">
        <v>23993306.632344183</v>
      </c>
      <c r="P2" s="3">
        <v>111100889.4308569</v>
      </c>
      <c r="Q2" s="3">
        <v>142122798.97236779</v>
      </c>
      <c r="R2" s="3">
        <v>136946587.54180828</v>
      </c>
      <c r="S2" s="3">
        <v>3425715.8511758912</v>
      </c>
      <c r="T2" s="3">
        <v>837807134.97545493</v>
      </c>
      <c r="U2" s="3">
        <v>67354471.227164194</v>
      </c>
      <c r="V2" s="3">
        <v>112314075.30344848</v>
      </c>
      <c r="W2" s="3">
        <v>393554830.35345107</v>
      </c>
      <c r="X2" s="3">
        <v>81087709.580734208</v>
      </c>
      <c r="Y2" s="3">
        <v>74678723.02988261</v>
      </c>
      <c r="Z2" s="3">
        <v>49557187.191749685</v>
      </c>
      <c r="AA2" s="3">
        <v>40320092.993593827</v>
      </c>
      <c r="AB2" s="3">
        <v>56939419.302084632</v>
      </c>
      <c r="AC2" s="3">
        <v>91250125.682497203</v>
      </c>
      <c r="AD2" s="3">
        <v>8811048.8753963467</v>
      </c>
      <c r="AE2" s="3">
        <v>3276529.8187240339</v>
      </c>
      <c r="AF2" s="3">
        <v>16346381.497233421</v>
      </c>
      <c r="AG2" s="3">
        <v>17956069.764757916</v>
      </c>
      <c r="AH2" s="3">
        <v>488380.16557708249</v>
      </c>
      <c r="AI2" s="3">
        <v>38902804.842486627</v>
      </c>
      <c r="AJ2" s="3">
        <v>24550231.599555753</v>
      </c>
      <c r="AK2" s="3">
        <v>3992652.6987480805</v>
      </c>
      <c r="AL2" s="3">
        <v>95415423.790835142</v>
      </c>
      <c r="AM2" s="3">
        <v>102663181.97597882</v>
      </c>
      <c r="AN2" s="3">
        <v>57188247.516766854</v>
      </c>
      <c r="AO2" s="3">
        <v>76937687.723627925</v>
      </c>
      <c r="AP2" s="3">
        <v>1622505.9803856164</v>
      </c>
      <c r="AQ2" s="3">
        <v>274082198.78832352</v>
      </c>
      <c r="AR2" s="3">
        <v>5395856.3553537456</v>
      </c>
      <c r="AS2" s="3">
        <v>4181357.9211054971</v>
      </c>
      <c r="AT2" s="3">
        <v>44334767.089264035</v>
      </c>
      <c r="AU2" s="3">
        <v>9164049.2155135069</v>
      </c>
      <c r="AV2" s="3">
        <v>16685295.73612134</v>
      </c>
      <c r="AW2" s="3">
        <v>5194324257.8993797</v>
      </c>
      <c r="AX2" s="3">
        <v>34559245.817654565</v>
      </c>
      <c r="AY2" s="3">
        <v>181931144.85170946</v>
      </c>
      <c r="AZ2" s="3">
        <v>554234546.18233168</v>
      </c>
      <c r="BA2" s="3">
        <v>44927407.459440015</v>
      </c>
      <c r="BB2" s="3">
        <v>3246416.7028490263</v>
      </c>
      <c r="BC2" s="3">
        <v>5679915.666997551</v>
      </c>
      <c r="BD2" s="3">
        <v>7115016.6979402658</v>
      </c>
      <c r="BE2" s="3">
        <v>71889700.711868599</v>
      </c>
      <c r="BF2" s="3">
        <v>151700648.53926426</v>
      </c>
      <c r="BG2" s="3">
        <v>136950219.00820455</v>
      </c>
      <c r="BH2" s="3">
        <v>2545444.9327423526</v>
      </c>
      <c r="BI2" s="3">
        <v>47332681.685595609</v>
      </c>
      <c r="BJ2" s="3">
        <v>20631995.061498281</v>
      </c>
      <c r="BK2" s="3">
        <v>16029850.472743116</v>
      </c>
      <c r="BL2" s="3">
        <v>2614623.131627195</v>
      </c>
      <c r="BM2" s="3">
        <v>506259.31674451823</v>
      </c>
      <c r="BN2" s="3">
        <v>4593416.4632317768</v>
      </c>
      <c r="BO2" s="3">
        <v>1449161.122391738</v>
      </c>
      <c r="BP2" s="3">
        <v>1969031.7058126922</v>
      </c>
      <c r="BQ2" s="3">
        <v>772087747.20254683</v>
      </c>
      <c r="BR2" s="3">
        <v>2301820471.8458138</v>
      </c>
      <c r="BS2" s="3">
        <v>8049616.597077704</v>
      </c>
      <c r="BT2" s="3">
        <v>4707892.0711225951</v>
      </c>
      <c r="BU2" s="3">
        <v>518453141.88152671</v>
      </c>
      <c r="BV2" s="3">
        <v>17304832.745039653</v>
      </c>
      <c r="BW2" s="3">
        <v>4545272.1772583574</v>
      </c>
      <c r="BX2" s="3">
        <v>2576757.6336722784</v>
      </c>
      <c r="BY2" s="3">
        <v>108782764.88600768</v>
      </c>
      <c r="BZ2" s="3">
        <v>15150182.325605039</v>
      </c>
      <c r="CA2" s="3">
        <v>77197561.237497658</v>
      </c>
      <c r="CB2" s="3">
        <v>17568383.475425143</v>
      </c>
      <c r="CC2" s="3">
        <v>213483939.23513606</v>
      </c>
      <c r="CD2" s="3">
        <v>163840376.85682985</v>
      </c>
      <c r="CE2" s="3">
        <v>15170701.806229854</v>
      </c>
      <c r="CF2" s="3">
        <v>661808090.12457943</v>
      </c>
      <c r="CG2" s="3">
        <v>19591148.32310348</v>
      </c>
      <c r="CH2" s="3">
        <v>3980517.2230953891</v>
      </c>
      <c r="CI2" s="3">
        <v>3499193.2799621718</v>
      </c>
      <c r="CJ2" s="3">
        <v>649987566.55902755</v>
      </c>
      <c r="CK2" s="3">
        <v>32076406.307397291</v>
      </c>
      <c r="CL2" s="3">
        <v>368481793.40541822</v>
      </c>
      <c r="CM2" s="3">
        <v>7475272.9353397945</v>
      </c>
      <c r="CN2" s="3">
        <v>835615616.24547696</v>
      </c>
      <c r="CO2" s="3">
        <v>40693407.069944628</v>
      </c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</row>
    <row r="3" spans="1:174" x14ac:dyDescent="0.2">
      <c r="A3" s="14" t="s">
        <v>177</v>
      </c>
      <c r="B3" s="13" t="s">
        <v>183</v>
      </c>
      <c r="C3" s="3">
        <v>972718436.40573311</v>
      </c>
      <c r="D3" s="3">
        <v>3047632.7620668816</v>
      </c>
      <c r="E3" s="3">
        <v>1069913.9420619311</v>
      </c>
      <c r="F3" s="3">
        <v>8607469.6778094284</v>
      </c>
      <c r="G3" s="3">
        <v>32934731.069174349</v>
      </c>
      <c r="H3" s="3">
        <v>17515541.562690899</v>
      </c>
      <c r="I3" s="3">
        <v>22851201.984520242</v>
      </c>
      <c r="J3" s="3">
        <v>8610182.0616549738</v>
      </c>
      <c r="K3" s="3">
        <v>7082577.3558428325</v>
      </c>
      <c r="L3" s="3">
        <v>128310247.65957928</v>
      </c>
      <c r="M3" s="3">
        <v>13808289.27310249</v>
      </c>
      <c r="N3" s="3">
        <v>84650016.814205289</v>
      </c>
      <c r="O3" s="3">
        <v>17524404.065133307</v>
      </c>
      <c r="P3" s="3">
        <v>57266103.15795505</v>
      </c>
      <c r="Q3" s="3">
        <v>118612013.71032688</v>
      </c>
      <c r="R3" s="3">
        <v>134587560.89931396</v>
      </c>
      <c r="S3" s="3">
        <v>1675233.2375522438</v>
      </c>
      <c r="T3" s="3">
        <v>412471996.19033086</v>
      </c>
      <c r="U3" s="3">
        <v>62882096.76831378</v>
      </c>
      <c r="V3" s="3">
        <v>87433470.868610829</v>
      </c>
      <c r="W3" s="3">
        <v>197771236.09325778</v>
      </c>
      <c r="X3" s="3">
        <v>74770185.688191831</v>
      </c>
      <c r="Y3" s="3">
        <v>63989896.17095083</v>
      </c>
      <c r="Z3" s="3">
        <v>25078874.176168613</v>
      </c>
      <c r="AA3" s="3">
        <v>20190299.462386936</v>
      </c>
      <c r="AB3" s="3">
        <v>35860215.542563938</v>
      </c>
      <c r="AC3" s="3">
        <v>71657491.471749693</v>
      </c>
      <c r="AD3" s="3">
        <v>4486609.9911485733</v>
      </c>
      <c r="AE3" s="3">
        <v>1054598.546684796</v>
      </c>
      <c r="AF3" s="3">
        <v>8223224.9607587978</v>
      </c>
      <c r="AG3" s="3">
        <v>86566603.01138413</v>
      </c>
      <c r="AH3" s="3">
        <v>190459.69882102343</v>
      </c>
      <c r="AI3" s="3">
        <v>37632412.55878558</v>
      </c>
      <c r="AJ3" s="3">
        <v>22438544.089815259</v>
      </c>
      <c r="AK3" s="3">
        <v>1370674.6661060073</v>
      </c>
      <c r="AL3" s="3">
        <v>88236577.467302009</v>
      </c>
      <c r="AM3" s="3">
        <v>42032268.022248276</v>
      </c>
      <c r="AN3" s="3">
        <v>55721268.407182485</v>
      </c>
      <c r="AO3" s="3">
        <v>57051582.255267538</v>
      </c>
      <c r="AP3" s="3">
        <v>714820.21396984102</v>
      </c>
      <c r="AQ3" s="3">
        <v>150669623.80910522</v>
      </c>
      <c r="AR3" s="3">
        <v>3522037.6686534835</v>
      </c>
      <c r="AS3" s="3">
        <v>1035273.91452199</v>
      </c>
      <c r="AT3" s="3">
        <v>31356346.14476461</v>
      </c>
      <c r="AU3" s="3">
        <v>8454787.7541632243</v>
      </c>
      <c r="AV3" s="3">
        <v>13967876.729117885</v>
      </c>
      <c r="AW3" s="3">
        <v>2394261451.7646828</v>
      </c>
      <c r="AX3" s="3">
        <v>38215990.570500635</v>
      </c>
      <c r="AY3" s="3">
        <v>85093474.402455628</v>
      </c>
      <c r="AZ3" s="3">
        <v>292753592.77188814</v>
      </c>
      <c r="BA3" s="3">
        <v>18867098.182704687</v>
      </c>
      <c r="BB3" s="3">
        <v>5866237.3608174194</v>
      </c>
      <c r="BC3" s="3">
        <v>183899.6344235818</v>
      </c>
      <c r="BD3" s="3">
        <v>7584612.6274683699</v>
      </c>
      <c r="BE3" s="3">
        <v>17176596.53896369</v>
      </c>
      <c r="BF3" s="3">
        <v>94306762.59741357</v>
      </c>
      <c r="BG3" s="3">
        <v>197049024.62570664</v>
      </c>
      <c r="BH3" s="3">
        <v>1277144.7340814876</v>
      </c>
      <c r="BI3" s="3">
        <v>21128253.902701125</v>
      </c>
      <c r="BJ3" s="3">
        <v>10574731.703313529</v>
      </c>
      <c r="BK3" s="3">
        <v>9610981.2489557602</v>
      </c>
      <c r="BL3" s="3">
        <v>3050673.4581673061</v>
      </c>
      <c r="BM3" s="3">
        <v>594469.70431965473</v>
      </c>
      <c r="BN3" s="3">
        <v>2904444.2408211902</v>
      </c>
      <c r="BO3" s="3">
        <v>1666057.0409986544</v>
      </c>
      <c r="BP3" s="3">
        <v>3834428.6454709368</v>
      </c>
      <c r="BQ3" s="3">
        <v>296222540.85554445</v>
      </c>
      <c r="BR3" s="3">
        <v>1353066568.1886394</v>
      </c>
      <c r="BS3" s="3">
        <v>9197729.4488979988</v>
      </c>
      <c r="BT3" s="3">
        <v>2961294.4370289845</v>
      </c>
      <c r="BU3" s="3">
        <v>295119845.8836143</v>
      </c>
      <c r="BV3" s="3">
        <v>20116504.761695005</v>
      </c>
      <c r="BW3" s="3">
        <v>2013298.2046336839</v>
      </c>
      <c r="BX3" s="3">
        <v>746933.45368281181</v>
      </c>
      <c r="BY3" s="3">
        <v>40866342.510586366</v>
      </c>
      <c r="BZ3" s="3">
        <v>7346528.8715781057</v>
      </c>
      <c r="CA3" s="3">
        <v>18744922.693649448</v>
      </c>
      <c r="CB3" s="3">
        <v>10080359.711727673</v>
      </c>
      <c r="CC3" s="3">
        <v>120584383.8719691</v>
      </c>
      <c r="CD3" s="3">
        <v>112670720.26508011</v>
      </c>
      <c r="CE3" s="3">
        <v>7496710.0092324819</v>
      </c>
      <c r="CF3" s="3">
        <v>262694101.55938712</v>
      </c>
      <c r="CG3" s="3">
        <v>8529031.9493652843</v>
      </c>
      <c r="CH3" s="3">
        <v>1183064.042461124</v>
      </c>
      <c r="CI3" s="3">
        <v>1424328.8928641998</v>
      </c>
      <c r="CJ3" s="3">
        <v>373048679.38104492</v>
      </c>
      <c r="CK3" s="3">
        <v>15324776.331163121</v>
      </c>
      <c r="CL3" s="3">
        <v>162496122.53040907</v>
      </c>
      <c r="CM3" s="3">
        <v>6453101.5806884188</v>
      </c>
      <c r="CN3" s="3">
        <v>430107747.53110188</v>
      </c>
      <c r="CO3" s="3">
        <v>42974136.133288175</v>
      </c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</row>
    <row r="4" spans="1:174" x14ac:dyDescent="0.2">
      <c r="A4" s="14" t="s">
        <v>187</v>
      </c>
      <c r="B4" s="13" t="s">
        <v>183</v>
      </c>
      <c r="C4" s="3">
        <v>147228825.65937296</v>
      </c>
      <c r="D4" s="3">
        <v>8402172.8505929615</v>
      </c>
      <c r="E4" s="3">
        <v>1018658.6335550109</v>
      </c>
      <c r="F4" s="3">
        <v>88483999.814425901</v>
      </c>
      <c r="G4" s="3">
        <v>36225398.464187086</v>
      </c>
      <c r="H4" s="3">
        <v>23197215.259306144</v>
      </c>
      <c r="I4" s="3">
        <v>71118543.698204726</v>
      </c>
      <c r="J4" s="3">
        <v>41505136.398531154</v>
      </c>
      <c r="K4" s="3">
        <v>27861392.521590982</v>
      </c>
      <c r="L4" s="3">
        <v>12781990.853777489</v>
      </c>
      <c r="M4" s="3">
        <v>32390601.440354042</v>
      </c>
      <c r="N4" s="3">
        <v>257522620.56094271</v>
      </c>
      <c r="O4" s="3">
        <v>60406323.842140771</v>
      </c>
      <c r="P4" s="3">
        <v>76039953.690985128</v>
      </c>
      <c r="Q4" s="3">
        <v>685082839.00470126</v>
      </c>
      <c r="R4" s="3">
        <v>106708111.94673781</v>
      </c>
      <c r="S4" s="3">
        <v>12605032.264861135</v>
      </c>
      <c r="T4" s="3">
        <v>1242254665.6882513</v>
      </c>
      <c r="U4" s="3">
        <v>55520212.878348179</v>
      </c>
      <c r="V4" s="3">
        <v>570159188.13914728</v>
      </c>
      <c r="W4" s="3">
        <v>290043286.06638223</v>
      </c>
      <c r="X4" s="3">
        <v>592388396.98094225</v>
      </c>
      <c r="Y4" s="3">
        <v>64327713.21486643</v>
      </c>
      <c r="Z4" s="3">
        <v>65872726.65296486</v>
      </c>
      <c r="AA4" s="3">
        <v>103081795.99825044</v>
      </c>
      <c r="AB4" s="3">
        <v>260932429.7485384</v>
      </c>
      <c r="AC4" s="3">
        <v>75939131.451696336</v>
      </c>
      <c r="AD4" s="3">
        <v>7747009.3825667892</v>
      </c>
      <c r="AE4" s="3">
        <v>3223878.927372539</v>
      </c>
      <c r="AF4" s="3">
        <v>9601466.9320020825</v>
      </c>
      <c r="AG4" s="3">
        <v>10019251.579804391</v>
      </c>
      <c r="AH4" s="3">
        <v>1541411.947453107</v>
      </c>
      <c r="AI4" s="3">
        <v>257377562.22749469</v>
      </c>
      <c r="AJ4" s="3">
        <v>22733725.35439631</v>
      </c>
      <c r="AK4" s="3">
        <v>4391200.5226922864</v>
      </c>
      <c r="AL4" s="3">
        <v>102768666.25147229</v>
      </c>
      <c r="AM4" s="3">
        <v>166405847.77366227</v>
      </c>
      <c r="AN4" s="3">
        <v>44274295.630774349</v>
      </c>
      <c r="AO4" s="3">
        <v>314091908.99088162</v>
      </c>
      <c r="AP4" s="3">
        <v>2032602.8427408009</v>
      </c>
      <c r="AQ4" s="3">
        <v>259796235.16291583</v>
      </c>
      <c r="AR4" s="3">
        <v>6013194.2022378137</v>
      </c>
      <c r="AS4" s="3">
        <v>3427352.8086561356</v>
      </c>
      <c r="AT4" s="3">
        <v>143881222.2200107</v>
      </c>
      <c r="AU4" s="3">
        <v>5139987.5225368952</v>
      </c>
      <c r="AV4" s="3">
        <v>62593810.77862253</v>
      </c>
      <c r="AW4" s="3">
        <v>2023103333.5819945</v>
      </c>
      <c r="AX4" s="3">
        <v>33066578.190234341</v>
      </c>
      <c r="AY4" s="3">
        <v>95652395.37689741</v>
      </c>
      <c r="AZ4" s="3">
        <v>1594380698.9183202</v>
      </c>
      <c r="BA4" s="3">
        <v>20667661.874087162</v>
      </c>
      <c r="BB4" s="3">
        <v>20068990.241937432</v>
      </c>
      <c r="BC4" s="3">
        <v>11136281.232286312</v>
      </c>
      <c r="BD4" s="3">
        <v>4624445.0666757273</v>
      </c>
      <c r="BE4" s="3">
        <v>82003178.048406929</v>
      </c>
      <c r="BF4" s="3">
        <v>226324778.47276694</v>
      </c>
      <c r="BG4" s="3">
        <v>1855296927.9795103</v>
      </c>
      <c r="BH4" s="3">
        <v>3802094.4645973551</v>
      </c>
      <c r="BI4" s="3">
        <v>35532843.916072138</v>
      </c>
      <c r="BJ4" s="3">
        <v>14677226.841990257</v>
      </c>
      <c r="BK4" s="3">
        <v>71675534.264447108</v>
      </c>
      <c r="BL4" s="3">
        <v>7173396.6914964952</v>
      </c>
      <c r="BM4" s="3">
        <v>669683.74264657497</v>
      </c>
      <c r="BN4" s="3">
        <v>22473908.953623526</v>
      </c>
      <c r="BO4" s="3">
        <v>2412492.9514119844</v>
      </c>
      <c r="BP4" s="3">
        <v>6959275.0837489441</v>
      </c>
      <c r="BQ4" s="3">
        <v>1168385556.630173</v>
      </c>
      <c r="BR4" s="3">
        <v>2270463628.560473</v>
      </c>
      <c r="BS4" s="3">
        <v>7602340.8296809969</v>
      </c>
      <c r="BT4" s="3">
        <v>5184792.5804797513</v>
      </c>
      <c r="BU4" s="3">
        <v>441446099.53142953</v>
      </c>
      <c r="BV4" s="3">
        <v>15014103.447114496</v>
      </c>
      <c r="BW4" s="3">
        <v>4006788.3224513102</v>
      </c>
      <c r="BX4" s="3">
        <v>4056567.4043025058</v>
      </c>
      <c r="BY4" s="3">
        <v>63301693.67655585</v>
      </c>
      <c r="BZ4" s="3">
        <v>16213613.592336778</v>
      </c>
      <c r="CA4" s="3">
        <v>61812652.480386779</v>
      </c>
      <c r="CB4" s="3">
        <v>10430553.632155987</v>
      </c>
      <c r="CC4" s="3">
        <v>112574080.30147955</v>
      </c>
      <c r="CD4" s="3">
        <v>59711677.711094603</v>
      </c>
      <c r="CE4" s="3">
        <v>16277346.783503186</v>
      </c>
      <c r="CF4" s="3">
        <v>305817207.40413302</v>
      </c>
      <c r="CG4" s="3">
        <v>30093700.922108974</v>
      </c>
      <c r="CH4" s="3">
        <v>5732677.4527643863</v>
      </c>
      <c r="CI4" s="3">
        <v>8803853.9088163003</v>
      </c>
      <c r="CJ4" s="3">
        <v>575871308.20511794</v>
      </c>
      <c r="CK4" s="3">
        <v>33827114.662481777</v>
      </c>
      <c r="CL4" s="3">
        <v>831872597.49205112</v>
      </c>
      <c r="CM4" s="3">
        <v>16118804.924268071</v>
      </c>
      <c r="CN4" s="3">
        <v>1635668462.7083461</v>
      </c>
      <c r="CO4" s="3">
        <v>66029803.885697082</v>
      </c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</row>
    <row r="5" spans="1:174" x14ac:dyDescent="0.2">
      <c r="A5" s="14" t="s">
        <v>188</v>
      </c>
      <c r="B5" s="13" t="s">
        <v>183</v>
      </c>
      <c r="C5" s="3">
        <v>7992149721.7412004</v>
      </c>
      <c r="D5" s="3">
        <v>43891208.129778191</v>
      </c>
      <c r="E5" s="3">
        <v>11628319.328525811</v>
      </c>
      <c r="F5" s="3">
        <v>240641852.0644573</v>
      </c>
      <c r="G5" s="3">
        <v>409169091.37793505</v>
      </c>
      <c r="H5" s="3">
        <v>209406084.73112822</v>
      </c>
      <c r="I5" s="3">
        <v>425112682.49948704</v>
      </c>
      <c r="J5" s="3">
        <v>149395673.77458206</v>
      </c>
      <c r="K5" s="3">
        <v>117280691.30172439</v>
      </c>
      <c r="L5" s="3">
        <v>44048352.169809379</v>
      </c>
      <c r="M5" s="3">
        <v>43160576.257267959</v>
      </c>
      <c r="N5" s="3">
        <v>1151995128.2249157</v>
      </c>
      <c r="O5" s="3">
        <v>172824127.8106499</v>
      </c>
      <c r="P5" s="3">
        <v>503925085.28771859</v>
      </c>
      <c r="Q5" s="3">
        <v>984320571.49850547</v>
      </c>
      <c r="R5" s="3">
        <v>298340953.7694189</v>
      </c>
      <c r="S5" s="3">
        <v>35888146.048681967</v>
      </c>
      <c r="T5" s="3">
        <v>6544451455.6123734</v>
      </c>
      <c r="U5" s="3">
        <v>111997783.20433031</v>
      </c>
      <c r="V5" s="3">
        <v>529197356.46471196</v>
      </c>
      <c r="W5" s="3">
        <v>1549315814.1174302</v>
      </c>
      <c r="X5" s="3">
        <v>467762175.19079638</v>
      </c>
      <c r="Y5" s="3">
        <v>107985528.29222052</v>
      </c>
      <c r="Z5" s="3">
        <v>66108597.61718069</v>
      </c>
      <c r="AA5" s="3">
        <v>280165979.55829692</v>
      </c>
      <c r="AB5" s="3">
        <v>209866780.62544557</v>
      </c>
      <c r="AC5" s="3">
        <v>122549929.31411317</v>
      </c>
      <c r="AD5" s="3">
        <v>15210003.077704828</v>
      </c>
      <c r="AE5" s="3">
        <v>6873270.9139193939</v>
      </c>
      <c r="AF5" s="3">
        <v>40654616.892408676</v>
      </c>
      <c r="AG5" s="3">
        <v>73103046.134086818</v>
      </c>
      <c r="AH5" s="3">
        <v>3476320.9835445182</v>
      </c>
      <c r="AI5" s="3">
        <v>148656177.05421481</v>
      </c>
      <c r="AJ5" s="3">
        <v>25944902.325873621</v>
      </c>
      <c r="AK5" s="3">
        <v>12608057.214401698</v>
      </c>
      <c r="AL5" s="3">
        <v>69609395.740107417</v>
      </c>
      <c r="AM5" s="3">
        <v>112373744.93738125</v>
      </c>
      <c r="AN5" s="3">
        <v>84452024.640602529</v>
      </c>
      <c r="AO5" s="3">
        <v>325559212.2064656</v>
      </c>
      <c r="AP5" s="3">
        <v>2144150.274435217</v>
      </c>
      <c r="AQ5" s="3">
        <v>762689476.73031867</v>
      </c>
      <c r="AR5" s="3">
        <v>31950252.54881382</v>
      </c>
      <c r="AS5" s="3">
        <v>1204639.6893131789</v>
      </c>
      <c r="AT5" s="3">
        <v>67376234.168630928</v>
      </c>
      <c r="AU5" s="3">
        <v>4504004.9463533377</v>
      </c>
      <c r="AV5" s="3">
        <v>31213028.911002971</v>
      </c>
      <c r="AW5" s="3">
        <v>6015872270.2521782</v>
      </c>
      <c r="AX5" s="3">
        <v>24316107.095200971</v>
      </c>
      <c r="AY5" s="3">
        <v>229680065.22457629</v>
      </c>
      <c r="AZ5" s="3">
        <v>355665163.70828354</v>
      </c>
      <c r="BA5" s="3">
        <v>41077495.695182748</v>
      </c>
      <c r="BB5" s="3">
        <v>47124005.890368998</v>
      </c>
      <c r="BC5" s="3">
        <v>6312516.2345213722</v>
      </c>
      <c r="BD5" s="3">
        <v>5237863.0576001871</v>
      </c>
      <c r="BE5" s="3">
        <v>34251788.588041931</v>
      </c>
      <c r="BF5" s="3">
        <v>460232987.72882843</v>
      </c>
      <c r="BG5" s="3">
        <v>340318068.73520803</v>
      </c>
      <c r="BH5" s="3">
        <v>1811356.9161934855</v>
      </c>
      <c r="BI5" s="3">
        <v>97987333.786058709</v>
      </c>
      <c r="BJ5" s="3">
        <v>70671931.871710226</v>
      </c>
      <c r="BK5" s="3">
        <v>22456968.37627108</v>
      </c>
      <c r="BL5" s="3">
        <v>5164907.2458730098</v>
      </c>
      <c r="BM5" s="3">
        <v>293541.6220869798</v>
      </c>
      <c r="BN5" s="3">
        <v>5758313.179799377</v>
      </c>
      <c r="BO5" s="3">
        <v>738461.5962858079</v>
      </c>
      <c r="BP5" s="3">
        <v>3568206.7144792913</v>
      </c>
      <c r="BQ5" s="3">
        <v>193105234.12423182</v>
      </c>
      <c r="BR5" s="3">
        <v>3200966795.2863188</v>
      </c>
      <c r="BS5" s="3">
        <v>9314223.1097927168</v>
      </c>
      <c r="BT5" s="3">
        <v>4644439.2186172148</v>
      </c>
      <c r="BU5" s="3">
        <v>353898452.27883494</v>
      </c>
      <c r="BV5" s="3">
        <v>9667083.4985736497</v>
      </c>
      <c r="BW5" s="3">
        <v>3561234.511026551</v>
      </c>
      <c r="BX5" s="3">
        <v>705607.20594594302</v>
      </c>
      <c r="BY5" s="3">
        <v>651183146.70074141</v>
      </c>
      <c r="BZ5" s="3">
        <v>1340170.0742575186</v>
      </c>
      <c r="CA5" s="3">
        <v>24819293.477066185</v>
      </c>
      <c r="CB5" s="3">
        <v>62740988.532590941</v>
      </c>
      <c r="CC5" s="3">
        <v>783021829.5296216</v>
      </c>
      <c r="CD5" s="3">
        <v>174468179.24150038</v>
      </c>
      <c r="CE5" s="3">
        <v>1336934.8651180137</v>
      </c>
      <c r="CF5" s="3">
        <v>2634569655.0020599</v>
      </c>
      <c r="CG5" s="3">
        <v>1799938.2880760466</v>
      </c>
      <c r="CH5" s="3">
        <v>344017.5651527021</v>
      </c>
      <c r="CI5" s="3">
        <v>2151971.757420775</v>
      </c>
      <c r="CJ5" s="3">
        <v>796579893.24158716</v>
      </c>
      <c r="CK5" s="3">
        <v>129990272.21771652</v>
      </c>
      <c r="CL5" s="3">
        <v>144133129.26619911</v>
      </c>
      <c r="CM5" s="3">
        <v>1773564.3176939134</v>
      </c>
      <c r="CN5" s="3">
        <v>626060918.92716932</v>
      </c>
      <c r="CO5" s="3">
        <v>24132952.455333021</v>
      </c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</row>
    <row r="6" spans="1:174" x14ac:dyDescent="0.2">
      <c r="A6" s="14" t="s">
        <v>189</v>
      </c>
      <c r="B6" s="13" t="s">
        <v>184</v>
      </c>
      <c r="C6" s="3">
        <v>685809673.99473298</v>
      </c>
      <c r="D6" s="3">
        <v>4426645.8733199183</v>
      </c>
      <c r="E6" s="3">
        <v>1158365.2381864763</v>
      </c>
      <c r="F6" s="3">
        <v>9658303.3938804753</v>
      </c>
      <c r="G6" s="3">
        <v>82329361.42267403</v>
      </c>
      <c r="H6" s="3">
        <v>31306244.998405725</v>
      </c>
      <c r="I6" s="3">
        <v>3942028.4127793829</v>
      </c>
      <c r="J6" s="3">
        <v>16017899.607381772</v>
      </c>
      <c r="K6" s="3">
        <v>4764114.8632472288</v>
      </c>
      <c r="L6" s="3">
        <v>94372850.578610092</v>
      </c>
      <c r="M6" s="3">
        <v>9404221.3164788969</v>
      </c>
      <c r="N6" s="3">
        <v>87408924.171266153</v>
      </c>
      <c r="O6" s="3">
        <v>23281174.060483754</v>
      </c>
      <c r="P6" s="3">
        <v>119336172.61128542</v>
      </c>
      <c r="Q6" s="3">
        <v>94115209.264622018</v>
      </c>
      <c r="R6" s="3">
        <v>111664025.47798376</v>
      </c>
      <c r="S6" s="3">
        <v>1542492.8682482815</v>
      </c>
      <c r="T6" s="3">
        <v>120657101.45363761</v>
      </c>
      <c r="U6" s="3">
        <v>59923281.140640587</v>
      </c>
      <c r="V6" s="3">
        <v>51959146.968550391</v>
      </c>
      <c r="W6" s="3">
        <v>296076637.00901341</v>
      </c>
      <c r="X6" s="3">
        <v>54023842.551787913</v>
      </c>
      <c r="Y6" s="3">
        <v>65350137.665622197</v>
      </c>
      <c r="Z6" s="3">
        <v>65372039.832441188</v>
      </c>
      <c r="AA6" s="3">
        <v>18753468.500149362</v>
      </c>
      <c r="AB6" s="3">
        <v>19719826.08832825</v>
      </c>
      <c r="AC6" s="3">
        <v>64152352.073115438</v>
      </c>
      <c r="AD6" s="3">
        <v>5138933.0994897326</v>
      </c>
      <c r="AE6" s="3">
        <v>2154471.1709224358</v>
      </c>
      <c r="AF6" s="3">
        <v>12164241.464012058</v>
      </c>
      <c r="AG6" s="3">
        <v>35692315.423743561</v>
      </c>
      <c r="AH6" s="3">
        <v>269692.14322402136</v>
      </c>
      <c r="AI6" s="3">
        <v>21550438.437188379</v>
      </c>
      <c r="AJ6" s="3">
        <v>22853748.985814113</v>
      </c>
      <c r="AK6" s="3">
        <v>1949447.009666451</v>
      </c>
      <c r="AL6" s="3">
        <v>98241484.226193607</v>
      </c>
      <c r="AM6" s="3">
        <v>25482540.399024941</v>
      </c>
      <c r="AN6" s="3">
        <v>48337566.77112779</v>
      </c>
      <c r="AO6" s="3">
        <v>60660251.608359344</v>
      </c>
      <c r="AP6" s="3">
        <v>1532791.7969121374</v>
      </c>
      <c r="AQ6" s="3">
        <v>390575710.32285726</v>
      </c>
      <c r="AR6" s="3">
        <v>3954682.3132050969</v>
      </c>
      <c r="AS6" s="3">
        <v>1009340.258790424</v>
      </c>
      <c r="AT6" s="3">
        <v>49862007.179099418</v>
      </c>
      <c r="AU6" s="3">
        <v>8859359.010347398</v>
      </c>
      <c r="AV6" s="3">
        <v>10572677.481145479</v>
      </c>
      <c r="AW6" s="3">
        <v>4277330123.5997019</v>
      </c>
      <c r="AX6" s="3">
        <v>44857956.465762205</v>
      </c>
      <c r="AY6" s="3">
        <v>123883544.8456243</v>
      </c>
      <c r="AZ6" s="3">
        <v>693230320.50520968</v>
      </c>
      <c r="BA6" s="3">
        <v>36146261.6605336</v>
      </c>
      <c r="BB6" s="3">
        <v>3602275.6620523999</v>
      </c>
      <c r="BC6" s="3">
        <v>3914591.8459940557</v>
      </c>
      <c r="BD6" s="3">
        <v>6408475.5581713794</v>
      </c>
      <c r="BE6" s="3">
        <v>30281645.942233976</v>
      </c>
      <c r="BF6" s="3">
        <v>110782505.11169878</v>
      </c>
      <c r="BG6" s="3">
        <v>94359401.457746759</v>
      </c>
      <c r="BH6" s="3">
        <v>1416059.7994050668</v>
      </c>
      <c r="BI6" s="3">
        <v>47811643.747296296</v>
      </c>
      <c r="BJ6" s="3">
        <v>11795167.493745759</v>
      </c>
      <c r="BK6" s="3">
        <v>28943813.009577766</v>
      </c>
      <c r="BL6" s="3">
        <v>2725379.5056508854</v>
      </c>
      <c r="BM6" s="3">
        <v>523869.01744725596</v>
      </c>
      <c r="BN6" s="3">
        <v>2115323.4970530989</v>
      </c>
      <c r="BO6" s="3">
        <v>1787363.7646501069</v>
      </c>
      <c r="BP6" s="3">
        <v>2354599.8766898965</v>
      </c>
      <c r="BQ6" s="3">
        <v>706291504.15627408</v>
      </c>
      <c r="BR6" s="3">
        <v>1542516480.4826937</v>
      </c>
      <c r="BS6" s="3">
        <v>8244807.8872788167</v>
      </c>
      <c r="BT6" s="3">
        <v>4558742.8054309506</v>
      </c>
      <c r="BU6" s="3">
        <v>428612680.89192945</v>
      </c>
      <c r="BV6" s="3">
        <v>15722233.108903846</v>
      </c>
      <c r="BW6" s="3">
        <v>1907923.8255351835</v>
      </c>
      <c r="BX6" s="3">
        <v>591086.51461804635</v>
      </c>
      <c r="BY6" s="3">
        <v>53328253.230119243</v>
      </c>
      <c r="BZ6" s="3">
        <v>7567329.8958277544</v>
      </c>
      <c r="CA6" s="3">
        <v>30799044.11534008</v>
      </c>
      <c r="CB6" s="3">
        <v>10119873.288366294</v>
      </c>
      <c r="CC6" s="3">
        <v>120841506.61109775</v>
      </c>
      <c r="CD6" s="3">
        <v>56705926.315879799</v>
      </c>
      <c r="CE6" s="3">
        <v>7651001.3298881017</v>
      </c>
      <c r="CF6" s="3">
        <v>116044619.89754361</v>
      </c>
      <c r="CG6" s="3">
        <v>4948941.8008401943</v>
      </c>
      <c r="CH6" s="3">
        <v>1919162.2651376999</v>
      </c>
      <c r="CI6" s="3">
        <v>11933222.797771206</v>
      </c>
      <c r="CJ6" s="3">
        <v>472750794.68005627</v>
      </c>
      <c r="CK6" s="3">
        <v>17891719.635974418</v>
      </c>
      <c r="CL6" s="3">
        <v>382610757.97732657</v>
      </c>
      <c r="CM6" s="3">
        <v>13258830.375990264</v>
      </c>
      <c r="CN6" s="3">
        <v>625679646.4278779</v>
      </c>
      <c r="CO6" s="3">
        <v>55536518.619881056</v>
      </c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/>
      <c r="FB6" s="3"/>
      <c r="FC6" s="3"/>
      <c r="FD6" s="3"/>
      <c r="FE6" s="3"/>
      <c r="FF6" s="3"/>
      <c r="FG6" s="3"/>
      <c r="FH6" s="3"/>
      <c r="FI6" s="3"/>
      <c r="FJ6" s="3"/>
      <c r="FK6" s="3"/>
      <c r="FL6" s="3"/>
      <c r="FM6" s="3"/>
      <c r="FN6" s="3"/>
      <c r="FO6" s="3"/>
      <c r="FP6" s="3"/>
      <c r="FQ6" s="3"/>
      <c r="FR6" s="3"/>
    </row>
    <row r="7" spans="1:174" x14ac:dyDescent="0.2">
      <c r="A7" s="14" t="s">
        <v>190</v>
      </c>
      <c r="B7" s="13" t="s">
        <v>184</v>
      </c>
      <c r="C7" s="1">
        <v>324609112.33733904</v>
      </c>
      <c r="D7" s="1">
        <v>1643581.4142383202</v>
      </c>
      <c r="E7" s="1">
        <v>450769.7109155191</v>
      </c>
      <c r="F7" s="1">
        <v>7396819.8333423035</v>
      </c>
      <c r="G7" s="1">
        <v>23310574.084696889</v>
      </c>
      <c r="H7" s="1">
        <v>8569743.6541982275</v>
      </c>
      <c r="I7" s="1">
        <v>1400854.3523579787</v>
      </c>
      <c r="J7" s="1">
        <v>8623312.1701532826</v>
      </c>
      <c r="K7" s="1">
        <v>1768925.9134731942</v>
      </c>
      <c r="L7" s="1">
        <v>8317311.9962962363</v>
      </c>
      <c r="M7" s="1">
        <v>4258500.9273819728</v>
      </c>
      <c r="N7" s="1">
        <v>35844154.157415934</v>
      </c>
      <c r="O7" s="1">
        <v>7369702.3960145209</v>
      </c>
      <c r="P7" s="1">
        <v>36140190.400783747</v>
      </c>
      <c r="Q7" s="1">
        <v>48126529.126460947</v>
      </c>
      <c r="R7" s="1">
        <v>73317067.922305837</v>
      </c>
      <c r="S7" s="1">
        <v>1345264.9777686603</v>
      </c>
      <c r="T7" s="1">
        <v>46024036.975749955</v>
      </c>
      <c r="U7" s="1">
        <v>36262424.973639391</v>
      </c>
      <c r="V7" s="1">
        <v>28069875.322313923</v>
      </c>
      <c r="W7" s="1">
        <v>91664423.730353862</v>
      </c>
      <c r="X7" s="1">
        <v>30504307.055155318</v>
      </c>
      <c r="Y7" s="1">
        <v>40723570.952058449</v>
      </c>
      <c r="Z7" s="1">
        <v>27842450.931331873</v>
      </c>
      <c r="AA7" s="1">
        <v>8417868.7135604136</v>
      </c>
      <c r="AB7" s="1">
        <v>11146469.548862731</v>
      </c>
      <c r="AC7" s="1">
        <v>45997354.418999158</v>
      </c>
      <c r="AD7" s="1">
        <v>2096977.3426974572</v>
      </c>
      <c r="AE7" s="1">
        <v>1277793.5821571157</v>
      </c>
      <c r="AF7" s="1">
        <v>8481403.4695049655</v>
      </c>
      <c r="AG7" s="1">
        <v>5219879.6735703321</v>
      </c>
      <c r="AH7" s="1">
        <v>259516.78695488221</v>
      </c>
      <c r="AI7" s="1">
        <v>18959888.752281401</v>
      </c>
      <c r="AJ7" s="1">
        <v>16904843.939218868</v>
      </c>
      <c r="AK7" s="1">
        <v>1114079.9613164999</v>
      </c>
      <c r="AL7" s="1">
        <v>63961887.37452241</v>
      </c>
      <c r="AM7" s="1">
        <v>9989456.0230498482</v>
      </c>
      <c r="AN7" s="1">
        <v>32302556.976329759</v>
      </c>
      <c r="AO7" s="1">
        <v>27961622.646783516</v>
      </c>
      <c r="AP7" s="1">
        <v>595483.35983868653</v>
      </c>
      <c r="AQ7" s="1">
        <v>135469820.65942934</v>
      </c>
      <c r="AR7" s="1">
        <v>2658625.4842072329</v>
      </c>
      <c r="AS7" s="1">
        <v>357062.0452020524</v>
      </c>
      <c r="AT7" s="1">
        <v>55598557.76972203</v>
      </c>
      <c r="AU7" s="1">
        <v>8528868.3059031237</v>
      </c>
      <c r="AV7" s="1">
        <v>9208037.5203435738</v>
      </c>
      <c r="AW7" s="1">
        <v>1783956145.3647876</v>
      </c>
      <c r="AX7" s="1">
        <v>85318633.33239907</v>
      </c>
      <c r="AY7" s="1">
        <v>60974709.790805943</v>
      </c>
      <c r="AZ7" s="1">
        <v>386172670.39697927</v>
      </c>
      <c r="BA7" s="1">
        <v>19655988.47818191</v>
      </c>
      <c r="BB7" s="1">
        <v>8527192.8902365975</v>
      </c>
      <c r="BC7" s="1">
        <v>1937835.4548936619</v>
      </c>
      <c r="BD7" s="1">
        <v>6242038.0656611351</v>
      </c>
      <c r="BE7" s="1">
        <v>17584320.636768911</v>
      </c>
      <c r="BF7" s="1">
        <v>102037381.20900263</v>
      </c>
      <c r="BG7" s="1">
        <v>72037761.998779148</v>
      </c>
      <c r="BH7" s="1">
        <v>1026298.4051533983</v>
      </c>
      <c r="BI7" s="1">
        <v>9377068.5872031283</v>
      </c>
      <c r="BJ7" s="1">
        <v>6038580.807607865</v>
      </c>
      <c r="BK7" s="1">
        <v>47205798.433406048</v>
      </c>
      <c r="BL7" s="1">
        <v>2778370.6171441772</v>
      </c>
      <c r="BM7" s="1">
        <v>672221.46474568592</v>
      </c>
      <c r="BN7" s="1">
        <v>2260635.0943692797</v>
      </c>
      <c r="BO7" s="1">
        <v>2323984.9546430791</v>
      </c>
      <c r="BP7" s="1">
        <v>2714658.5834639366</v>
      </c>
      <c r="BQ7" s="1">
        <v>247191585.90947047</v>
      </c>
      <c r="BR7" s="1">
        <v>1055251399.5073764</v>
      </c>
      <c r="BS7" s="1">
        <v>10024048.471224755</v>
      </c>
      <c r="BT7" s="1">
        <v>3518319.3860487016</v>
      </c>
      <c r="BU7" s="1">
        <v>288141610.53225595</v>
      </c>
      <c r="BV7" s="1">
        <v>18665051.834649459</v>
      </c>
      <c r="BW7" s="1">
        <v>892930.7506011104</v>
      </c>
      <c r="BX7" s="1">
        <v>412768.11926715908</v>
      </c>
      <c r="BY7" s="1">
        <v>14765693.187738791</v>
      </c>
      <c r="BZ7" s="1">
        <v>5619094.7161786128</v>
      </c>
      <c r="CA7" s="1">
        <v>21716553.980546676</v>
      </c>
      <c r="CB7" s="1">
        <v>4277741.9471553201</v>
      </c>
      <c r="CC7" s="1">
        <v>51315509.350851603</v>
      </c>
      <c r="CD7" s="1">
        <v>24585968.39855244</v>
      </c>
      <c r="CE7" s="1">
        <v>5734179.2426128974</v>
      </c>
      <c r="CF7" s="1">
        <v>44783858.710313611</v>
      </c>
      <c r="CG7" s="1">
        <v>3840990.2951754984</v>
      </c>
      <c r="CH7" s="1">
        <v>3252556.6140832477</v>
      </c>
      <c r="CI7" s="1">
        <v>8443110.8312572893</v>
      </c>
      <c r="CJ7" s="1">
        <v>250080083.23993444</v>
      </c>
      <c r="CK7" s="1">
        <v>7209736.4735514689</v>
      </c>
      <c r="CL7" s="1">
        <v>207536979.81666538</v>
      </c>
      <c r="CM7" s="1">
        <v>13583093.950827923</v>
      </c>
      <c r="CN7" s="1">
        <v>373356230.82358372</v>
      </c>
      <c r="CO7" s="1">
        <v>67169388.238811731</v>
      </c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</row>
    <row r="8" spans="1:174" x14ac:dyDescent="0.2">
      <c r="A8" s="14" t="s">
        <v>191</v>
      </c>
      <c r="B8" s="13" t="s">
        <v>184</v>
      </c>
      <c r="C8" s="1">
        <v>375458097.54189986</v>
      </c>
      <c r="D8" s="1">
        <v>5136827.8766206717</v>
      </c>
      <c r="E8" s="1">
        <v>428338.39111772337</v>
      </c>
      <c r="F8" s="1">
        <v>8376388.0375391888</v>
      </c>
      <c r="G8" s="1">
        <v>50289407.506954089</v>
      </c>
      <c r="H8" s="1">
        <v>20039532.152713638</v>
      </c>
      <c r="I8" s="1">
        <v>5661987.8628099253</v>
      </c>
      <c r="J8" s="1">
        <v>16842449.242783029</v>
      </c>
      <c r="K8" s="1">
        <v>3500760.2790882657</v>
      </c>
      <c r="L8" s="1">
        <v>5943972.9952754704</v>
      </c>
      <c r="M8" s="1">
        <v>6288723.2511517201</v>
      </c>
      <c r="N8" s="1">
        <v>77282242.269519299</v>
      </c>
      <c r="O8" s="1">
        <v>13137166.637461772</v>
      </c>
      <c r="P8" s="1">
        <v>76808595.173777446</v>
      </c>
      <c r="Q8" s="1">
        <v>80113243.60888277</v>
      </c>
      <c r="R8" s="1">
        <v>91428227.544507027</v>
      </c>
      <c r="S8" s="1">
        <v>1205235.2309351908</v>
      </c>
      <c r="T8" s="1">
        <v>97411010.776200414</v>
      </c>
      <c r="U8" s="1">
        <v>48073388.201868154</v>
      </c>
      <c r="V8" s="1">
        <v>38164823.236906953</v>
      </c>
      <c r="W8" s="1">
        <v>172487641.37040308</v>
      </c>
      <c r="X8" s="1">
        <v>41608365.476046048</v>
      </c>
      <c r="Y8" s="1">
        <v>52901605.593181126</v>
      </c>
      <c r="Z8" s="1">
        <v>49733205.30580844</v>
      </c>
      <c r="AA8" s="1">
        <v>16235455.490580596</v>
      </c>
      <c r="AB8" s="1">
        <v>13518536.120190093</v>
      </c>
      <c r="AC8" s="1">
        <v>47216572.120216481</v>
      </c>
      <c r="AD8" s="1">
        <v>2964859.9166038572</v>
      </c>
      <c r="AE8" s="1">
        <v>1422778.4619302843</v>
      </c>
      <c r="AF8" s="1">
        <v>5499850.0226203445</v>
      </c>
      <c r="AG8" s="1">
        <v>2688684.5274526412</v>
      </c>
      <c r="AH8" s="1">
        <v>424034.82069158711</v>
      </c>
      <c r="AI8" s="1">
        <v>17198770.791792274</v>
      </c>
      <c r="AJ8" s="1">
        <v>19105000.028750174</v>
      </c>
      <c r="AK8" s="1">
        <v>1998555.3889626728</v>
      </c>
      <c r="AL8" s="1">
        <v>85378307.967426285</v>
      </c>
      <c r="AM8" s="1">
        <v>21319759.250871092</v>
      </c>
      <c r="AN8" s="1">
        <v>38102847.271372303</v>
      </c>
      <c r="AO8" s="1">
        <v>46674958.785456747</v>
      </c>
      <c r="AP8" s="1">
        <v>1382907.7495252141</v>
      </c>
      <c r="AQ8" s="1">
        <v>254765670.82930017</v>
      </c>
      <c r="AR8" s="1">
        <v>3333363.5762541913</v>
      </c>
      <c r="AS8" s="1">
        <v>430063.79170422553</v>
      </c>
      <c r="AT8" s="1">
        <v>57426452.361282371</v>
      </c>
      <c r="AU8" s="1">
        <v>9414653.535710983</v>
      </c>
      <c r="AV8" s="1">
        <v>9545175.4018359967</v>
      </c>
      <c r="AW8" s="1">
        <v>3355536417.7721996</v>
      </c>
      <c r="AX8" s="1">
        <v>65181830.932979539</v>
      </c>
      <c r="AY8" s="1">
        <v>96455299.476249382</v>
      </c>
      <c r="AZ8" s="1">
        <v>969737457.92039561</v>
      </c>
      <c r="BA8" s="1">
        <v>32489573.027637728</v>
      </c>
      <c r="BB8" s="1">
        <v>3870172.0963570089</v>
      </c>
      <c r="BC8" s="1">
        <v>3875337.517389609</v>
      </c>
      <c r="BD8" s="1">
        <v>6746360.6977452207</v>
      </c>
      <c r="BE8" s="1">
        <v>23584189.169399358</v>
      </c>
      <c r="BF8" s="1">
        <v>101608229.01394138</v>
      </c>
      <c r="BG8" s="1">
        <v>82552099.745897874</v>
      </c>
      <c r="BH8" s="1">
        <v>1483348.3808419635</v>
      </c>
      <c r="BI8" s="1">
        <v>41614188.863774709</v>
      </c>
      <c r="BJ8" s="1">
        <v>9510749.8830483109</v>
      </c>
      <c r="BK8" s="1">
        <v>51364999.619841352</v>
      </c>
      <c r="BL8" s="1">
        <v>2981486.3622027254</v>
      </c>
      <c r="BM8" s="1">
        <v>638543.14958770934</v>
      </c>
      <c r="BN8" s="1">
        <v>2235725.504495841</v>
      </c>
      <c r="BO8" s="1">
        <v>1859973.2105544647</v>
      </c>
      <c r="BP8" s="1">
        <v>3121852.8820769941</v>
      </c>
      <c r="BQ8" s="1">
        <v>775029536.24138904</v>
      </c>
      <c r="BR8" s="1">
        <v>1363184489.9871163</v>
      </c>
      <c r="BS8" s="1">
        <v>7826740.446308095</v>
      </c>
      <c r="BT8" s="1">
        <v>4253022.4624108979</v>
      </c>
      <c r="BU8" s="1">
        <v>366882429.21606737</v>
      </c>
      <c r="BV8" s="1">
        <v>15609891.334537141</v>
      </c>
      <c r="BW8" s="1">
        <v>1381635.0183837498</v>
      </c>
      <c r="BX8" s="1">
        <v>593932.78310005995</v>
      </c>
      <c r="BY8" s="1">
        <v>39978758.549084298</v>
      </c>
      <c r="BZ8" s="1">
        <v>6367630.6553700371</v>
      </c>
      <c r="CA8" s="1">
        <v>17423151.317555893</v>
      </c>
      <c r="CB8" s="1">
        <v>7032472.1887243371</v>
      </c>
      <c r="CC8" s="1">
        <v>82849589.757783011</v>
      </c>
      <c r="CD8" s="1">
        <v>41685606.511313394</v>
      </c>
      <c r="CE8" s="1">
        <v>6440266.2621625783</v>
      </c>
      <c r="CF8" s="1">
        <v>96017822.620257989</v>
      </c>
      <c r="CG8" s="1">
        <v>6117480.0652493713</v>
      </c>
      <c r="CH8" s="1">
        <v>2288654.9316884209</v>
      </c>
      <c r="CI8" s="1">
        <v>11867210.713717319</v>
      </c>
      <c r="CJ8" s="1">
        <v>303571664.96524119</v>
      </c>
      <c r="CK8" s="1">
        <v>16327389.618978472</v>
      </c>
      <c r="CL8" s="1">
        <v>381631238.52363789</v>
      </c>
      <c r="CM8" s="1">
        <v>16667062.140063647</v>
      </c>
      <c r="CN8" s="1">
        <v>557319780.96959543</v>
      </c>
      <c r="CO8" s="1">
        <v>62377381.916917928</v>
      </c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</row>
    <row r="9" spans="1:174" x14ac:dyDescent="0.2">
      <c r="A9" s="14" t="s">
        <v>178</v>
      </c>
      <c r="B9" s="13" t="s">
        <v>184</v>
      </c>
      <c r="C9" s="3">
        <v>651607140.47647417</v>
      </c>
      <c r="D9" s="3">
        <v>3807674.5839383667</v>
      </c>
      <c r="E9" s="3">
        <v>431598.72574296023</v>
      </c>
      <c r="F9" s="3">
        <v>12327764.549147334</v>
      </c>
      <c r="G9" s="3">
        <v>76901704.324740037</v>
      </c>
      <c r="H9" s="3">
        <v>28876219.346399914</v>
      </c>
      <c r="I9" s="3">
        <v>8984505.9462998454</v>
      </c>
      <c r="J9" s="3">
        <v>26830329.910321448</v>
      </c>
      <c r="K9" s="3">
        <v>5070693.5995081747</v>
      </c>
      <c r="L9" s="3">
        <v>93677751.842598274</v>
      </c>
      <c r="M9" s="3">
        <v>6042973.1988890646</v>
      </c>
      <c r="N9" s="3">
        <v>96271647.572392225</v>
      </c>
      <c r="O9" s="3">
        <v>38342968.775384039</v>
      </c>
      <c r="P9" s="3">
        <v>118901006.75618917</v>
      </c>
      <c r="Q9" s="3">
        <v>120193396.54076637</v>
      </c>
      <c r="R9" s="3">
        <v>109974019.92672507</v>
      </c>
      <c r="S9" s="3">
        <v>1750252.8008258729</v>
      </c>
      <c r="T9" s="3">
        <v>144573051.19493762</v>
      </c>
      <c r="U9" s="3">
        <v>55661942.686379097</v>
      </c>
      <c r="V9" s="3">
        <v>54430029.789911106</v>
      </c>
      <c r="W9" s="3">
        <v>258464705.54381797</v>
      </c>
      <c r="X9" s="3">
        <v>58948861.591569006</v>
      </c>
      <c r="Y9" s="3">
        <v>61454126.690004468</v>
      </c>
      <c r="Z9" s="3">
        <v>64808162.457514077</v>
      </c>
      <c r="AA9" s="3">
        <v>21222079.521279421</v>
      </c>
      <c r="AB9" s="3">
        <v>20544970.831181116</v>
      </c>
      <c r="AC9" s="3">
        <v>55580343.271218382</v>
      </c>
      <c r="AD9" s="3">
        <v>4398773.5538479397</v>
      </c>
      <c r="AE9" s="3">
        <v>2435891.021247373</v>
      </c>
      <c r="AF9" s="3">
        <v>11317796.036414834</v>
      </c>
      <c r="AG9" s="3">
        <v>43435241.434850186</v>
      </c>
      <c r="AH9" s="3">
        <v>601979.63415288064</v>
      </c>
      <c r="AI9" s="3">
        <v>27866547.603955392</v>
      </c>
      <c r="AJ9" s="3">
        <v>22780654.506410543</v>
      </c>
      <c r="AK9" s="3">
        <v>2360586.5756278033</v>
      </c>
      <c r="AL9" s="3">
        <v>100749095.77747147</v>
      </c>
      <c r="AM9" s="3">
        <v>34034948.164413035</v>
      </c>
      <c r="AN9" s="3">
        <v>45875214.66285307</v>
      </c>
      <c r="AO9" s="3">
        <v>71331359.221514225</v>
      </c>
      <c r="AP9" s="3">
        <v>1542933.2783968928</v>
      </c>
      <c r="AQ9" s="3">
        <v>396043121.36293632</v>
      </c>
      <c r="AR9" s="3">
        <v>4259376.6461639339</v>
      </c>
      <c r="AS9" s="3">
        <v>724721.36954435601</v>
      </c>
      <c r="AT9" s="3">
        <v>57082691.475393265</v>
      </c>
      <c r="AU9" s="3">
        <v>8784201.7396003921</v>
      </c>
      <c r="AV9" s="3">
        <v>12789220.362500049</v>
      </c>
      <c r="AW9" s="3">
        <v>4102700685.3681831</v>
      </c>
      <c r="AX9" s="3">
        <v>48594859.348410405</v>
      </c>
      <c r="AY9" s="3">
        <v>124138069.76555595</v>
      </c>
      <c r="AZ9" s="3">
        <v>800656528.55281484</v>
      </c>
      <c r="BA9" s="3">
        <v>38328220.580478191</v>
      </c>
      <c r="BB9" s="3">
        <v>3777499.3254702017</v>
      </c>
      <c r="BC9" s="3">
        <v>4189191.2143736458</v>
      </c>
      <c r="BD9" s="3">
        <v>6573152.9154796936</v>
      </c>
      <c r="BE9" s="3">
        <v>25968015.146666307</v>
      </c>
      <c r="BF9" s="3">
        <v>127321899.39264698</v>
      </c>
      <c r="BG9" s="3">
        <v>92924722.530819133</v>
      </c>
      <c r="BH9" s="3">
        <v>1743100.7901372716</v>
      </c>
      <c r="BI9" s="3">
        <v>57807960.39700342</v>
      </c>
      <c r="BJ9" s="3">
        <v>11068505.57894602</v>
      </c>
      <c r="BK9" s="3">
        <v>38475204.526194476</v>
      </c>
      <c r="BL9" s="3">
        <v>1921888.2287369042</v>
      </c>
      <c r="BM9" s="3">
        <v>560903.27995576919</v>
      </c>
      <c r="BN9" s="3">
        <v>2916081.7509466945</v>
      </c>
      <c r="BO9" s="3">
        <v>1887349.0987667434</v>
      </c>
      <c r="BP9" s="3">
        <v>5011613.7039630376</v>
      </c>
      <c r="BQ9" s="3">
        <v>1035836898.2219332</v>
      </c>
      <c r="BR9" s="3">
        <v>1540735907.1315291</v>
      </c>
      <c r="BS9" s="3">
        <v>7499868.1160907075</v>
      </c>
      <c r="BT9" s="3">
        <v>4313319.2143936567</v>
      </c>
      <c r="BU9" s="3">
        <v>456691618.02892494</v>
      </c>
      <c r="BV9" s="3">
        <v>14258748.168685079</v>
      </c>
      <c r="BW9" s="3">
        <v>1913515.8472448287</v>
      </c>
      <c r="BX9" s="3">
        <v>671511.45352656581</v>
      </c>
      <c r="BY9" s="3">
        <v>65511298.656663395</v>
      </c>
      <c r="BZ9" s="3">
        <v>6943449.6070503015</v>
      </c>
      <c r="CA9" s="3">
        <v>37463663.052860372</v>
      </c>
      <c r="CB9" s="3">
        <v>7574884.3950596461</v>
      </c>
      <c r="CC9" s="3">
        <v>92262482.058925495</v>
      </c>
      <c r="CD9" s="3">
        <v>47390423.585048713</v>
      </c>
      <c r="CE9" s="3">
        <v>6938911.8813379491</v>
      </c>
      <c r="CF9" s="3">
        <v>130403220.86941937</v>
      </c>
      <c r="CG9" s="3">
        <v>5616692.7056317804</v>
      </c>
      <c r="CH9" s="3">
        <v>1669680.8715426472</v>
      </c>
      <c r="CI9" s="3">
        <v>12084137.523557846</v>
      </c>
      <c r="CJ9" s="3">
        <v>413549617.24141711</v>
      </c>
      <c r="CK9" s="3">
        <v>18762932.508489106</v>
      </c>
      <c r="CL9" s="3">
        <v>396645049.96881109</v>
      </c>
      <c r="CM9" s="3">
        <v>14791205.211144805</v>
      </c>
      <c r="CN9" s="3">
        <v>645270647.83311915</v>
      </c>
      <c r="CO9" s="3">
        <v>60710283.012713678</v>
      </c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</row>
    <row r="10" spans="1:174" x14ac:dyDescent="0.2">
      <c r="A10" s="14" t="s">
        <v>192</v>
      </c>
      <c r="B10" s="13" t="s">
        <v>185</v>
      </c>
      <c r="C10" s="1">
        <v>602235215.80940676</v>
      </c>
      <c r="D10" s="1">
        <v>9881768.6409660205</v>
      </c>
      <c r="E10" s="1">
        <v>629863.00602520874</v>
      </c>
      <c r="F10" s="1">
        <v>9837750.2040446457</v>
      </c>
      <c r="G10" s="1">
        <v>44216720.663879097</v>
      </c>
      <c r="H10" s="1">
        <v>18219035.801054806</v>
      </c>
      <c r="I10" s="1">
        <v>2828716.5377746406</v>
      </c>
      <c r="J10" s="1">
        <v>12702253.382240495</v>
      </c>
      <c r="K10" s="1">
        <v>3132378.9126776014</v>
      </c>
      <c r="L10" s="1">
        <v>6521365.5032577431</v>
      </c>
      <c r="M10" s="1">
        <v>8247079.7213683622</v>
      </c>
      <c r="N10" s="1">
        <v>91004005.02783981</v>
      </c>
      <c r="O10" s="1">
        <v>18160783.075460605</v>
      </c>
      <c r="P10" s="1">
        <v>72237363.590935647</v>
      </c>
      <c r="Q10" s="1">
        <v>78738986.782056883</v>
      </c>
      <c r="R10" s="1">
        <v>93280260.85925968</v>
      </c>
      <c r="S10" s="1">
        <v>1700754.4284830757</v>
      </c>
      <c r="T10" s="1">
        <v>72171993.489466444</v>
      </c>
      <c r="U10" s="1">
        <v>44991323.417050995</v>
      </c>
      <c r="V10" s="1">
        <v>45339266.768125899</v>
      </c>
      <c r="W10" s="1">
        <v>207461260.42562416</v>
      </c>
      <c r="X10" s="1">
        <v>53480321.308846757</v>
      </c>
      <c r="Y10" s="1">
        <v>53012560.884336427</v>
      </c>
      <c r="Z10" s="1">
        <v>31972139.023751669</v>
      </c>
      <c r="AA10" s="1">
        <v>16442309.876827616</v>
      </c>
      <c r="AB10" s="1">
        <v>16800798.89784082</v>
      </c>
      <c r="AC10" s="1">
        <v>51143809.901901267</v>
      </c>
      <c r="AD10" s="1">
        <v>3077771.1674759444</v>
      </c>
      <c r="AE10" s="1">
        <v>1346351.0815282133</v>
      </c>
      <c r="AF10" s="1">
        <v>13458001.815494617</v>
      </c>
      <c r="AG10" s="1">
        <v>5055695.8226298969</v>
      </c>
      <c r="AH10" s="1">
        <v>278916.67361059773</v>
      </c>
      <c r="AI10" s="1">
        <v>29927156.102925926</v>
      </c>
      <c r="AJ10" s="1">
        <v>19484448.086675759</v>
      </c>
      <c r="AK10" s="1">
        <v>1604884.2493719317</v>
      </c>
      <c r="AL10" s="1">
        <v>61519182.817348376</v>
      </c>
      <c r="AM10" s="1">
        <v>10927045.477060074</v>
      </c>
      <c r="AN10" s="1">
        <v>42786679.584233738</v>
      </c>
      <c r="AO10" s="1">
        <v>47133722.69493489</v>
      </c>
      <c r="AP10" s="1">
        <v>1152150.2318034612</v>
      </c>
      <c r="AQ10" s="1">
        <v>251144668.74699375</v>
      </c>
      <c r="AR10" s="1">
        <v>2679147.1448846362</v>
      </c>
      <c r="AS10" s="1">
        <v>561932.42074982182</v>
      </c>
      <c r="AT10" s="1">
        <v>67299575.371162355</v>
      </c>
      <c r="AU10" s="1">
        <v>7709417.2027232349</v>
      </c>
      <c r="AV10" s="1">
        <v>9720293.2541291602</v>
      </c>
      <c r="AW10" s="1">
        <v>3616872254.8945403</v>
      </c>
      <c r="AX10" s="1">
        <v>75349498.743579</v>
      </c>
      <c r="AY10" s="1">
        <v>106899929.25210005</v>
      </c>
      <c r="AZ10" s="1">
        <v>340562204.73253578</v>
      </c>
      <c r="BA10" s="1">
        <v>32297806.52200434</v>
      </c>
      <c r="BB10" s="1">
        <v>8585850.7803322896</v>
      </c>
      <c r="BC10" s="1">
        <v>2402953.2375452323</v>
      </c>
      <c r="BD10" s="1">
        <v>6604723.1355506079</v>
      </c>
      <c r="BE10" s="1">
        <v>16334433.778661573</v>
      </c>
      <c r="BF10" s="1">
        <v>115038720.23328593</v>
      </c>
      <c r="BG10" s="1">
        <v>149565180.98435742</v>
      </c>
      <c r="BH10" s="1">
        <v>1517371.1777397781</v>
      </c>
      <c r="BI10" s="1">
        <v>29646647.594011266</v>
      </c>
      <c r="BJ10" s="1">
        <v>20619229.247039758</v>
      </c>
      <c r="BK10" s="1">
        <v>47869154.433856845</v>
      </c>
      <c r="BL10" s="1">
        <v>2138808.5638756473</v>
      </c>
      <c r="BM10" s="1">
        <v>473580.37894356868</v>
      </c>
      <c r="BN10" s="1">
        <v>2124753.1975787813</v>
      </c>
      <c r="BO10" s="1">
        <v>1861626.2246445322</v>
      </c>
      <c r="BP10" s="1">
        <v>3791604.7061718847</v>
      </c>
      <c r="BQ10" s="1">
        <v>134282660.98985574</v>
      </c>
      <c r="BR10" s="1">
        <v>3564623855.7410436</v>
      </c>
      <c r="BS10" s="1">
        <v>13290598.768145053</v>
      </c>
      <c r="BT10" s="1">
        <v>23423822.614785101</v>
      </c>
      <c r="BU10" s="1">
        <v>1959807392.9089375</v>
      </c>
      <c r="BV10" s="1">
        <v>22695160.68131407</v>
      </c>
      <c r="BW10" s="1">
        <v>2010683.4439773448</v>
      </c>
      <c r="BX10" s="1">
        <v>75609.033906238619</v>
      </c>
      <c r="BY10" s="1">
        <v>25165834.391187761</v>
      </c>
      <c r="BZ10" s="1">
        <v>4637467.2912507532</v>
      </c>
      <c r="CA10" s="1">
        <v>14435481.858110636</v>
      </c>
      <c r="CB10" s="1">
        <v>10164352.257706491</v>
      </c>
      <c r="CC10" s="1">
        <v>115842575.14326221</v>
      </c>
      <c r="CD10" s="1">
        <v>56886789.849724263</v>
      </c>
      <c r="CE10" s="1">
        <v>4676920.0033796718</v>
      </c>
      <c r="CF10" s="1">
        <v>127170871.13841462</v>
      </c>
      <c r="CG10" s="1">
        <v>6429315.6941300705</v>
      </c>
      <c r="CH10" s="1">
        <v>31898153.02430043</v>
      </c>
      <c r="CI10" s="1">
        <v>6400972.9601746919</v>
      </c>
      <c r="CJ10" s="1">
        <v>7593907395.028307</v>
      </c>
      <c r="CK10" s="1">
        <v>305923364.17453992</v>
      </c>
      <c r="CL10" s="1">
        <v>342643191.91982025</v>
      </c>
      <c r="CM10" s="1">
        <v>9505014.61287673</v>
      </c>
      <c r="CN10" s="1">
        <v>966061027.39222455</v>
      </c>
      <c r="CO10" s="1">
        <v>56193773.62024267</v>
      </c>
    </row>
    <row r="11" spans="1:174" x14ac:dyDescent="0.2">
      <c r="A11" s="14" t="s">
        <v>193</v>
      </c>
      <c r="B11" s="13" t="s">
        <v>185</v>
      </c>
      <c r="C11" s="1">
        <v>726930041.41270196</v>
      </c>
      <c r="D11" s="1">
        <v>3075162.913765348</v>
      </c>
      <c r="E11" s="1">
        <v>915402.51992701634</v>
      </c>
      <c r="F11" s="1">
        <v>11515062.979677131</v>
      </c>
      <c r="G11" s="1">
        <v>57502313.864705645</v>
      </c>
      <c r="H11" s="1">
        <v>23261101.701043788</v>
      </c>
      <c r="I11" s="1">
        <v>2331175.9580871691</v>
      </c>
      <c r="J11" s="1">
        <v>19450672.363828693</v>
      </c>
      <c r="K11" s="1">
        <v>3145129.668845471</v>
      </c>
      <c r="L11" s="1">
        <v>8968030.4983443618</v>
      </c>
      <c r="M11" s="1">
        <v>13551113.316797955</v>
      </c>
      <c r="N11" s="1">
        <v>95996260.813069001</v>
      </c>
      <c r="O11" s="1">
        <v>12507696.559076848</v>
      </c>
      <c r="P11" s="1">
        <v>80099979.411690831</v>
      </c>
      <c r="Q11" s="1">
        <v>103542597.81791523</v>
      </c>
      <c r="R11" s="1">
        <v>104176077.89507693</v>
      </c>
      <c r="S11" s="1">
        <v>1579810.950666501</v>
      </c>
      <c r="T11" s="1">
        <v>55113554.420359351</v>
      </c>
      <c r="U11" s="1">
        <v>47641462.552039467</v>
      </c>
      <c r="V11" s="1">
        <v>64248991.086691819</v>
      </c>
      <c r="W11" s="1">
        <v>190269680.86098838</v>
      </c>
      <c r="X11" s="1">
        <v>69321764.886798769</v>
      </c>
      <c r="Y11" s="1">
        <v>52219340.543181591</v>
      </c>
      <c r="Z11" s="1">
        <v>48887294.220118172</v>
      </c>
      <c r="AA11" s="1">
        <v>21878456.949247003</v>
      </c>
      <c r="AB11" s="1">
        <v>25487177.663139459</v>
      </c>
      <c r="AC11" s="1">
        <v>59384123.331826374</v>
      </c>
      <c r="AD11" s="1">
        <v>3425585.0193364793</v>
      </c>
      <c r="AE11" s="1">
        <v>1816577.7053810114</v>
      </c>
      <c r="AF11" s="1">
        <v>16368693.922353603</v>
      </c>
      <c r="AG11" s="1">
        <v>6496930.4730598545</v>
      </c>
      <c r="AH11" s="1">
        <v>339560.04387302377</v>
      </c>
      <c r="AI11" s="1">
        <v>40293323.018452823</v>
      </c>
      <c r="AJ11" s="1">
        <v>20948818.451869149</v>
      </c>
      <c r="AK11" s="1">
        <v>2140044.5831429283</v>
      </c>
      <c r="AL11" s="1">
        <v>77317347.082514256</v>
      </c>
      <c r="AM11" s="1">
        <v>16524730.705255488</v>
      </c>
      <c r="AN11" s="1">
        <v>41520620.607787505</v>
      </c>
      <c r="AO11" s="1">
        <v>54113317.051719971</v>
      </c>
      <c r="AP11" s="1">
        <v>1305936.1460250968</v>
      </c>
      <c r="AQ11" s="1">
        <v>221633600.41379189</v>
      </c>
      <c r="AR11" s="1">
        <v>3868828.1403843923</v>
      </c>
      <c r="AS11" s="1">
        <v>2306398.8456582809</v>
      </c>
      <c r="AT11" s="1">
        <v>76587205.465121672</v>
      </c>
      <c r="AU11" s="1">
        <v>8680441.8909942452</v>
      </c>
      <c r="AV11" s="1">
        <v>15983262.298334638</v>
      </c>
      <c r="AW11" s="1">
        <v>4285411332.545958</v>
      </c>
      <c r="AX11" s="1">
        <v>65447804.078288101</v>
      </c>
      <c r="AY11" s="1">
        <v>127630148.36299235</v>
      </c>
      <c r="AZ11" s="1">
        <v>403933022.82068074</v>
      </c>
      <c r="BA11" s="1">
        <v>44971982.693723269</v>
      </c>
      <c r="BB11" s="1">
        <v>10846600.697104979</v>
      </c>
      <c r="BC11" s="1">
        <v>3011634.6325891498</v>
      </c>
      <c r="BD11" s="1">
        <v>7243294.1446671942</v>
      </c>
      <c r="BE11" s="1">
        <v>44682141.961102366</v>
      </c>
      <c r="BF11" s="1">
        <v>143204647.52742565</v>
      </c>
      <c r="BG11" s="1">
        <v>213932729.85384536</v>
      </c>
      <c r="BH11" s="1">
        <v>2049565.1630477225</v>
      </c>
      <c r="BI11" s="1">
        <v>31955139.057563551</v>
      </c>
      <c r="BJ11" s="1">
        <v>14993636.33915293</v>
      </c>
      <c r="BK11" s="1">
        <v>56199186.824200056</v>
      </c>
      <c r="BL11" s="1">
        <v>3192158.1490189023</v>
      </c>
      <c r="BM11" s="1">
        <v>568421.67216430733</v>
      </c>
      <c r="BN11" s="1">
        <v>4385708.687762605</v>
      </c>
      <c r="BO11" s="1">
        <v>2249400.0115715098</v>
      </c>
      <c r="BP11" s="1">
        <v>18741789.999066465</v>
      </c>
      <c r="BQ11" s="1">
        <v>171454240.14556396</v>
      </c>
      <c r="BR11" s="1">
        <v>3731333317.8563933</v>
      </c>
      <c r="BS11" s="1">
        <v>9736326.3558595926</v>
      </c>
      <c r="BT11" s="1">
        <v>26898034.928162549</v>
      </c>
      <c r="BU11" s="1">
        <v>2252699629.1064076</v>
      </c>
      <c r="BV11" s="1">
        <v>19880545.417185377</v>
      </c>
      <c r="BW11" s="1">
        <v>2630769.9641473563</v>
      </c>
      <c r="BX11" s="1">
        <v>537571.03557224723</v>
      </c>
      <c r="BY11" s="1">
        <v>19775474.663966484</v>
      </c>
      <c r="BZ11" s="1">
        <v>12987317.388091322</v>
      </c>
      <c r="CA11" s="1">
        <v>58453163.652513005</v>
      </c>
      <c r="CB11" s="1">
        <v>7670586.3959041545</v>
      </c>
      <c r="CC11" s="1">
        <v>86903723.297644064</v>
      </c>
      <c r="CD11" s="1">
        <v>67400789.636784852</v>
      </c>
      <c r="CE11" s="1">
        <v>13438607.128987027</v>
      </c>
      <c r="CF11" s="1">
        <v>83260000.543409109</v>
      </c>
      <c r="CG11" s="1">
        <v>21160746.557330858</v>
      </c>
      <c r="CH11" s="1">
        <v>69817354.743733391</v>
      </c>
      <c r="CI11" s="1">
        <v>6789655.7361245174</v>
      </c>
      <c r="CJ11" s="1">
        <v>5585054276.9142551</v>
      </c>
      <c r="CK11" s="1">
        <v>301255842.10182714</v>
      </c>
      <c r="CL11" s="1">
        <v>487662796.96845591</v>
      </c>
      <c r="CM11" s="1">
        <v>8920707.6596862897</v>
      </c>
      <c r="CN11" s="1">
        <v>1245897884.4975946</v>
      </c>
      <c r="CO11" s="1">
        <v>48612053.432118408</v>
      </c>
    </row>
    <row r="12" spans="1:174" x14ac:dyDescent="0.2">
      <c r="A12" s="14" t="s">
        <v>194</v>
      </c>
      <c r="B12" s="13" t="s">
        <v>185</v>
      </c>
      <c r="C12" s="3">
        <v>512612874.95291126</v>
      </c>
      <c r="D12" s="3">
        <v>4390455.3345100433</v>
      </c>
      <c r="E12" s="3">
        <v>2343518.3378645903</v>
      </c>
      <c r="F12" s="3">
        <v>18103417.197083928</v>
      </c>
      <c r="G12" s="3">
        <v>58487191.283823736</v>
      </c>
      <c r="H12" s="3">
        <v>23720564.308302276</v>
      </c>
      <c r="I12" s="3">
        <v>1010928.0268690118</v>
      </c>
      <c r="J12" s="3">
        <v>28139911.443355776</v>
      </c>
      <c r="K12" s="3">
        <v>3764615.5197814764</v>
      </c>
      <c r="L12" s="3">
        <v>6635479.1950308355</v>
      </c>
      <c r="M12" s="3">
        <v>6771116.1858096151</v>
      </c>
      <c r="N12" s="3">
        <v>111732876.55260469</v>
      </c>
      <c r="O12" s="3">
        <v>15398396.413514463</v>
      </c>
      <c r="P12" s="3">
        <v>99603435.925039694</v>
      </c>
      <c r="Q12" s="3">
        <v>118000483.96299951</v>
      </c>
      <c r="R12" s="3">
        <v>104107172.10741435</v>
      </c>
      <c r="S12" s="3">
        <v>1815572.0888389752</v>
      </c>
      <c r="T12" s="3">
        <v>68282842.562085718</v>
      </c>
      <c r="U12" s="3">
        <v>52182202.853990816</v>
      </c>
      <c r="V12" s="3">
        <v>84004582.81785126</v>
      </c>
      <c r="W12" s="3">
        <v>216041043.50277695</v>
      </c>
      <c r="X12" s="3">
        <v>92573574.856793687</v>
      </c>
      <c r="Y12" s="3">
        <v>58078535.387437396</v>
      </c>
      <c r="Z12" s="3">
        <v>58431396.546005189</v>
      </c>
      <c r="AA12" s="3">
        <v>18682015.357221734</v>
      </c>
      <c r="AB12" s="3">
        <v>34132309.258501306</v>
      </c>
      <c r="AC12" s="3">
        <v>64186017.354107492</v>
      </c>
      <c r="AD12" s="3">
        <v>5796212.1092692055</v>
      </c>
      <c r="AE12" s="3">
        <v>1760919.7305240245</v>
      </c>
      <c r="AF12" s="3">
        <v>14815372.245883971</v>
      </c>
      <c r="AG12" s="3">
        <v>3165597.9268257245</v>
      </c>
      <c r="AH12" s="3">
        <v>201206.88887241084</v>
      </c>
      <c r="AI12" s="3">
        <v>43498484.609929137</v>
      </c>
      <c r="AJ12" s="3">
        <v>22654458.840764139</v>
      </c>
      <c r="AK12" s="3">
        <v>1673851.4645944568</v>
      </c>
      <c r="AL12" s="3">
        <v>99914094.493872851</v>
      </c>
      <c r="AM12" s="3">
        <v>15358697.521164326</v>
      </c>
      <c r="AN12" s="3">
        <v>45191714.51161851</v>
      </c>
      <c r="AO12" s="3">
        <v>65602081.985142</v>
      </c>
      <c r="AP12" s="3">
        <v>1643906.7223448718</v>
      </c>
      <c r="AQ12" s="3">
        <v>383839991.24461049</v>
      </c>
      <c r="AR12" s="3">
        <v>3015446.6990220873</v>
      </c>
      <c r="AS12" s="3">
        <v>2280927.8621184453</v>
      </c>
      <c r="AT12" s="3">
        <v>64168804.271128647</v>
      </c>
      <c r="AU12" s="3">
        <v>7811487.1192335486</v>
      </c>
      <c r="AV12" s="3">
        <v>18559549.342905685</v>
      </c>
      <c r="AW12" s="3">
        <v>2865039778.4621134</v>
      </c>
      <c r="AX12" s="3">
        <v>46303587.754874535</v>
      </c>
      <c r="AY12" s="3">
        <v>77625429.342204437</v>
      </c>
      <c r="AZ12" s="3">
        <v>1514802939.0736523</v>
      </c>
      <c r="BA12" s="3">
        <v>22865797.75757904</v>
      </c>
      <c r="BB12" s="3">
        <v>10020650.840732941</v>
      </c>
      <c r="BC12" s="3">
        <v>6384047.7751457943</v>
      </c>
      <c r="BD12" s="3">
        <v>6222240.1166025661</v>
      </c>
      <c r="BE12" s="3">
        <v>27531029.156208884</v>
      </c>
      <c r="BF12" s="3">
        <v>115511905.27820791</v>
      </c>
      <c r="BG12" s="3">
        <v>229982719.34391108</v>
      </c>
      <c r="BH12" s="3">
        <v>913659.68714736344</v>
      </c>
      <c r="BI12" s="3">
        <v>70579970.283460662</v>
      </c>
      <c r="BJ12" s="3">
        <v>9616848.7109946776</v>
      </c>
      <c r="BK12" s="3">
        <v>47831688.597838134</v>
      </c>
      <c r="BL12" s="3">
        <v>3030731.5171525371</v>
      </c>
      <c r="BM12" s="3">
        <v>598686.50146363245</v>
      </c>
      <c r="BN12" s="3">
        <v>3442020.2324019358</v>
      </c>
      <c r="BO12" s="3">
        <v>2269961.0218268307</v>
      </c>
      <c r="BP12" s="3">
        <v>3341354.5996009675</v>
      </c>
      <c r="BQ12" s="3">
        <v>540638915.25992239</v>
      </c>
      <c r="BR12" s="3">
        <v>1853516546.3454463</v>
      </c>
      <c r="BS12" s="3">
        <v>6828397.8260816261</v>
      </c>
      <c r="BT12" s="3">
        <v>6749453.5135276616</v>
      </c>
      <c r="BU12" s="3">
        <v>678873996.67011929</v>
      </c>
      <c r="BV12" s="3">
        <v>11017790.645685881</v>
      </c>
      <c r="BW12" s="3">
        <v>1616846.3326719995</v>
      </c>
      <c r="BX12" s="3">
        <v>701120.92779827595</v>
      </c>
      <c r="BY12" s="3">
        <v>14272443.467822757</v>
      </c>
      <c r="BZ12" s="3">
        <v>8681218.0364290792</v>
      </c>
      <c r="CA12" s="3">
        <v>16428134.222358476</v>
      </c>
      <c r="CB12" s="3">
        <v>4212583.3543201573</v>
      </c>
      <c r="CC12" s="3">
        <v>47266106.778953329</v>
      </c>
      <c r="CD12" s="3">
        <v>28194005.845515136</v>
      </c>
      <c r="CE12" s="3">
        <v>8676079.6419336796</v>
      </c>
      <c r="CF12" s="3">
        <v>29961070.485529009</v>
      </c>
      <c r="CG12" s="3">
        <v>11666490.391658019</v>
      </c>
      <c r="CH12" s="3">
        <v>42849241.134545781</v>
      </c>
      <c r="CI12" s="3">
        <v>17768748.93254514</v>
      </c>
      <c r="CJ12" s="3">
        <v>2068071988.3176382</v>
      </c>
      <c r="CK12" s="3">
        <v>131880838.50609091</v>
      </c>
      <c r="CL12" s="3">
        <v>717861028.0265553</v>
      </c>
      <c r="CM12" s="3">
        <v>18237769.230803706</v>
      </c>
      <c r="CN12" s="3">
        <v>1264933716.866163</v>
      </c>
      <c r="CO12" s="3">
        <v>60200247.903575875</v>
      </c>
    </row>
    <row r="13" spans="1:174" x14ac:dyDescent="0.2">
      <c r="A13" s="14" t="s">
        <v>195</v>
      </c>
      <c r="B13" s="13" t="s">
        <v>185</v>
      </c>
      <c r="C13" s="1">
        <v>608795703.65611815</v>
      </c>
      <c r="D13" s="1">
        <v>6348752.4844056591</v>
      </c>
      <c r="E13" s="1">
        <v>2216869.6580086215</v>
      </c>
      <c r="F13" s="1">
        <v>11661232.491768889</v>
      </c>
      <c r="G13" s="1">
        <v>65267538.027230531</v>
      </c>
      <c r="H13" s="1">
        <v>24209063.685828015</v>
      </c>
      <c r="I13" s="1">
        <v>970004.10490548972</v>
      </c>
      <c r="J13" s="1">
        <v>17434357.033047903</v>
      </c>
      <c r="K13" s="1">
        <v>3263941.9546438102</v>
      </c>
      <c r="L13" s="1">
        <v>9565113.9299025573</v>
      </c>
      <c r="M13" s="1">
        <v>6263263.8265296323</v>
      </c>
      <c r="N13" s="1">
        <v>98563251.544128269</v>
      </c>
      <c r="O13" s="1">
        <v>16273716.606683616</v>
      </c>
      <c r="P13" s="1">
        <v>92571214.993234932</v>
      </c>
      <c r="Q13" s="1">
        <v>79192184.463972345</v>
      </c>
      <c r="R13" s="1">
        <v>122388714.9211448</v>
      </c>
      <c r="S13" s="1">
        <v>1378896.403485857</v>
      </c>
      <c r="T13" s="1">
        <v>53588178.456179179</v>
      </c>
      <c r="U13" s="1">
        <v>57313311.17756249</v>
      </c>
      <c r="V13" s="1">
        <v>51785309.144809589</v>
      </c>
      <c r="W13" s="1">
        <v>185943357.49116531</v>
      </c>
      <c r="X13" s="1">
        <v>59282315.308015808</v>
      </c>
      <c r="Y13" s="1">
        <v>65160281.12472602</v>
      </c>
      <c r="Z13" s="1">
        <v>40109297.521572247</v>
      </c>
      <c r="AA13" s="1">
        <v>14792956.323713221</v>
      </c>
      <c r="AB13" s="1">
        <v>16807715.158120602</v>
      </c>
      <c r="AC13" s="1">
        <v>58302519.648565874</v>
      </c>
      <c r="AD13" s="1">
        <v>4948540.0090612853</v>
      </c>
      <c r="AE13" s="1">
        <v>1499511.1981912444</v>
      </c>
      <c r="AF13" s="1">
        <v>19249427.038753066</v>
      </c>
      <c r="AG13" s="1">
        <v>4413517.1106100734</v>
      </c>
      <c r="AH13" s="1">
        <v>70942.927655010339</v>
      </c>
      <c r="AI13" s="1">
        <v>23907580.374373596</v>
      </c>
      <c r="AJ13" s="1">
        <v>22891748.687134992</v>
      </c>
      <c r="AK13" s="1">
        <v>1502568.6383543599</v>
      </c>
      <c r="AL13" s="1">
        <v>78684595.922567859</v>
      </c>
      <c r="AM13" s="1">
        <v>9872558.6252627857</v>
      </c>
      <c r="AN13" s="1">
        <v>47315906.594635367</v>
      </c>
      <c r="AO13" s="1">
        <v>41919635.187970698</v>
      </c>
      <c r="AP13" s="1">
        <v>1136915.4573263647</v>
      </c>
      <c r="AQ13" s="1">
        <v>273046459.41377628</v>
      </c>
      <c r="AR13" s="1">
        <v>3356521.2109875991</v>
      </c>
      <c r="AS13" s="1">
        <v>1009693.1798319324</v>
      </c>
      <c r="AT13" s="1">
        <v>56100223.359186433</v>
      </c>
      <c r="AU13" s="1">
        <v>9767974.2635087315</v>
      </c>
      <c r="AV13" s="1">
        <v>12407562.933806373</v>
      </c>
      <c r="AW13" s="1">
        <v>3856260365.7829533</v>
      </c>
      <c r="AX13" s="1">
        <v>56733409.090323791</v>
      </c>
      <c r="AY13" s="1">
        <v>103140905.322069</v>
      </c>
      <c r="AZ13" s="1">
        <v>509671000.41884112</v>
      </c>
      <c r="BA13" s="1">
        <v>25465334.625399709</v>
      </c>
      <c r="BB13" s="1">
        <v>6678015.4688369632</v>
      </c>
      <c r="BC13" s="1">
        <v>2090601.3723394915</v>
      </c>
      <c r="BD13" s="1">
        <v>7368982.1640587701</v>
      </c>
      <c r="BE13" s="1">
        <v>18893150.278468683</v>
      </c>
      <c r="BF13" s="1">
        <v>84929611.75779593</v>
      </c>
      <c r="BG13" s="1">
        <v>101033647.13011582</v>
      </c>
      <c r="BH13" s="1">
        <v>751881.4933858125</v>
      </c>
      <c r="BI13" s="1">
        <v>57015778.749539427</v>
      </c>
      <c r="BJ13" s="1">
        <v>12716932.500413507</v>
      </c>
      <c r="BK13" s="1">
        <v>24744358.856346782</v>
      </c>
      <c r="BL13" s="1">
        <v>2124456.7313231947</v>
      </c>
      <c r="BM13" s="1">
        <v>575702.67074408266</v>
      </c>
      <c r="BN13" s="1">
        <v>1535253.9263728426</v>
      </c>
      <c r="BO13" s="1">
        <v>1486386.4046265536</v>
      </c>
      <c r="BP13" s="1">
        <v>2211611.4506357536</v>
      </c>
      <c r="BQ13" s="1">
        <v>201550559.37712359</v>
      </c>
      <c r="BR13" s="1">
        <v>2014317872.1017942</v>
      </c>
      <c r="BS13" s="1">
        <v>8247985.7523968127</v>
      </c>
      <c r="BT13" s="1">
        <v>10257008.408583451</v>
      </c>
      <c r="BU13" s="1">
        <v>898100432.9540776</v>
      </c>
      <c r="BV13" s="1">
        <v>15990316.308945911</v>
      </c>
      <c r="BW13" s="1">
        <v>1810053.5928455698</v>
      </c>
      <c r="BX13" s="1">
        <v>213135.24476180738</v>
      </c>
      <c r="BY13" s="1">
        <v>13069046.254744707</v>
      </c>
      <c r="BZ13" s="1">
        <v>5229377.2635302898</v>
      </c>
      <c r="CA13" s="1">
        <v>9886791.0246466957</v>
      </c>
      <c r="CB13" s="1">
        <v>10234647.00907783</v>
      </c>
      <c r="CC13" s="1">
        <v>117186052.06064013</v>
      </c>
      <c r="CD13" s="1">
        <v>47630892.361779615</v>
      </c>
      <c r="CE13" s="1">
        <v>5282819.6229710355</v>
      </c>
      <c r="CF13" s="1">
        <v>49790944.548739292</v>
      </c>
      <c r="CG13" s="1">
        <v>8394820.019676052</v>
      </c>
      <c r="CH13" s="1">
        <v>25144746.185720623</v>
      </c>
      <c r="CI13" s="1">
        <v>12994696.721055979</v>
      </c>
      <c r="CJ13" s="1">
        <v>3837195530.2784176</v>
      </c>
      <c r="CK13" s="1">
        <v>181927853.59071377</v>
      </c>
      <c r="CL13" s="1">
        <v>439818178.05433273</v>
      </c>
      <c r="CM13" s="1">
        <v>11267618.988336714</v>
      </c>
      <c r="CN13" s="1">
        <v>960598256.32935131</v>
      </c>
      <c r="CO13" s="1">
        <v>52892953.371609725</v>
      </c>
    </row>
    <row r="14" spans="1:174" x14ac:dyDescent="0.2">
      <c r="A14" s="14" t="s">
        <v>196</v>
      </c>
      <c r="B14" s="13" t="s">
        <v>186</v>
      </c>
      <c r="C14" s="1">
        <v>748345149.85471272</v>
      </c>
      <c r="D14" s="1">
        <v>14303215.988031704</v>
      </c>
      <c r="E14" s="1">
        <v>2417595.3843142614</v>
      </c>
      <c r="F14" s="1">
        <v>35565892.197852582</v>
      </c>
      <c r="G14" s="1">
        <v>61855673.726389825</v>
      </c>
      <c r="H14" s="1">
        <v>37535537.647668742</v>
      </c>
      <c r="I14" s="1">
        <v>11319749.809458952</v>
      </c>
      <c r="J14" s="1">
        <v>55430957.12702357</v>
      </c>
      <c r="K14" s="1">
        <v>30022345.80214683</v>
      </c>
      <c r="L14" s="1">
        <v>15052130.816940749</v>
      </c>
      <c r="M14" s="1">
        <v>13108300.600605927</v>
      </c>
      <c r="N14" s="1">
        <v>230115673.36758918</v>
      </c>
      <c r="O14" s="1">
        <v>57796504.448794886</v>
      </c>
      <c r="P14" s="1">
        <v>107766940.45973316</v>
      </c>
      <c r="Q14" s="1">
        <v>251615553.76260829</v>
      </c>
      <c r="R14" s="1">
        <v>122755401.51586638</v>
      </c>
      <c r="S14" s="1">
        <v>6905706.8931112206</v>
      </c>
      <c r="T14" s="1">
        <v>444344285.52223021</v>
      </c>
      <c r="U14" s="1">
        <v>57322841.48328381</v>
      </c>
      <c r="V14" s="1">
        <v>155003759.38798553</v>
      </c>
      <c r="W14" s="1">
        <v>374165387.61456734</v>
      </c>
      <c r="X14" s="1">
        <v>143919939.95583966</v>
      </c>
      <c r="Y14" s="1">
        <v>58933072.151255459</v>
      </c>
      <c r="Z14" s="1">
        <v>38517833.517512813</v>
      </c>
      <c r="AA14" s="1">
        <v>56300673.019177668</v>
      </c>
      <c r="AB14" s="1">
        <v>59703619.734329909</v>
      </c>
      <c r="AC14" s="1">
        <v>67170424.641125247</v>
      </c>
      <c r="AD14" s="1">
        <v>10938100.138533155</v>
      </c>
      <c r="AE14" s="1">
        <v>3849485.6128422623</v>
      </c>
      <c r="AF14" s="1">
        <v>29963202.985897008</v>
      </c>
      <c r="AG14" s="1">
        <v>11539426.391242333</v>
      </c>
      <c r="AH14" s="1">
        <v>795057.50482934352</v>
      </c>
      <c r="AI14" s="1">
        <v>67078163.252514534</v>
      </c>
      <c r="AJ14" s="1">
        <v>20445755.099754445</v>
      </c>
      <c r="AK14" s="1">
        <v>3198185.8560314626</v>
      </c>
      <c r="AL14" s="1">
        <v>65698576.195017308</v>
      </c>
      <c r="AM14" s="1">
        <v>34625783.89725326</v>
      </c>
      <c r="AN14" s="1">
        <v>47899448.479713455</v>
      </c>
      <c r="AO14" s="1">
        <v>116840409.46123014</v>
      </c>
      <c r="AP14" s="1">
        <v>1152611.1440949661</v>
      </c>
      <c r="AQ14" s="1">
        <v>302607101.29309505</v>
      </c>
      <c r="AR14" s="1">
        <v>6335936.9827502677</v>
      </c>
      <c r="AS14" s="1">
        <v>841917.50172800058</v>
      </c>
      <c r="AT14" s="1">
        <v>107142087.38502552</v>
      </c>
      <c r="AU14" s="1">
        <v>7879921.7250590408</v>
      </c>
      <c r="AV14" s="1">
        <v>24844592.698881034</v>
      </c>
      <c r="AW14" s="1">
        <v>4805849375.5240583</v>
      </c>
      <c r="AX14" s="1">
        <v>72251892.332347453</v>
      </c>
      <c r="AY14" s="1">
        <v>169344063.51234409</v>
      </c>
      <c r="AZ14" s="1">
        <v>510217891.94828445</v>
      </c>
      <c r="BA14" s="1">
        <v>50968586.124586403</v>
      </c>
      <c r="BB14" s="1">
        <v>75491587.500090703</v>
      </c>
      <c r="BC14" s="1">
        <v>9063766.1410605535</v>
      </c>
      <c r="BD14" s="1">
        <v>5688196.6756297899</v>
      </c>
      <c r="BE14" s="1">
        <v>56568919.358381785</v>
      </c>
      <c r="BF14" s="1">
        <v>351630463.14416683</v>
      </c>
      <c r="BG14" s="1">
        <v>404175780.6709916</v>
      </c>
      <c r="BH14" s="1">
        <v>3166027.1864088536</v>
      </c>
      <c r="BI14" s="1">
        <v>30456837.207371254</v>
      </c>
      <c r="BJ14" s="1">
        <v>38008433.435383946</v>
      </c>
      <c r="BK14" s="1">
        <v>79755219.322759226</v>
      </c>
      <c r="BL14" s="1">
        <v>5276859.0443175612</v>
      </c>
      <c r="BM14" s="1">
        <v>330655.37591097731</v>
      </c>
      <c r="BN14" s="1">
        <v>5129350.4994148258</v>
      </c>
      <c r="BO14" s="1">
        <v>2041135.2594948448</v>
      </c>
      <c r="BP14" s="1">
        <v>2984313.6963528804</v>
      </c>
      <c r="BQ14" s="1">
        <v>537335056.01394641</v>
      </c>
      <c r="BR14" s="1">
        <v>3506450332.1101837</v>
      </c>
      <c r="BS14" s="1">
        <v>13397264.298880527</v>
      </c>
      <c r="BT14" s="1">
        <v>15543429.556230037</v>
      </c>
      <c r="BU14" s="1">
        <v>1172309848.5317872</v>
      </c>
      <c r="BV14" s="1">
        <v>19234883.571370501</v>
      </c>
      <c r="BW14" s="1">
        <v>3591960.138020881</v>
      </c>
      <c r="BX14" s="1">
        <v>818920.24442076078</v>
      </c>
      <c r="BY14" s="1">
        <v>71994943.661506966</v>
      </c>
      <c r="BZ14" s="1">
        <v>3705495.736445222</v>
      </c>
      <c r="CA14" s="1">
        <v>21295280.572214913</v>
      </c>
      <c r="CB14" s="1">
        <v>27620641.605077367</v>
      </c>
      <c r="CC14" s="1">
        <v>335842199.3524214</v>
      </c>
      <c r="CD14" s="1">
        <v>48435087.234452851</v>
      </c>
      <c r="CE14" s="1">
        <v>3723387.8463671673</v>
      </c>
      <c r="CF14" s="1">
        <v>445025743.47325128</v>
      </c>
      <c r="CG14" s="1">
        <v>2409460.2496367577</v>
      </c>
      <c r="CH14" s="1">
        <v>2589183.7581537217</v>
      </c>
      <c r="CI14" s="1">
        <v>6012824.8851772053</v>
      </c>
      <c r="CJ14" s="1">
        <v>672835999.1024735</v>
      </c>
      <c r="CK14" s="1">
        <v>55911798.268572137</v>
      </c>
      <c r="CL14" s="1">
        <v>430946519.7298491</v>
      </c>
      <c r="CM14" s="1">
        <v>7950773.9417438749</v>
      </c>
      <c r="CN14" s="1">
        <v>1146339493.7252665</v>
      </c>
      <c r="CO14" s="1">
        <v>48968320.092508323</v>
      </c>
    </row>
    <row r="15" spans="1:174" x14ac:dyDescent="0.2">
      <c r="A15" s="14" t="s">
        <v>197</v>
      </c>
      <c r="B15" s="13" t="s">
        <v>186</v>
      </c>
      <c r="C15" s="1">
        <v>949280115.16507792</v>
      </c>
      <c r="D15" s="1">
        <v>18285229.732827395</v>
      </c>
      <c r="E15" s="1">
        <v>1711999.9254681417</v>
      </c>
      <c r="F15" s="1">
        <v>25518978.375201967</v>
      </c>
      <c r="G15" s="1">
        <v>72024197.320155725</v>
      </c>
      <c r="H15" s="1">
        <v>40332384.405004345</v>
      </c>
      <c r="I15" s="1">
        <v>12526090.658617144</v>
      </c>
      <c r="J15" s="1">
        <v>47825677.325296357</v>
      </c>
      <c r="K15" s="1">
        <v>31442683.984735627</v>
      </c>
      <c r="L15" s="1">
        <v>17376214.967563387</v>
      </c>
      <c r="M15" s="1">
        <v>7460329.8935267199</v>
      </c>
      <c r="N15" s="1">
        <v>236394908.42934811</v>
      </c>
      <c r="O15" s="1">
        <v>50476419.947761402</v>
      </c>
      <c r="P15" s="1">
        <v>113032497.8626131</v>
      </c>
      <c r="Q15" s="1">
        <v>208833510.40782067</v>
      </c>
      <c r="R15" s="1">
        <v>145090891.75418526</v>
      </c>
      <c r="S15" s="1">
        <v>5109019.5177635057</v>
      </c>
      <c r="T15" s="1">
        <v>398862994.69709605</v>
      </c>
      <c r="U15" s="1">
        <v>62086068.305145249</v>
      </c>
      <c r="V15" s="1">
        <v>104748782.54810557</v>
      </c>
      <c r="W15" s="1">
        <v>392464303.36304808</v>
      </c>
      <c r="X15" s="1">
        <v>102714423.10730438</v>
      </c>
      <c r="Y15" s="1">
        <v>64514831.443961285</v>
      </c>
      <c r="Z15" s="1">
        <v>38469728.081013419</v>
      </c>
      <c r="AA15" s="1">
        <v>51299319.991693668</v>
      </c>
      <c r="AB15" s="1">
        <v>36867097.201909095</v>
      </c>
      <c r="AC15" s="1">
        <v>61726448.590187915</v>
      </c>
      <c r="AD15" s="1">
        <v>8938778.0959503818</v>
      </c>
      <c r="AE15" s="1">
        <v>4477200.5229526637</v>
      </c>
      <c r="AF15" s="1">
        <v>23107909.806313735</v>
      </c>
      <c r="AG15" s="1">
        <v>17898997.622491136</v>
      </c>
      <c r="AH15" s="1">
        <v>898910.05614581215</v>
      </c>
      <c r="AI15" s="1">
        <v>46692699.782214209</v>
      </c>
      <c r="AJ15" s="1">
        <v>19988605.925288197</v>
      </c>
      <c r="AK15" s="1">
        <v>3991417.1438165689</v>
      </c>
      <c r="AL15" s="1">
        <v>72032755.62569046</v>
      </c>
      <c r="AM15" s="1">
        <v>30382640.75860849</v>
      </c>
      <c r="AN15" s="1">
        <v>54559274.144740254</v>
      </c>
      <c r="AO15" s="1">
        <v>100947109.04822519</v>
      </c>
      <c r="AP15" s="1">
        <v>1541870.1475333057</v>
      </c>
      <c r="AQ15" s="1">
        <v>313403038.66612953</v>
      </c>
      <c r="AR15" s="1">
        <v>9153637.6453914102</v>
      </c>
      <c r="AS15" s="1">
        <v>795640.19687564077</v>
      </c>
      <c r="AT15" s="1">
        <v>87964020.111726403</v>
      </c>
      <c r="AU15" s="1">
        <v>7366386.7335564792</v>
      </c>
      <c r="AV15" s="1">
        <v>16989777.688259676</v>
      </c>
      <c r="AW15" s="1">
        <v>4177534973.0613675</v>
      </c>
      <c r="AX15" s="1">
        <v>71745943.005350113</v>
      </c>
      <c r="AY15" s="1">
        <v>141019615.07168728</v>
      </c>
      <c r="AZ15" s="1">
        <v>424521049.50636512</v>
      </c>
      <c r="BA15" s="1">
        <v>39170018.620242901</v>
      </c>
      <c r="BB15" s="1">
        <v>52661079.117878892</v>
      </c>
      <c r="BC15" s="1">
        <v>8593139.6606697813</v>
      </c>
      <c r="BD15" s="1">
        <v>5419263.3137589628</v>
      </c>
      <c r="BE15" s="1">
        <v>39931178.710392691</v>
      </c>
      <c r="BF15" s="1">
        <v>303598938.58229339</v>
      </c>
      <c r="BG15" s="1">
        <v>226369642.13877866</v>
      </c>
      <c r="BH15" s="1">
        <v>3085416.9680895843</v>
      </c>
      <c r="BI15" s="1">
        <v>43525320.452218272</v>
      </c>
      <c r="BJ15" s="1">
        <v>35382782.619608611</v>
      </c>
      <c r="BK15" s="1">
        <v>77897804.351248384</v>
      </c>
      <c r="BL15" s="1">
        <v>2377564.2289315164</v>
      </c>
      <c r="BM15" s="1">
        <v>380505.67938469985</v>
      </c>
      <c r="BN15" s="1">
        <v>3307810.2023763279</v>
      </c>
      <c r="BO15" s="1">
        <v>1547317.4458135681</v>
      </c>
      <c r="BP15" s="1">
        <v>1803169.8555556054</v>
      </c>
      <c r="BQ15" s="1">
        <v>558822410.91799033</v>
      </c>
      <c r="BR15" s="1">
        <v>2950888932.2281575</v>
      </c>
      <c r="BS15" s="1">
        <v>11582817.928769764</v>
      </c>
      <c r="BT15" s="1">
        <v>12327820.987229383</v>
      </c>
      <c r="BU15" s="1">
        <v>1076214359.1439819</v>
      </c>
      <c r="BV15" s="1">
        <v>17710023.589736208</v>
      </c>
      <c r="BW15" s="1">
        <v>4144612.7163328864</v>
      </c>
      <c r="BX15" s="1">
        <v>663647.76623340044</v>
      </c>
      <c r="BY15" s="1">
        <v>80429996.859644517</v>
      </c>
      <c r="BZ15" s="1">
        <v>2468397.4784129974</v>
      </c>
      <c r="CA15" s="1">
        <v>20514602.791910119</v>
      </c>
      <c r="CB15" s="1">
        <v>34274154.436684959</v>
      </c>
      <c r="CC15" s="1">
        <v>404130286.14627594</v>
      </c>
      <c r="CD15" s="1">
        <v>44984568.425952293</v>
      </c>
      <c r="CE15" s="1">
        <v>2493600.5286069256</v>
      </c>
      <c r="CF15" s="1">
        <v>458832934.12020391</v>
      </c>
      <c r="CG15" s="1">
        <v>2973174.598804716</v>
      </c>
      <c r="CH15" s="1">
        <v>2603744.0656135525</v>
      </c>
      <c r="CI15" s="1">
        <v>6280388.6089193076</v>
      </c>
      <c r="CJ15" s="1">
        <v>1191895340.4614444</v>
      </c>
      <c r="CK15" s="1">
        <v>56835625.701290622</v>
      </c>
      <c r="CL15" s="1">
        <v>436656412.32477605</v>
      </c>
      <c r="CM15" s="1">
        <v>8695833.624780491</v>
      </c>
      <c r="CN15" s="1">
        <v>1211226969.5468371</v>
      </c>
      <c r="CO15" s="1">
        <v>56817449.022642054</v>
      </c>
    </row>
    <row r="16" spans="1:174" x14ac:dyDescent="0.2">
      <c r="A16" s="14" t="s">
        <v>198</v>
      </c>
      <c r="B16" s="13" t="s">
        <v>186</v>
      </c>
      <c r="C16" s="1">
        <v>785413092.45114887</v>
      </c>
      <c r="D16" s="1">
        <v>20871601.390115794</v>
      </c>
      <c r="E16" s="1">
        <v>2436410.3925517597</v>
      </c>
      <c r="F16" s="1">
        <v>16207831.270369321</v>
      </c>
      <c r="G16" s="1">
        <v>75636728.952994406</v>
      </c>
      <c r="H16" s="1">
        <v>42663846.716540486</v>
      </c>
      <c r="I16" s="1">
        <v>24632416.813940216</v>
      </c>
      <c r="J16" s="1">
        <v>85224585.601755008</v>
      </c>
      <c r="K16" s="1">
        <v>28982418.793815337</v>
      </c>
      <c r="L16" s="1">
        <v>17284249.370064106</v>
      </c>
      <c r="M16" s="1">
        <v>21625799.043403439</v>
      </c>
      <c r="N16" s="1">
        <v>223103817.26463506</v>
      </c>
      <c r="O16" s="1">
        <v>57905449.860244691</v>
      </c>
      <c r="P16" s="1">
        <v>123078599.19489934</v>
      </c>
      <c r="Q16" s="1">
        <v>164661986.1564154</v>
      </c>
      <c r="R16" s="1">
        <v>138071988.77074134</v>
      </c>
      <c r="S16" s="1">
        <v>4696484.4129919279</v>
      </c>
      <c r="T16" s="1">
        <v>632833739.99362898</v>
      </c>
      <c r="U16" s="1">
        <v>64572271.790297002</v>
      </c>
      <c r="V16" s="1">
        <v>99844195.086486995</v>
      </c>
      <c r="W16" s="1">
        <v>441192326.25860786</v>
      </c>
      <c r="X16" s="1">
        <v>78805856.783233017</v>
      </c>
      <c r="Y16" s="1">
        <v>68918542.896701202</v>
      </c>
      <c r="Z16" s="1">
        <v>42024432.507218301</v>
      </c>
      <c r="AA16" s="1">
        <v>39350832.35805279</v>
      </c>
      <c r="AB16" s="1">
        <v>45807648.398429185</v>
      </c>
      <c r="AC16" s="1">
        <v>79578243.337176681</v>
      </c>
      <c r="AD16" s="1">
        <v>10233088.676549064</v>
      </c>
      <c r="AE16" s="1">
        <v>4640878.1280486574</v>
      </c>
      <c r="AF16" s="1">
        <v>17035372.994657136</v>
      </c>
      <c r="AG16" s="1">
        <v>11603886.226483271</v>
      </c>
      <c r="AH16" s="1">
        <v>655079.26265924308</v>
      </c>
      <c r="AI16" s="1">
        <v>33013641.404402766</v>
      </c>
      <c r="AJ16" s="1">
        <v>22383461.576732244</v>
      </c>
      <c r="AK16" s="1">
        <v>5197702.145544935</v>
      </c>
      <c r="AL16" s="1">
        <v>91209042.016726241</v>
      </c>
      <c r="AM16" s="1">
        <v>63772729.840403028</v>
      </c>
      <c r="AN16" s="1">
        <v>53821774.090684012</v>
      </c>
      <c r="AO16" s="1">
        <v>83485651.123138472</v>
      </c>
      <c r="AP16" s="1">
        <v>1709165.5767601291</v>
      </c>
      <c r="AQ16" s="1">
        <v>342078256.26966047</v>
      </c>
      <c r="AR16" s="1">
        <v>8105302.0715355976</v>
      </c>
      <c r="AS16" s="1">
        <v>2974833.9821113246</v>
      </c>
      <c r="AT16" s="1">
        <v>68022287.876236022</v>
      </c>
      <c r="AU16" s="1">
        <v>8468741.3503246643</v>
      </c>
      <c r="AV16" s="1">
        <v>15724535.964129269</v>
      </c>
      <c r="AW16" s="1">
        <v>4427117774.0729361</v>
      </c>
      <c r="AX16" s="1">
        <v>58359135.584340371</v>
      </c>
      <c r="AY16" s="1">
        <v>151061963.32845402</v>
      </c>
      <c r="AZ16" s="1">
        <v>950296709.28925753</v>
      </c>
      <c r="BA16" s="1">
        <v>32262301.519497804</v>
      </c>
      <c r="BB16" s="1">
        <v>47477267.462282971</v>
      </c>
      <c r="BC16" s="1">
        <v>11540176.677477444</v>
      </c>
      <c r="BD16" s="1">
        <v>6237012.9849188616</v>
      </c>
      <c r="BE16" s="1">
        <v>85508343.077449203</v>
      </c>
      <c r="BF16" s="1">
        <v>249616097.47382146</v>
      </c>
      <c r="BG16" s="1">
        <v>164126473.13840407</v>
      </c>
      <c r="BH16" s="1">
        <v>2614097.5139063098</v>
      </c>
      <c r="BI16" s="1">
        <v>47065358.631104805</v>
      </c>
      <c r="BJ16" s="1">
        <v>22448486.754957814</v>
      </c>
      <c r="BK16" s="1">
        <v>52570652.53779459</v>
      </c>
      <c r="BL16" s="1">
        <v>4302440.2035358083</v>
      </c>
      <c r="BM16" s="1">
        <v>446356.30340460158</v>
      </c>
      <c r="BN16" s="1">
        <v>3620971.720785371</v>
      </c>
      <c r="BO16" s="1">
        <v>1703562.7940823976</v>
      </c>
      <c r="BP16" s="1">
        <v>3640939.0968490117</v>
      </c>
      <c r="BQ16" s="1">
        <v>933868658.90220213</v>
      </c>
      <c r="BR16" s="1">
        <v>2134864903.9053271</v>
      </c>
      <c r="BS16" s="1">
        <v>8323525.0535925459</v>
      </c>
      <c r="BT16" s="1">
        <v>5673959.4179989295</v>
      </c>
      <c r="BU16" s="1">
        <v>511801533.08017826</v>
      </c>
      <c r="BV16" s="1">
        <v>13358724.7203406</v>
      </c>
      <c r="BW16" s="1">
        <v>4034034.2483451846</v>
      </c>
      <c r="BX16" s="1">
        <v>1519378.1869215679</v>
      </c>
      <c r="BY16" s="1">
        <v>114634981.10151726</v>
      </c>
      <c r="BZ16" s="1">
        <v>5484618.9645388257</v>
      </c>
      <c r="CA16" s="1">
        <v>60172698.361863956</v>
      </c>
      <c r="CB16" s="1">
        <v>21769822.291923407</v>
      </c>
      <c r="CC16" s="1">
        <v>264710134.19951957</v>
      </c>
      <c r="CD16" s="1">
        <v>100712162.63058853</v>
      </c>
      <c r="CE16" s="1">
        <v>5616275.2331755944</v>
      </c>
      <c r="CF16" s="1">
        <v>550204681.96643996</v>
      </c>
      <c r="CG16" s="1">
        <v>2793464.9456449556</v>
      </c>
      <c r="CH16" s="1">
        <v>697676.5149488654</v>
      </c>
      <c r="CI16" s="1">
        <v>6067742.6943182321</v>
      </c>
      <c r="CJ16" s="1">
        <v>485810912.20531255</v>
      </c>
      <c r="CK16" s="1">
        <v>42774663.747659929</v>
      </c>
      <c r="CL16" s="1">
        <v>503198120.45858705</v>
      </c>
      <c r="CM16" s="1">
        <v>9654352.2624128293</v>
      </c>
      <c r="CN16" s="1">
        <v>1091435265.941222</v>
      </c>
      <c r="CO16" s="1">
        <v>50530592.991633259</v>
      </c>
    </row>
    <row r="17" spans="1:93" x14ac:dyDescent="0.2">
      <c r="A17" s="14" t="s">
        <v>199</v>
      </c>
      <c r="B17" s="13" t="s">
        <v>186</v>
      </c>
      <c r="C17" s="3">
        <v>773128759.55228055</v>
      </c>
      <c r="D17" s="3">
        <v>22305072.31918592</v>
      </c>
      <c r="E17" s="3">
        <v>2626827.0305589512</v>
      </c>
      <c r="F17" s="3">
        <v>16834863.863056507</v>
      </c>
      <c r="G17" s="3">
        <v>78022722.567806065</v>
      </c>
      <c r="H17" s="3">
        <v>46318333.170766443</v>
      </c>
      <c r="I17" s="3">
        <v>25149096.227793828</v>
      </c>
      <c r="J17" s="3">
        <v>85379869.344013229</v>
      </c>
      <c r="K17" s="3">
        <v>29556282.337375693</v>
      </c>
      <c r="L17" s="3">
        <v>17997128.54711359</v>
      </c>
      <c r="M17" s="3">
        <v>20568662.745595433</v>
      </c>
      <c r="N17" s="3">
        <v>224770581.49685457</v>
      </c>
      <c r="O17" s="3">
        <v>61643375.993085459</v>
      </c>
      <c r="P17" s="3">
        <v>127390655.81582107</v>
      </c>
      <c r="Q17" s="3">
        <v>169578801.16480303</v>
      </c>
      <c r="R17" s="3">
        <v>140757114.25295064</v>
      </c>
      <c r="S17" s="3">
        <v>4834509.6193757383</v>
      </c>
      <c r="T17" s="3">
        <v>645915886.80041897</v>
      </c>
      <c r="U17" s="3">
        <v>66372322.839504309</v>
      </c>
      <c r="V17" s="3">
        <v>104775516.93492024</v>
      </c>
      <c r="W17" s="3">
        <v>480725184.10373902</v>
      </c>
      <c r="X17" s="3">
        <v>83360454.958806068</v>
      </c>
      <c r="Y17" s="3">
        <v>71521721.606041983</v>
      </c>
      <c r="Z17" s="3">
        <v>45924267.763226494</v>
      </c>
      <c r="AA17" s="3">
        <v>40483603.810833745</v>
      </c>
      <c r="AB17" s="3">
        <v>48768010.638747141</v>
      </c>
      <c r="AC17" s="3">
        <v>83330092.446894795</v>
      </c>
      <c r="AD17" s="3">
        <v>10164005.040270004</v>
      </c>
      <c r="AE17" s="3">
        <v>4109627.8137163534</v>
      </c>
      <c r="AF17" s="3">
        <v>15192307.896523662</v>
      </c>
      <c r="AG17" s="3">
        <v>10426087.086549483</v>
      </c>
      <c r="AH17" s="3">
        <v>741361.19669216801</v>
      </c>
      <c r="AI17" s="3">
        <v>35584040.042483978</v>
      </c>
      <c r="AJ17" s="3">
        <v>22020759.442879438</v>
      </c>
      <c r="AK17" s="3">
        <v>4927677.3068433618</v>
      </c>
      <c r="AL17" s="3">
        <v>91567849.087349743</v>
      </c>
      <c r="AM17" s="3">
        <v>63759580.517535307</v>
      </c>
      <c r="AN17" s="3">
        <v>54759525.979331769</v>
      </c>
      <c r="AO17" s="3">
        <v>88046875.337216258</v>
      </c>
      <c r="AP17" s="3">
        <v>1738565.6839046439</v>
      </c>
      <c r="AQ17" s="3">
        <v>346613759.45779377</v>
      </c>
      <c r="AR17" s="3">
        <v>8485206.5209885687</v>
      </c>
      <c r="AS17" s="3">
        <v>3162229.9922975246</v>
      </c>
      <c r="AT17" s="3">
        <v>62164405.700245611</v>
      </c>
      <c r="AU17" s="3">
        <v>8792491.1698123943</v>
      </c>
      <c r="AV17" s="3">
        <v>16173534.481120639</v>
      </c>
      <c r="AW17" s="3">
        <v>4491359444.8077536</v>
      </c>
      <c r="AX17" s="3">
        <v>51528799.26820454</v>
      </c>
      <c r="AY17" s="3">
        <v>151832223.41613919</v>
      </c>
      <c r="AZ17" s="3">
        <v>990555740.50093579</v>
      </c>
      <c r="BA17" s="3">
        <v>32013048.888388544</v>
      </c>
      <c r="BB17" s="3">
        <v>44984949.860491209</v>
      </c>
      <c r="BC17" s="3">
        <v>10850289.124282267</v>
      </c>
      <c r="BD17" s="3">
        <v>6560535.8995428067</v>
      </c>
      <c r="BE17" s="3">
        <v>81412736.330730066</v>
      </c>
      <c r="BF17" s="3">
        <v>246792542.27790675</v>
      </c>
      <c r="BG17" s="3">
        <v>166915527.34574175</v>
      </c>
      <c r="BH17" s="3">
        <v>2355303.9656991535</v>
      </c>
      <c r="BI17" s="3">
        <v>50366656.159526743</v>
      </c>
      <c r="BJ17" s="3">
        <v>21215856.725197956</v>
      </c>
      <c r="BK17" s="3">
        <v>48929743.893654652</v>
      </c>
      <c r="BL17" s="3">
        <v>4201861.4632650902</v>
      </c>
      <c r="BM17" s="3">
        <v>576727.50297270704</v>
      </c>
      <c r="BN17" s="3">
        <v>3667553.8983563539</v>
      </c>
      <c r="BO17" s="3">
        <v>1645588.6170325661</v>
      </c>
      <c r="BP17" s="3">
        <v>3653835.2584193535</v>
      </c>
      <c r="BQ17" s="3">
        <v>953079496.28140509</v>
      </c>
      <c r="BR17" s="3">
        <v>1997604387.9839098</v>
      </c>
      <c r="BS17" s="3">
        <v>7035073.938825978</v>
      </c>
      <c r="BT17" s="3">
        <v>5195255.0533854077</v>
      </c>
      <c r="BU17" s="3">
        <v>476120846.78197628</v>
      </c>
      <c r="BV17" s="3">
        <v>12070854.543623576</v>
      </c>
      <c r="BW17" s="3">
        <v>3765968.2851839904</v>
      </c>
      <c r="BX17" s="3">
        <v>1626661.9732528394</v>
      </c>
      <c r="BY17" s="3">
        <v>118897064.11189334</v>
      </c>
      <c r="BZ17" s="3">
        <v>5011630.4541048389</v>
      </c>
      <c r="CA17" s="3">
        <v>57112570.621929914</v>
      </c>
      <c r="CB17" s="3">
        <v>19900964.006017458</v>
      </c>
      <c r="CC17" s="3">
        <v>237448616.17041755</v>
      </c>
      <c r="CD17" s="3">
        <v>88950327.910578385</v>
      </c>
      <c r="CE17" s="3">
        <v>4923978.8131153872</v>
      </c>
      <c r="CF17" s="3">
        <v>500842831.26052368</v>
      </c>
      <c r="CG17" s="3">
        <v>2628084.7947488339</v>
      </c>
      <c r="CH17" s="3">
        <v>630187.60796429368</v>
      </c>
      <c r="CI17" s="3">
        <v>5585054.9262222666</v>
      </c>
      <c r="CJ17" s="3">
        <v>444520216.36736357</v>
      </c>
      <c r="CK17" s="3">
        <v>43360760.736282021</v>
      </c>
      <c r="CL17" s="3">
        <v>492955631.08133757</v>
      </c>
      <c r="CM17" s="3">
        <v>9468719.6092192419</v>
      </c>
      <c r="CN17" s="3">
        <v>1050850764.1126235</v>
      </c>
      <c r="CO17" s="3">
        <v>48058631.370757885</v>
      </c>
    </row>
  </sheetData>
  <sortState ref="A2:CO17">
    <sortCondition ref="A2:A1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C78C5-C820-7A41-A76D-7D18182A0072}">
  <dimension ref="A1:FA17"/>
  <sheetViews>
    <sheetView tabSelected="1" topLeftCell="AG1" workbookViewId="0">
      <selection activeCell="G12" sqref="G12"/>
    </sheetView>
  </sheetViews>
  <sheetFormatPr baseColWidth="10" defaultRowHeight="16" x14ac:dyDescent="0.2"/>
  <cols>
    <col min="1" max="1" width="15.33203125" style="1" bestFit="1" customWidth="1"/>
    <col min="2" max="2" width="10.6640625" style="1" bestFit="1" customWidth="1"/>
    <col min="3" max="3" width="12.1640625" style="1" bestFit="1" customWidth="1"/>
    <col min="4" max="4" width="18.6640625" style="1" bestFit="1" customWidth="1"/>
    <col min="5" max="5" width="17.6640625" style="1" bestFit="1" customWidth="1"/>
    <col min="6" max="7" width="12.1640625" style="1" bestFit="1" customWidth="1"/>
    <col min="8" max="8" width="15.1640625" style="1" bestFit="1" customWidth="1"/>
    <col min="9" max="10" width="12.1640625" style="1" bestFit="1" customWidth="1"/>
    <col min="11" max="11" width="12.33203125" style="1" bestFit="1" customWidth="1"/>
    <col min="12" max="13" width="12.1640625" style="1" bestFit="1" customWidth="1"/>
    <col min="14" max="14" width="15.1640625" style="1" bestFit="1" customWidth="1"/>
    <col min="15" max="15" width="12.1640625" style="1" bestFit="1" customWidth="1"/>
    <col min="16" max="16" width="16" style="1" bestFit="1" customWidth="1"/>
    <col min="17" max="17" width="12.6640625" style="1" bestFit="1" customWidth="1"/>
    <col min="18" max="18" width="12.33203125" style="1" bestFit="1" customWidth="1"/>
    <col min="19" max="20" width="12.1640625" style="1" bestFit="1" customWidth="1"/>
    <col min="21" max="21" width="13.33203125" style="1" bestFit="1" customWidth="1"/>
    <col min="22" max="25" width="12.1640625" style="1" bestFit="1" customWidth="1"/>
    <col min="26" max="26" width="18" style="1" bestFit="1" customWidth="1"/>
    <col min="27" max="29" width="12.1640625" style="1" bestFit="1" customWidth="1"/>
    <col min="30" max="30" width="12.6640625" style="1" bestFit="1" customWidth="1"/>
    <col min="31" max="34" width="12.1640625" style="1" bestFit="1" customWidth="1"/>
    <col min="35" max="35" width="17" style="1" bestFit="1" customWidth="1"/>
    <col min="36" max="42" width="12.1640625" style="1" bestFit="1" customWidth="1"/>
    <col min="43" max="43" width="20" style="1" bestFit="1" customWidth="1"/>
    <col min="44" max="44" width="13.5" style="1" bestFit="1" customWidth="1"/>
    <col min="45" max="51" width="12.1640625" style="1" bestFit="1" customWidth="1"/>
    <col min="52" max="52" width="16.83203125" style="1" bestFit="1" customWidth="1"/>
    <col min="53" max="53" width="19.6640625" style="1" bestFit="1" customWidth="1"/>
    <col min="54" max="56" width="12.1640625" style="1" bestFit="1" customWidth="1"/>
    <col min="57" max="57" width="13.83203125" style="1" bestFit="1" customWidth="1"/>
    <col min="58" max="60" width="12.1640625" style="1" bestFit="1" customWidth="1"/>
    <col min="61" max="61" width="14.1640625" style="1" bestFit="1" customWidth="1"/>
    <col min="62" max="62" width="19" style="1" bestFit="1" customWidth="1"/>
    <col min="63" max="63" width="12.1640625" style="1" bestFit="1" customWidth="1"/>
    <col min="64" max="64" width="17.5" style="1" bestFit="1" customWidth="1"/>
    <col min="65" max="66" width="12.1640625" style="1" bestFit="1" customWidth="1"/>
    <col min="67" max="67" width="17.1640625" style="1" bestFit="1" customWidth="1"/>
    <col min="68" max="68" width="17.6640625" style="1" bestFit="1" customWidth="1"/>
    <col min="69" max="69" width="25.1640625" style="1" bestFit="1" customWidth="1"/>
    <col min="70" max="70" width="12.1640625" style="1" bestFit="1" customWidth="1"/>
    <col min="71" max="71" width="17.5" style="1" bestFit="1" customWidth="1"/>
    <col min="72" max="72" width="17.83203125" style="1" bestFit="1" customWidth="1"/>
    <col min="73" max="78" width="12.1640625" style="1" bestFit="1" customWidth="1"/>
    <col min="79" max="16384" width="10.83203125" style="1"/>
  </cols>
  <sheetData>
    <row r="1" spans="1:157" s="18" customFormat="1" x14ac:dyDescent="0.2">
      <c r="A1" s="15" t="s">
        <v>0</v>
      </c>
      <c r="B1" s="16" t="s">
        <v>175</v>
      </c>
      <c r="C1" s="17" t="s">
        <v>1</v>
      </c>
      <c r="D1" s="17" t="s">
        <v>4</v>
      </c>
      <c r="E1" s="17" t="s">
        <v>5</v>
      </c>
      <c r="F1" s="17" t="s">
        <v>8</v>
      </c>
      <c r="G1" s="17" t="s">
        <v>9</v>
      </c>
      <c r="H1" s="17" t="s">
        <v>10</v>
      </c>
      <c r="I1" s="17" t="s">
        <v>11</v>
      </c>
      <c r="J1" s="17" t="s">
        <v>12</v>
      </c>
      <c r="K1" s="17" t="s">
        <v>13</v>
      </c>
      <c r="L1" s="17" t="s">
        <v>16</v>
      </c>
      <c r="M1" s="17" t="s">
        <v>17</v>
      </c>
      <c r="N1" s="17" t="s">
        <v>18</v>
      </c>
      <c r="O1" s="17" t="s">
        <v>19</v>
      </c>
      <c r="P1" s="17" t="s">
        <v>20</v>
      </c>
      <c r="Q1" s="17" t="s">
        <v>23</v>
      </c>
      <c r="R1" s="17" t="s">
        <v>25</v>
      </c>
      <c r="S1" s="17" t="s">
        <v>28</v>
      </c>
      <c r="T1" s="17" t="s">
        <v>31</v>
      </c>
      <c r="U1" s="17" t="s">
        <v>33</v>
      </c>
      <c r="V1" s="17" t="s">
        <v>34</v>
      </c>
      <c r="W1" s="17" t="s">
        <v>38</v>
      </c>
      <c r="X1" s="17" t="s">
        <v>39</v>
      </c>
      <c r="Y1" s="17" t="s">
        <v>40</v>
      </c>
      <c r="Z1" s="17" t="s">
        <v>42</v>
      </c>
      <c r="AA1" s="17" t="s">
        <v>43</v>
      </c>
      <c r="AB1" s="17" t="s">
        <v>45</v>
      </c>
      <c r="AC1" s="17" t="s">
        <v>46</v>
      </c>
      <c r="AD1" s="17" t="s">
        <v>47</v>
      </c>
      <c r="AE1" s="17" t="s">
        <v>49</v>
      </c>
      <c r="AF1" s="17" t="s">
        <v>53</v>
      </c>
      <c r="AG1" s="17" t="s">
        <v>55</v>
      </c>
      <c r="AH1" s="17" t="s">
        <v>60</v>
      </c>
      <c r="AI1" s="17" t="s">
        <v>61</v>
      </c>
      <c r="AJ1" s="17" t="s">
        <v>63</v>
      </c>
      <c r="AK1" s="17" t="s">
        <v>66</v>
      </c>
      <c r="AL1" s="17" t="s">
        <v>71</v>
      </c>
      <c r="AM1" s="17" t="s">
        <v>72</v>
      </c>
      <c r="AN1" s="17" t="s">
        <v>74</v>
      </c>
      <c r="AO1" s="17" t="s">
        <v>75</v>
      </c>
      <c r="AP1" s="17" t="s">
        <v>77</v>
      </c>
      <c r="AQ1" s="17" t="s">
        <v>78</v>
      </c>
      <c r="AR1" s="17" t="s">
        <v>79</v>
      </c>
      <c r="AS1" s="17" t="s">
        <v>81</v>
      </c>
      <c r="AT1" s="17" t="s">
        <v>82</v>
      </c>
      <c r="AU1" s="17" t="s">
        <v>84</v>
      </c>
      <c r="AV1" s="17" t="s">
        <v>85</v>
      </c>
      <c r="AW1" s="17" t="s">
        <v>86</v>
      </c>
      <c r="AX1" s="17" t="s">
        <v>90</v>
      </c>
      <c r="AY1" s="17" t="s">
        <v>94</v>
      </c>
      <c r="AZ1" s="17" t="s">
        <v>97</v>
      </c>
      <c r="BA1" s="17" t="s">
        <v>98</v>
      </c>
      <c r="BB1" s="17" t="s">
        <v>99</v>
      </c>
      <c r="BC1" s="17" t="s">
        <v>101</v>
      </c>
      <c r="BD1" s="17" t="s">
        <v>103</v>
      </c>
      <c r="BE1" s="17" t="s">
        <v>105</v>
      </c>
      <c r="BF1" s="17" t="s">
        <v>106</v>
      </c>
      <c r="BG1" s="17" t="s">
        <v>109</v>
      </c>
      <c r="BH1" s="17" t="s">
        <v>110</v>
      </c>
      <c r="BI1" s="17" t="s">
        <v>112</v>
      </c>
      <c r="BJ1" s="17" t="s">
        <v>114</v>
      </c>
      <c r="BK1" s="17" t="s">
        <v>115</v>
      </c>
      <c r="BL1" s="17" t="s">
        <v>118</v>
      </c>
      <c r="BM1" s="17" t="s">
        <v>120</v>
      </c>
      <c r="BN1" s="17" t="s">
        <v>121</v>
      </c>
      <c r="BO1" s="17" t="s">
        <v>122</v>
      </c>
      <c r="BP1" s="17" t="s">
        <v>126</v>
      </c>
      <c r="BQ1" s="17" t="s">
        <v>133</v>
      </c>
      <c r="BR1" s="17" t="s">
        <v>137</v>
      </c>
      <c r="BS1" s="17" t="s">
        <v>151</v>
      </c>
      <c r="BT1" s="17" t="s">
        <v>159</v>
      </c>
      <c r="BU1" s="17" t="s">
        <v>163</v>
      </c>
      <c r="BV1" s="17" t="s">
        <v>165</v>
      </c>
      <c r="BW1" s="17" t="s">
        <v>166</v>
      </c>
      <c r="BX1" s="17" t="s">
        <v>170</v>
      </c>
      <c r="BY1" s="17" t="s">
        <v>172</v>
      </c>
      <c r="BZ1" s="19" t="s">
        <v>176</v>
      </c>
      <c r="CA1" s="17"/>
      <c r="CB1" s="17"/>
      <c r="CC1" s="17"/>
      <c r="CD1" s="17"/>
      <c r="CE1" s="17"/>
      <c r="CF1" s="17"/>
      <c r="CG1" s="17"/>
      <c r="CH1" s="17"/>
      <c r="CI1" s="17"/>
      <c r="CJ1" s="17"/>
      <c r="CK1" s="17"/>
      <c r="CL1" s="17"/>
      <c r="CM1" s="17"/>
      <c r="CN1" s="17"/>
      <c r="CO1" s="17"/>
      <c r="CP1" s="17"/>
      <c r="CQ1" s="17"/>
      <c r="CR1" s="17"/>
      <c r="CS1" s="17"/>
      <c r="CT1" s="17"/>
      <c r="CU1" s="17"/>
      <c r="CV1" s="17"/>
      <c r="CW1" s="17"/>
      <c r="CX1" s="17"/>
      <c r="CY1" s="17"/>
      <c r="CZ1" s="17"/>
      <c r="DA1" s="17"/>
      <c r="DB1" s="17"/>
      <c r="DC1" s="17"/>
      <c r="DD1" s="17"/>
      <c r="DE1" s="17"/>
      <c r="DF1" s="17"/>
      <c r="DG1" s="17"/>
      <c r="DH1" s="17"/>
      <c r="DI1" s="17"/>
      <c r="DJ1" s="17"/>
      <c r="DK1" s="17"/>
      <c r="DL1" s="17"/>
      <c r="DM1" s="17"/>
      <c r="DN1" s="17"/>
      <c r="DO1" s="17"/>
      <c r="DP1" s="17"/>
      <c r="DQ1" s="17"/>
      <c r="DR1" s="17"/>
      <c r="DS1" s="17"/>
      <c r="DT1" s="17"/>
      <c r="DU1" s="17"/>
      <c r="DV1" s="17"/>
      <c r="DW1" s="17"/>
      <c r="DX1" s="17"/>
      <c r="DY1" s="17"/>
      <c r="DZ1" s="17"/>
      <c r="EA1" s="17"/>
      <c r="EB1" s="17"/>
      <c r="EC1" s="17"/>
      <c r="ED1" s="17"/>
      <c r="EE1" s="17"/>
      <c r="EF1" s="17"/>
      <c r="EG1" s="17"/>
      <c r="EH1" s="17"/>
      <c r="EI1" s="17"/>
      <c r="EJ1" s="17"/>
      <c r="EK1" s="17"/>
      <c r="EL1" s="17"/>
      <c r="EM1" s="17"/>
      <c r="EN1" s="17"/>
      <c r="EO1" s="17"/>
      <c r="EP1" s="17"/>
      <c r="EQ1" s="17"/>
      <c r="ER1" s="17"/>
      <c r="ES1" s="17"/>
      <c r="ET1" s="17"/>
      <c r="EU1" s="17"/>
      <c r="EV1" s="17"/>
      <c r="EW1" s="17"/>
      <c r="EX1" s="17"/>
      <c r="EY1" s="17"/>
      <c r="EZ1" s="17"/>
    </row>
    <row r="2" spans="1:157" x14ac:dyDescent="0.2">
      <c r="A2" s="14" t="s">
        <v>179</v>
      </c>
      <c r="B2" s="13" t="s">
        <v>183</v>
      </c>
      <c r="C2" s="3">
        <v>0.77365206932416497</v>
      </c>
      <c r="D2" s="3">
        <v>0.38903204318686413</v>
      </c>
      <c r="E2" s="3">
        <v>0.92529160690991752</v>
      </c>
      <c r="F2" s="3">
        <v>0.29415893866761283</v>
      </c>
      <c r="G2" s="3">
        <v>0.84480744947985498</v>
      </c>
      <c r="H2" s="3">
        <v>0.99260845151006816</v>
      </c>
      <c r="I2" s="3">
        <v>0.9824159619878482</v>
      </c>
      <c r="J2" s="3">
        <v>0.8209173411617553</v>
      </c>
      <c r="K2" s="3">
        <v>1.0700643356643145</v>
      </c>
      <c r="L2" s="3">
        <v>1.5875806567801245</v>
      </c>
      <c r="M2" s="3">
        <v>1.9441604710243723</v>
      </c>
      <c r="N2" s="3">
        <v>0.81982252058695992</v>
      </c>
      <c r="O2" s="3">
        <v>0.59330490541582692</v>
      </c>
      <c r="P2" s="3">
        <v>0.92811332559407289</v>
      </c>
      <c r="Q2" s="3">
        <v>0.65972244734527352</v>
      </c>
      <c r="R2" s="3">
        <v>0.62671652282313983</v>
      </c>
      <c r="S2" s="3">
        <v>1.1343980670483806</v>
      </c>
      <c r="T2" s="3">
        <v>0.82376485124784282</v>
      </c>
      <c r="U2" s="3">
        <v>1.0974679587409994</v>
      </c>
      <c r="V2" s="3">
        <v>0.62238938871958827</v>
      </c>
      <c r="W2" s="3">
        <v>1.0450836001272141</v>
      </c>
      <c r="X2" s="3">
        <v>0.8404208259498086</v>
      </c>
      <c r="Y2" s="3">
        <v>0.99794905277550794</v>
      </c>
      <c r="Z2" s="3">
        <v>1.3008082751054495</v>
      </c>
      <c r="AA2" s="3">
        <v>1.1593266348276026</v>
      </c>
      <c r="AB2" s="3">
        <v>1.0002403019363921</v>
      </c>
      <c r="AC2" s="3">
        <v>0.83206699669650153</v>
      </c>
      <c r="AD2" s="3">
        <v>0.69564679053294431</v>
      </c>
      <c r="AE2" s="3">
        <v>0.70084118961085873</v>
      </c>
      <c r="AF2" s="3">
        <v>1.1825355120019112</v>
      </c>
      <c r="AG2" s="3">
        <v>2.1626803597480544</v>
      </c>
      <c r="AH2" s="3">
        <v>0.77992665984344378</v>
      </c>
      <c r="AI2" s="3">
        <v>1.1311925375322864</v>
      </c>
      <c r="AJ2" s="3">
        <v>0.86692714360923884</v>
      </c>
      <c r="AK2" s="3">
        <v>0.81379776775674861</v>
      </c>
      <c r="AL2" s="3">
        <v>2.5434644534631006</v>
      </c>
      <c r="AM2" s="3">
        <v>0.64700629070974724</v>
      </c>
      <c r="AN2" s="3">
        <v>0.89893703776062162</v>
      </c>
      <c r="AO2" s="3">
        <v>1.3475884343796882</v>
      </c>
      <c r="AP2" s="3">
        <v>1.4365137660083704</v>
      </c>
      <c r="AQ2" s="3">
        <v>0.78535517165137347</v>
      </c>
      <c r="AR2" s="3">
        <v>1.3507569533670329</v>
      </c>
      <c r="AS2" s="3">
        <v>0.14721776804605047</v>
      </c>
      <c r="AT2" s="3">
        <v>0.99684612475635781</v>
      </c>
      <c r="AU2" s="3">
        <v>1.707590374663297</v>
      </c>
      <c r="AV2" s="3">
        <v>0.81323439572560896</v>
      </c>
      <c r="AW2" s="3">
        <v>0.48396686528856248</v>
      </c>
      <c r="AX2" s="3">
        <v>1.2905411462914078</v>
      </c>
      <c r="AY2" s="3">
        <v>1.0530019865706695</v>
      </c>
      <c r="AZ2" s="3">
        <v>1.0004267810461334</v>
      </c>
      <c r="BA2" s="3">
        <v>0.3554482881133128</v>
      </c>
      <c r="BB2" s="3">
        <v>0.7598494285530808</v>
      </c>
      <c r="BC2" s="3">
        <v>1.0141213524683617</v>
      </c>
      <c r="BD2" s="3">
        <v>0.451986716146204</v>
      </c>
      <c r="BE2" s="3">
        <v>1.3390958736788836</v>
      </c>
      <c r="BF2" s="3">
        <v>1.0123007670863393</v>
      </c>
      <c r="BG2" s="3">
        <v>0.53723662520820781</v>
      </c>
      <c r="BH2" s="3">
        <v>0.68132499185365636</v>
      </c>
      <c r="BI2" s="3">
        <v>1.6593305437427861</v>
      </c>
      <c r="BJ2" s="3">
        <v>2.4969777916470384</v>
      </c>
      <c r="BK2" s="3">
        <v>1.1634849009404715</v>
      </c>
      <c r="BL2" s="3">
        <v>2.1123788816540188</v>
      </c>
      <c r="BM2" s="3">
        <v>2.252810552960999</v>
      </c>
      <c r="BN2" s="3">
        <v>1.0580455167965046</v>
      </c>
      <c r="BO2" s="3">
        <v>1.0720216795969215</v>
      </c>
      <c r="BP2" s="3">
        <v>2.251611030972446</v>
      </c>
      <c r="BQ2" s="3">
        <v>2.0947186983645039</v>
      </c>
      <c r="BR2" s="3">
        <v>1.6297611852839582</v>
      </c>
      <c r="BS2" s="3">
        <v>2.25520196744962</v>
      </c>
      <c r="BT2" s="3">
        <v>0.32394748407775931</v>
      </c>
      <c r="BU2" s="3">
        <v>0.43703343413159224</v>
      </c>
      <c r="BV2" s="3">
        <v>0.40442970052029115</v>
      </c>
      <c r="BW2" s="3">
        <v>0.36888483780646913</v>
      </c>
      <c r="BX2" s="3">
        <v>0.87640517767870041</v>
      </c>
      <c r="BY2" s="3">
        <v>0.91159585262533949</v>
      </c>
      <c r="BZ2" s="10">
        <v>1.0511159964773045</v>
      </c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</row>
    <row r="3" spans="1:157" x14ac:dyDescent="0.2">
      <c r="A3" s="14" t="s">
        <v>177</v>
      </c>
      <c r="B3" s="13" t="s">
        <v>183</v>
      </c>
      <c r="C3" s="3">
        <v>0.87865842771362479</v>
      </c>
      <c r="D3" s="3">
        <v>0.28016333317608694</v>
      </c>
      <c r="E3" s="3">
        <v>0.51227321954532423</v>
      </c>
      <c r="F3" s="3">
        <v>0.259607802400248</v>
      </c>
      <c r="G3" s="3">
        <v>0.40772999106212821</v>
      </c>
      <c r="H3" s="3">
        <v>0.44165934446932648</v>
      </c>
      <c r="I3" s="3">
        <v>0.55364264268647734</v>
      </c>
      <c r="J3" s="3">
        <v>0.21099752334924915</v>
      </c>
      <c r="K3" s="3">
        <v>0.351725627276818</v>
      </c>
      <c r="L3" s="3">
        <v>3.7984035602097368</v>
      </c>
      <c r="M3" s="3">
        <v>0.91142290407546833</v>
      </c>
      <c r="N3" s="3">
        <v>0.41416200636969425</v>
      </c>
      <c r="O3" s="3">
        <v>0.43334230898864712</v>
      </c>
      <c r="P3" s="3">
        <v>0.47838891045800486</v>
      </c>
      <c r="Q3" s="3">
        <v>0.55058729869752943</v>
      </c>
      <c r="R3" s="3">
        <v>0.30647502454008607</v>
      </c>
      <c r="S3" s="3">
        <v>0.55849063066717208</v>
      </c>
      <c r="T3" s="3">
        <v>0.64127866368991382</v>
      </c>
      <c r="U3" s="3">
        <v>0.55150535079958685</v>
      </c>
      <c r="V3" s="3">
        <v>0.57389918158423903</v>
      </c>
      <c r="W3" s="3">
        <v>0.52887424804309902</v>
      </c>
      <c r="X3" s="3">
        <v>0.42084099739177649</v>
      </c>
      <c r="Y3" s="3">
        <v>0.62850426947921179</v>
      </c>
      <c r="Z3" s="3">
        <v>0.66237510269108812</v>
      </c>
      <c r="AA3" s="3">
        <v>0.37314605752566798</v>
      </c>
      <c r="AB3" s="3">
        <v>0.50318176038117968</v>
      </c>
      <c r="AC3" s="3">
        <v>4.0114130945999822</v>
      </c>
      <c r="AD3" s="3">
        <v>0.27129004728142347</v>
      </c>
      <c r="AE3" s="3">
        <v>0.67795483879408847</v>
      </c>
      <c r="AF3" s="3">
        <v>0.40596355114481897</v>
      </c>
      <c r="AG3" s="3">
        <v>0.88544265605026662</v>
      </c>
      <c r="AH3" s="3">
        <v>0.57833879992560988</v>
      </c>
      <c r="AI3" s="3">
        <v>0.49836444456601564</v>
      </c>
      <c r="AJ3" s="3">
        <v>0.47657085055124276</v>
      </c>
      <c r="AK3" s="3">
        <v>0.53119026970788985</v>
      </c>
      <c r="AL3" s="3">
        <v>0.62974336348802651</v>
      </c>
      <c r="AM3" s="3">
        <v>0.45760369437573634</v>
      </c>
      <c r="AN3" s="3">
        <v>0.7525333640623606</v>
      </c>
      <c r="AO3" s="3">
        <v>0.62115472217054435</v>
      </c>
      <c r="AP3" s="3">
        <v>0.67189126675503263</v>
      </c>
      <c r="AQ3" s="3">
        <v>0.41483438678917184</v>
      </c>
      <c r="AR3" s="3">
        <v>0.56724537428860833</v>
      </c>
      <c r="AS3" s="3">
        <v>0.26602080082017621</v>
      </c>
      <c r="AT3" s="3">
        <v>3.2275063340185588E-2</v>
      </c>
      <c r="AU3" s="3">
        <v>0.40799433895218562</v>
      </c>
      <c r="AV3" s="3">
        <v>0.50555817547408644</v>
      </c>
      <c r="AW3" s="3">
        <v>0.69634937020844601</v>
      </c>
      <c r="AX3" s="3">
        <v>0.64751266385710027</v>
      </c>
      <c r="AY3" s="3">
        <v>0.47003661191426588</v>
      </c>
      <c r="AZ3" s="3">
        <v>0.51275917655266212</v>
      </c>
      <c r="BA3" s="3">
        <v>0.21311532742238201</v>
      </c>
      <c r="BB3" s="3">
        <v>0.88657231547089244</v>
      </c>
      <c r="BC3" s="3">
        <v>0.6412348946035259</v>
      </c>
      <c r="BD3" s="3">
        <v>0.88018430919477086</v>
      </c>
      <c r="BE3" s="3">
        <v>0.51376334307539906</v>
      </c>
      <c r="BF3" s="3">
        <v>0.59505523634424851</v>
      </c>
      <c r="BG3" s="3">
        <v>0.33792529768379714</v>
      </c>
      <c r="BH3" s="3">
        <v>0.38783162903168117</v>
      </c>
      <c r="BI3" s="3">
        <v>0.73498947352945188</v>
      </c>
      <c r="BJ3" s="3">
        <v>0.72380740094138418</v>
      </c>
      <c r="BK3" s="3">
        <v>0.43708553020833169</v>
      </c>
      <c r="BL3" s="3">
        <v>1.0243211671159453</v>
      </c>
      <c r="BM3" s="3">
        <v>0.54702193931716525</v>
      </c>
      <c r="BN3" s="3">
        <v>0.60708370895982355</v>
      </c>
      <c r="BO3" s="3">
        <v>0.60552130616818134</v>
      </c>
      <c r="BP3" s="3">
        <v>1.5484012029473657</v>
      </c>
      <c r="BQ3" s="3">
        <v>1.0351201172583173</v>
      </c>
      <c r="BR3" s="3">
        <v>0.64690755025968305</v>
      </c>
      <c r="BS3" s="3">
        <v>0.9818051150154451</v>
      </c>
      <c r="BT3" s="3">
        <v>9.6281613312582393E-2</v>
      </c>
      <c r="BU3" s="3">
        <v>0.17789224474848653</v>
      </c>
      <c r="BV3" s="3">
        <v>0.23211515641794192</v>
      </c>
      <c r="BW3" s="3">
        <v>0.17623787331930141</v>
      </c>
      <c r="BX3" s="3">
        <v>0.38648434111824692</v>
      </c>
      <c r="BY3" s="3">
        <v>0.46921626547988937</v>
      </c>
      <c r="BZ3" s="10">
        <v>0.6937171779921143</v>
      </c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</row>
    <row r="4" spans="1:157" x14ac:dyDescent="0.2">
      <c r="A4" s="14" t="s">
        <v>187</v>
      </c>
      <c r="B4" s="13" t="s">
        <v>183</v>
      </c>
      <c r="C4" s="3">
        <v>0.13299208036602767</v>
      </c>
      <c r="D4" s="3">
        <v>0.77239645834076676</v>
      </c>
      <c r="E4" s="3">
        <v>0.48773225332795994</v>
      </c>
      <c r="F4" s="3">
        <v>2.668744427718174</v>
      </c>
      <c r="G4" s="3">
        <v>0.44846825562360093</v>
      </c>
      <c r="H4" s="3">
        <v>0.58492435693578615</v>
      </c>
      <c r="I4" s="3">
        <v>1.7230716574016769</v>
      </c>
      <c r="J4" s="3">
        <v>1.0171075273035006</v>
      </c>
      <c r="K4" s="3">
        <v>1.3836157756015186</v>
      </c>
      <c r="L4" s="3">
        <v>0.37838879162923988</v>
      </c>
      <c r="M4" s="3">
        <v>2.1379575301210023</v>
      </c>
      <c r="N4" s="3">
        <v>1.2599653163825875</v>
      </c>
      <c r="O4" s="3">
        <v>1.4937235956200332</v>
      </c>
      <c r="P4" s="3">
        <v>0.63522168598011719</v>
      </c>
      <c r="Q4" s="3">
        <v>3.1800986924715908</v>
      </c>
      <c r="R4" s="3">
        <v>2.306023714253949</v>
      </c>
      <c r="S4" s="3">
        <v>1.6820235024375507</v>
      </c>
      <c r="T4" s="3">
        <v>4.1818186860023463</v>
      </c>
      <c r="U4" s="3">
        <v>0.80881541415697433</v>
      </c>
      <c r="V4" s="3">
        <v>4.5468820637294787</v>
      </c>
      <c r="W4" s="3">
        <v>1.3891528196365703</v>
      </c>
      <c r="X4" s="3">
        <v>2.1486083414292638</v>
      </c>
      <c r="Y4" s="3">
        <v>4.5732336981601804</v>
      </c>
      <c r="Z4" s="3">
        <v>1.143720123980033</v>
      </c>
      <c r="AA4" s="3">
        <v>1.1406972970622675</v>
      </c>
      <c r="AB4" s="3">
        <v>0.58751682656638471</v>
      </c>
      <c r="AC4" s="3">
        <v>0.46428247831364522</v>
      </c>
      <c r="AD4" s="3">
        <v>2.19558112657556</v>
      </c>
      <c r="AE4" s="3">
        <v>4.6367041559343365</v>
      </c>
      <c r="AF4" s="3">
        <v>1.3005765715693729</v>
      </c>
      <c r="AG4" s="3">
        <v>3.5054695539393026</v>
      </c>
      <c r="AH4" s="3">
        <v>3.1839877270951336</v>
      </c>
      <c r="AI4" s="3">
        <v>1.4171073606328684</v>
      </c>
      <c r="AJ4" s="3">
        <v>0.82174037228942332</v>
      </c>
      <c r="AK4" s="3">
        <v>0.90690405685348197</v>
      </c>
      <c r="AL4" s="3">
        <v>2.0848131642337489</v>
      </c>
      <c r="AM4" s="3">
        <v>2.0997529028160127</v>
      </c>
      <c r="AN4" s="3">
        <v>3.3723043171282638</v>
      </c>
      <c r="AO4" s="3">
        <v>0.5248633929127533</v>
      </c>
      <c r="AP4" s="3">
        <v>0.75526366209912554</v>
      </c>
      <c r="AQ4" s="3">
        <v>2.2592513153532314</v>
      </c>
      <c r="AR4" s="3">
        <v>0.62137990070905202</v>
      </c>
      <c r="AS4" s="3">
        <v>0.91008401594383792</v>
      </c>
      <c r="AT4" s="3">
        <v>1.9544583830889393</v>
      </c>
      <c r="AU4" s="3">
        <v>1.9478150018802678</v>
      </c>
      <c r="AV4" s="3">
        <v>1.2132782307215677</v>
      </c>
      <c r="AW4" s="3">
        <v>6.5564133078162588</v>
      </c>
      <c r="AX4" s="3">
        <v>1.9276627380673115</v>
      </c>
      <c r="AY4" s="3">
        <v>0.79049303567171558</v>
      </c>
      <c r="AZ4" s="3">
        <v>0.71168545554847151</v>
      </c>
      <c r="BA4" s="3">
        <v>1.5893439553429014</v>
      </c>
      <c r="BB4" s="3">
        <v>2.0846986744992044</v>
      </c>
      <c r="BC4" s="3">
        <v>4.961725357527091</v>
      </c>
      <c r="BD4" s="3">
        <v>1.5974856486952911</v>
      </c>
      <c r="BE4" s="3">
        <v>2.0264280626370614</v>
      </c>
      <c r="BF4" s="3">
        <v>0.9985105706312255</v>
      </c>
      <c r="BG4" s="3">
        <v>0.59165767317119167</v>
      </c>
      <c r="BH4" s="3">
        <v>0.5801262175315528</v>
      </c>
      <c r="BI4" s="3">
        <v>1.4627476609697132</v>
      </c>
      <c r="BJ4" s="3">
        <v>3.9309706844360877</v>
      </c>
      <c r="BK4" s="3">
        <v>0.67704258918045801</v>
      </c>
      <c r="BL4" s="3">
        <v>2.2606523282473421</v>
      </c>
      <c r="BM4" s="3">
        <v>1.8038419035792852</v>
      </c>
      <c r="BN4" s="3">
        <v>0.62817393095075735</v>
      </c>
      <c r="BO4" s="3">
        <v>0.56529711357325607</v>
      </c>
      <c r="BP4" s="3">
        <v>0.82060035988355684</v>
      </c>
      <c r="BQ4" s="3">
        <v>2.247520457699967</v>
      </c>
      <c r="BR4" s="3">
        <v>0.75310202739493393</v>
      </c>
      <c r="BS4" s="3">
        <v>3.4641855805535329</v>
      </c>
      <c r="BT4" s="3">
        <v>0.46654400264299961</v>
      </c>
      <c r="BU4" s="3">
        <v>1.0995615844931046</v>
      </c>
      <c r="BV4" s="3">
        <v>0.35831371659702932</v>
      </c>
      <c r="BW4" s="3">
        <v>0.38901832038624418</v>
      </c>
      <c r="BX4" s="3">
        <v>1.9785440275713306</v>
      </c>
      <c r="BY4" s="3">
        <v>1.7843953103396348</v>
      </c>
      <c r="BZ4" s="10">
        <v>1.5848380094679886</v>
      </c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</row>
    <row r="5" spans="1:157" x14ac:dyDescent="0.2">
      <c r="A5" s="14" t="s">
        <v>188</v>
      </c>
      <c r="B5" s="13" t="s">
        <v>183</v>
      </c>
      <c r="C5" s="3">
        <v>7.2193241597282611</v>
      </c>
      <c r="D5" s="3">
        <v>4.0348388821048404</v>
      </c>
      <c r="E5" s="3">
        <v>5.5676221667370616</v>
      </c>
      <c r="F5" s="3">
        <v>7.2579404538638332</v>
      </c>
      <c r="G5" s="3">
        <v>5.0654887577500691</v>
      </c>
      <c r="H5" s="3">
        <v>5.2802337729162252</v>
      </c>
      <c r="I5" s="3">
        <v>10.299699295380183</v>
      </c>
      <c r="J5" s="3">
        <v>3.6610279480513426</v>
      </c>
      <c r="K5" s="3">
        <v>5.8242392060183859</v>
      </c>
      <c r="L5" s="3">
        <v>1.3039754871884941</v>
      </c>
      <c r="M5" s="3">
        <v>2.8488349987421282</v>
      </c>
      <c r="N5" s="3">
        <v>5.6362967379077835</v>
      </c>
      <c r="O5" s="3">
        <v>4.2735836446171556</v>
      </c>
      <c r="P5" s="3">
        <v>4.2096835511630344</v>
      </c>
      <c r="Q5" s="3">
        <v>4.5691358536187261</v>
      </c>
      <c r="R5" s="3">
        <v>6.5655457368066878</v>
      </c>
      <c r="S5" s="3">
        <v>8.8612435621667718</v>
      </c>
      <c r="T5" s="3">
        <v>3.8813851287214418</v>
      </c>
      <c r="U5" s="3">
        <v>4.3204258538449309</v>
      </c>
      <c r="V5" s="3">
        <v>3.5903124627448459</v>
      </c>
      <c r="W5" s="3">
        <v>1.3941269695110248</v>
      </c>
      <c r="X5" s="3">
        <v>5.8397019069581821</v>
      </c>
      <c r="Y5" s="3">
        <v>3.6782313114763534</v>
      </c>
      <c r="Z5" s="3">
        <v>2.2455099441231732</v>
      </c>
      <c r="AA5" s="3">
        <v>2.4319528524833327</v>
      </c>
      <c r="AB5" s="3">
        <v>2.4876689854848633</v>
      </c>
      <c r="AC5" s="3">
        <v>3.3875248226947106</v>
      </c>
      <c r="AD5" s="3">
        <v>4.9516579613907075</v>
      </c>
      <c r="AE5" s="3">
        <v>2.6780683909941692</v>
      </c>
      <c r="AF5" s="3">
        <v>3.7342279728103707</v>
      </c>
      <c r="AG5" s="3">
        <v>2.3672409762662112</v>
      </c>
      <c r="AH5" s="3">
        <v>3.3002331688150535</v>
      </c>
      <c r="AI5" s="3">
        <v>1.4948769490590552</v>
      </c>
      <c r="AJ5" s="3">
        <v>2.4124011425976946</v>
      </c>
      <c r="AK5" s="3">
        <v>4.8187057792394583</v>
      </c>
      <c r="AL5" s="3">
        <v>0.73276631343456788</v>
      </c>
      <c r="AM5" s="3">
        <v>0.98326550951913161</v>
      </c>
      <c r="AN5" s="3">
        <v>1.6816332291941825</v>
      </c>
      <c r="AO5" s="3">
        <v>1.5607265722328638</v>
      </c>
      <c r="AP5" s="3">
        <v>1.8135354215559651</v>
      </c>
      <c r="AQ5" s="3">
        <v>0.50398062989498538</v>
      </c>
      <c r="AR5" s="3">
        <v>1.235008118090597</v>
      </c>
      <c r="AS5" s="3">
        <v>2.1369687269292257</v>
      </c>
      <c r="AT5" s="3">
        <v>1.1078698549006007</v>
      </c>
      <c r="AU5" s="3">
        <v>0.81358002507703453</v>
      </c>
      <c r="AV5" s="3">
        <v>2.4672095951638084</v>
      </c>
      <c r="AW5" s="3">
        <v>1.202646261682641</v>
      </c>
      <c r="AX5" s="3">
        <v>0.91835835884642292</v>
      </c>
      <c r="AY5" s="3">
        <v>2.1799072746576145</v>
      </c>
      <c r="AZ5" s="3">
        <v>3.4268180610737486</v>
      </c>
      <c r="BA5" s="3">
        <v>0.49796415625543788</v>
      </c>
      <c r="BB5" s="3">
        <v>1.5010009556764885</v>
      </c>
      <c r="BC5" s="3">
        <v>1.2713039186797284</v>
      </c>
      <c r="BD5" s="3">
        <v>0.81907367496790806</v>
      </c>
      <c r="BE5" s="3">
        <v>0.33491843788283415</v>
      </c>
      <c r="BF5" s="3">
        <v>1.4077297434442553</v>
      </c>
      <c r="BG5" s="3">
        <v>0.5299957633055058</v>
      </c>
      <c r="BH5" s="3">
        <v>0.4650755114355114</v>
      </c>
      <c r="BI5" s="3">
        <v>1.3000905044022348</v>
      </c>
      <c r="BJ5" s="3">
        <v>0.68376066877589048</v>
      </c>
      <c r="BK5" s="3">
        <v>6.9647223963018536</v>
      </c>
      <c r="BL5" s="3">
        <v>0.18685893686584551</v>
      </c>
      <c r="BM5" s="3">
        <v>0.72428669203881191</v>
      </c>
      <c r="BN5" s="3">
        <v>3.7785389719632323</v>
      </c>
      <c r="BO5" s="3">
        <v>3.9319884196480324</v>
      </c>
      <c r="BP5" s="3">
        <v>2.3976658530095687</v>
      </c>
      <c r="BQ5" s="3">
        <v>0.18459940062285729</v>
      </c>
      <c r="BR5" s="3">
        <v>6.487861704502663</v>
      </c>
      <c r="BS5" s="3">
        <v>0.20719685756092371</v>
      </c>
      <c r="BT5" s="3">
        <v>2.799727233013001E-2</v>
      </c>
      <c r="BU5" s="3">
        <v>0.26877155162745575</v>
      </c>
      <c r="BV5" s="3">
        <v>0.4956411233674331</v>
      </c>
      <c r="BW5" s="3">
        <v>1.4949131153882664</v>
      </c>
      <c r="BX5" s="3">
        <v>0.34280939526623816</v>
      </c>
      <c r="BY5" s="3">
        <v>0.6829869213659584</v>
      </c>
      <c r="BZ5" s="10">
        <v>2.5022692711516425</v>
      </c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</row>
    <row r="6" spans="1:157" x14ac:dyDescent="0.2">
      <c r="A6" s="14" t="s">
        <v>189</v>
      </c>
      <c r="B6" s="13" t="s">
        <v>184</v>
      </c>
      <c r="C6" s="3">
        <v>0.61949319279855486</v>
      </c>
      <c r="D6" s="3">
        <v>0.4069334987127502</v>
      </c>
      <c r="E6" s="3">
        <v>0.554623569846727</v>
      </c>
      <c r="F6" s="3">
        <v>0.29130174288784533</v>
      </c>
      <c r="G6" s="3">
        <v>1.0192325459258451</v>
      </c>
      <c r="H6" s="3">
        <v>0.78939583993472695</v>
      </c>
      <c r="I6" s="3">
        <v>9.5508106290198638E-2</v>
      </c>
      <c r="J6" s="3">
        <v>0.3925279537892653</v>
      </c>
      <c r="K6" s="3">
        <v>0.23658919691319608</v>
      </c>
      <c r="L6" s="3">
        <v>2.7937454580867378</v>
      </c>
      <c r="M6" s="3">
        <v>0.62073023915639702</v>
      </c>
      <c r="N6" s="3">
        <v>0.42766034516974855</v>
      </c>
      <c r="O6" s="3">
        <v>0.57569533810334927</v>
      </c>
      <c r="P6" s="3">
        <v>0.99690913901150913</v>
      </c>
      <c r="Q6" s="3">
        <v>0.43687512937696099</v>
      </c>
      <c r="R6" s="3">
        <v>0.28219087888921923</v>
      </c>
      <c r="S6" s="3">
        <v>0.16337075318495206</v>
      </c>
      <c r="T6" s="3">
        <v>0.3810930985975764</v>
      </c>
      <c r="U6" s="3">
        <v>0.82564003129464436</v>
      </c>
      <c r="V6" s="3">
        <v>0.41466045244024652</v>
      </c>
      <c r="W6" s="3">
        <v>1.3785941173659089</v>
      </c>
      <c r="X6" s="3">
        <v>0.39089209166316574</v>
      </c>
      <c r="Y6" s="3">
        <v>0.34561964289341529</v>
      </c>
      <c r="Z6" s="3">
        <v>0.75868001591681566</v>
      </c>
      <c r="AA6" s="3">
        <v>0.76231133260104911</v>
      </c>
      <c r="AB6" s="3">
        <v>0.74433381827347289</v>
      </c>
      <c r="AC6" s="3">
        <v>1.6539475558324619</v>
      </c>
      <c r="AD6" s="3">
        <v>0.38414843003309984</v>
      </c>
      <c r="AE6" s="3">
        <v>0.38823511497710511</v>
      </c>
      <c r="AF6" s="3">
        <v>0.5773831313751252</v>
      </c>
      <c r="AG6" s="3">
        <v>0.53680967779035327</v>
      </c>
      <c r="AH6" s="3">
        <v>0.61492031827259219</v>
      </c>
      <c r="AI6" s="3">
        <v>1.0686448390443692</v>
      </c>
      <c r="AJ6" s="3">
        <v>1.2353983090118483</v>
      </c>
      <c r="AK6" s="3">
        <v>0.5964413110219674</v>
      </c>
      <c r="AL6" s="3">
        <v>0.61396826536293025</v>
      </c>
      <c r="AM6" s="3">
        <v>0.72766892509748027</v>
      </c>
      <c r="AN6" s="3">
        <v>0.56961360028663688</v>
      </c>
      <c r="AO6" s="3">
        <v>1.1096882517145423</v>
      </c>
      <c r="AP6" s="3">
        <v>0.97817455992875024</v>
      </c>
      <c r="AQ6" s="3">
        <v>0.9823133925960631</v>
      </c>
      <c r="AR6" s="3">
        <v>1.0867489810149511</v>
      </c>
      <c r="AS6" s="3">
        <v>0.1633551793854929</v>
      </c>
      <c r="AT6" s="3">
        <v>0.68702529059639539</v>
      </c>
      <c r="AU6" s="3">
        <v>0.71927754084228368</v>
      </c>
      <c r="AV6" s="3">
        <v>0.59388107083908237</v>
      </c>
      <c r="AW6" s="3">
        <v>0.33345564588892596</v>
      </c>
      <c r="AX6" s="3">
        <v>0.71794263283179494</v>
      </c>
      <c r="AY6" s="3">
        <v>1.063657372754214</v>
      </c>
      <c r="AZ6" s="3">
        <v>0.57193700427394034</v>
      </c>
      <c r="BA6" s="3">
        <v>0.64180441378538355</v>
      </c>
      <c r="BB6" s="3">
        <v>0.79203692299253259</v>
      </c>
      <c r="BC6" s="3">
        <v>0.46701507318374186</v>
      </c>
      <c r="BD6" s="3">
        <v>0.54049300626374053</v>
      </c>
      <c r="BE6" s="3">
        <v>1.2249799873873699</v>
      </c>
      <c r="BF6" s="3">
        <v>0.67837202576611144</v>
      </c>
      <c r="BG6" s="3">
        <v>0.52021659863539071</v>
      </c>
      <c r="BH6" s="3">
        <v>0.56326118548973714</v>
      </c>
      <c r="BI6" s="3">
        <v>0.6965207264561929</v>
      </c>
      <c r="BJ6" s="3">
        <v>0.57278569030176341</v>
      </c>
      <c r="BK6" s="3">
        <v>0.57037176331923223</v>
      </c>
      <c r="BL6" s="3">
        <v>1.0551072930283876</v>
      </c>
      <c r="BM6" s="3">
        <v>0.8987902012952057</v>
      </c>
      <c r="BN6" s="3">
        <v>0.60946339077138967</v>
      </c>
      <c r="BO6" s="3">
        <v>0.60681246255048726</v>
      </c>
      <c r="BP6" s="3">
        <v>0.77929318562247452</v>
      </c>
      <c r="BQ6" s="3">
        <v>1.0564241359188093</v>
      </c>
      <c r="BR6" s="3">
        <v>0.28577018034706403</v>
      </c>
      <c r="BS6" s="3">
        <v>0.56968908110846528</v>
      </c>
      <c r="BT6" s="3">
        <v>0.15618768930859439</v>
      </c>
      <c r="BU6" s="3">
        <v>1.4904056227564935</v>
      </c>
      <c r="BV6" s="3">
        <v>0.29415095326415264</v>
      </c>
      <c r="BW6" s="3">
        <v>0.20575821470602798</v>
      </c>
      <c r="BX6" s="3">
        <v>0.91000981684315296</v>
      </c>
      <c r="BY6" s="3">
        <v>0.6825709808039141</v>
      </c>
      <c r="BZ6" s="10">
        <v>0.74339102764141241</v>
      </c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</row>
    <row r="7" spans="1:157" x14ac:dyDescent="0.2">
      <c r="A7" s="14" t="s">
        <v>190</v>
      </c>
      <c r="B7" s="13" t="s">
        <v>184</v>
      </c>
      <c r="C7" s="1">
        <v>0.29322003325212259</v>
      </c>
      <c r="D7" s="1">
        <v>0.15109144812020808</v>
      </c>
      <c r="E7" s="1">
        <v>0.21582787363176689</v>
      </c>
      <c r="F7" s="1">
        <v>0.22309368647967945</v>
      </c>
      <c r="G7" s="1">
        <v>0.28858350606367378</v>
      </c>
      <c r="H7" s="1">
        <v>0.21608851493609696</v>
      </c>
      <c r="I7" s="1">
        <v>3.3940127358889481E-2</v>
      </c>
      <c r="J7" s="1">
        <v>0.21131928430094704</v>
      </c>
      <c r="K7" s="1">
        <v>8.7846068636201716E-2</v>
      </c>
      <c r="L7" s="1">
        <v>0.24621967515739707</v>
      </c>
      <c r="M7" s="1">
        <v>0.28108444177824582</v>
      </c>
      <c r="N7" s="1">
        <v>0.17537252042185988</v>
      </c>
      <c r="O7" s="1">
        <v>0.18223751523751483</v>
      </c>
      <c r="P7" s="1">
        <v>0.30190750472208611</v>
      </c>
      <c r="Q7" s="1">
        <v>0.22339942505435334</v>
      </c>
      <c r="R7" s="1">
        <v>0.24610908369809065</v>
      </c>
      <c r="S7" s="1">
        <v>6.2316941935071396E-2</v>
      </c>
      <c r="T7" s="1">
        <v>0.20587781724559553</v>
      </c>
      <c r="U7" s="1">
        <v>0.25561563533643805</v>
      </c>
      <c r="V7" s="1">
        <v>0.23413606229030248</v>
      </c>
      <c r="W7" s="1">
        <v>0.58715376123134411</v>
      </c>
      <c r="X7" s="1">
        <v>0.17545971875887095</v>
      </c>
      <c r="Y7" s="1">
        <v>0.19535866126529597</v>
      </c>
      <c r="Z7" s="1">
        <v>0.30958464975791949</v>
      </c>
      <c r="AA7" s="1">
        <v>0.45211861803943687</v>
      </c>
      <c r="AB7" s="1">
        <v>0.51897978574755577</v>
      </c>
      <c r="AC7" s="1">
        <v>0.24188420183292472</v>
      </c>
      <c r="AD7" s="1">
        <v>0.36965469251042254</v>
      </c>
      <c r="AE7" s="1">
        <v>0.34156588559204487</v>
      </c>
      <c r="AF7" s="1">
        <v>0.32996586902726782</v>
      </c>
      <c r="AG7" s="1">
        <v>0.21043571736040415</v>
      </c>
      <c r="AH7" s="1">
        <v>0.28345035573523375</v>
      </c>
      <c r="AI7" s="1">
        <v>0.4151641602665041</v>
      </c>
      <c r="AJ7" s="1">
        <v>0.4284935876489992</v>
      </c>
      <c r="AK7" s="1">
        <v>0.40097129016460059</v>
      </c>
      <c r="AL7" s="1">
        <v>0.21719609676756527</v>
      </c>
      <c r="AM7" s="1">
        <v>0.81138616469940728</v>
      </c>
      <c r="AN7" s="1">
        <v>0.49609225410412083</v>
      </c>
      <c r="AO7" s="1">
        <v>0.4628202918364529</v>
      </c>
      <c r="AP7" s="1">
        <v>0.48145143078307345</v>
      </c>
      <c r="AQ7" s="1">
        <v>0.5472100321709561</v>
      </c>
      <c r="AR7" s="1">
        <v>0.59096361471949999</v>
      </c>
      <c r="AS7" s="1">
        <v>0.38668920841156784</v>
      </c>
      <c r="AT7" s="1">
        <v>0.3400972614523598</v>
      </c>
      <c r="AU7" s="1">
        <v>0.41767897719711194</v>
      </c>
      <c r="AV7" s="1">
        <v>0.54700035133633129</v>
      </c>
      <c r="AW7" s="1">
        <v>0.2545734509184247</v>
      </c>
      <c r="AX7" s="1">
        <v>0.52033351937288719</v>
      </c>
      <c r="AY7" s="1">
        <v>0.20861002374896528</v>
      </c>
      <c r="AZ7" s="1">
        <v>0.29280532209488574</v>
      </c>
      <c r="BA7" s="1">
        <v>1.0467483942353288</v>
      </c>
      <c r="BB7" s="1">
        <v>0.80743694959656231</v>
      </c>
      <c r="BC7" s="1">
        <v>0.49909655213937376</v>
      </c>
      <c r="BD7" s="1">
        <v>0.6231436573498681</v>
      </c>
      <c r="BE7" s="1">
        <v>0.42872488768128875</v>
      </c>
      <c r="BF7" s="1">
        <v>0.46408128446856789</v>
      </c>
      <c r="BG7" s="1">
        <v>0.40148966985870338</v>
      </c>
      <c r="BH7" s="1">
        <v>0.37866118379787911</v>
      </c>
      <c r="BI7" s="1">
        <v>0.3259798775820098</v>
      </c>
      <c r="BJ7" s="1">
        <v>0.39998826953745897</v>
      </c>
      <c r="BK7" s="1">
        <v>0.15792631391430478</v>
      </c>
      <c r="BL7" s="1">
        <v>0.78346628161752874</v>
      </c>
      <c r="BM7" s="1">
        <v>0.63374128919449502</v>
      </c>
      <c r="BN7" s="1">
        <v>0.25762448181593495</v>
      </c>
      <c r="BO7" s="1">
        <v>0.25768373359028535</v>
      </c>
      <c r="BP7" s="1">
        <v>0.33787787061607327</v>
      </c>
      <c r="BQ7" s="1">
        <v>0.7917558879406833</v>
      </c>
      <c r="BR7" s="1">
        <v>0.11028422852850119</v>
      </c>
      <c r="BS7" s="1">
        <v>0.44214911386381051</v>
      </c>
      <c r="BT7" s="1">
        <v>0.26470367364304048</v>
      </c>
      <c r="BU7" s="1">
        <v>1.0545064036525316</v>
      </c>
      <c r="BV7" s="1">
        <v>0.15560268899640764</v>
      </c>
      <c r="BW7" s="1">
        <v>8.2913355199023153E-2</v>
      </c>
      <c r="BX7" s="1">
        <v>0.49361050376512577</v>
      </c>
      <c r="BY7" s="1">
        <v>0.4073044889944038</v>
      </c>
      <c r="BZ7" s="11">
        <v>0.47479181414256327</v>
      </c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</row>
    <row r="8" spans="1:157" x14ac:dyDescent="0.2">
      <c r="A8" s="14" t="s">
        <v>191</v>
      </c>
      <c r="B8" s="13" t="s">
        <v>184</v>
      </c>
      <c r="C8" s="3">
        <v>0.33915201903391218</v>
      </c>
      <c r="D8" s="3">
        <v>0.4722192377568048</v>
      </c>
      <c r="E8" s="3">
        <v>0.20508779075246328</v>
      </c>
      <c r="F8" s="3">
        <v>0.25263820517235874</v>
      </c>
      <c r="G8" s="3">
        <v>0.62257984224202589</v>
      </c>
      <c r="H8" s="3">
        <v>0.50530248250455911</v>
      </c>
      <c r="I8" s="3">
        <v>0.13717956391739713</v>
      </c>
      <c r="J8" s="3">
        <v>0.41273402256950559</v>
      </c>
      <c r="K8" s="3">
        <v>0.1738501456806979</v>
      </c>
      <c r="L8" s="3">
        <v>0.17596106779363152</v>
      </c>
      <c r="M8" s="3">
        <v>0.4150902617355009</v>
      </c>
      <c r="N8" s="3">
        <v>0.37811414243832359</v>
      </c>
      <c r="O8" s="3">
        <v>0.32485499096502374</v>
      </c>
      <c r="P8" s="3">
        <v>0.64164275431213902</v>
      </c>
      <c r="Q8" s="3">
        <v>0.37187914620718998</v>
      </c>
      <c r="R8" s="3">
        <v>0.22049138513819608</v>
      </c>
      <c r="S8" s="3">
        <v>0.13189534645940693</v>
      </c>
      <c r="T8" s="3">
        <v>0.27991896698352264</v>
      </c>
      <c r="U8" s="3">
        <v>0.4809994569570295</v>
      </c>
      <c r="V8" s="3">
        <v>0.3193653549737252</v>
      </c>
      <c r="W8" s="3">
        <v>1.0487955469658505</v>
      </c>
      <c r="X8" s="3">
        <v>0.33840732746407592</v>
      </c>
      <c r="Y8" s="3">
        <v>0.23693269937442576</v>
      </c>
      <c r="Z8" s="3">
        <v>0.43771341739076036</v>
      </c>
      <c r="AA8" s="3">
        <v>0.50341826799463507</v>
      </c>
      <c r="AB8" s="3">
        <v>0.33653757855594552</v>
      </c>
      <c r="AC8" s="3">
        <v>0.12459105411879831</v>
      </c>
      <c r="AD8" s="3">
        <v>0.60399353388924182</v>
      </c>
      <c r="AE8" s="3">
        <v>0.309839021385938</v>
      </c>
      <c r="AF8" s="3">
        <v>0.59192794827664297</v>
      </c>
      <c r="AG8" s="3">
        <v>0.44911743157546136</v>
      </c>
      <c r="AH8" s="3">
        <v>0.47314971090159419</v>
      </c>
      <c r="AI8" s="3">
        <v>0.96414740239459662</v>
      </c>
      <c r="AJ8" s="3">
        <v>0.80582860279923441</v>
      </c>
      <c r="AK8" s="3">
        <v>0.50273462798649182</v>
      </c>
      <c r="AL8" s="3">
        <v>0.26160208897688825</v>
      </c>
      <c r="AM8" s="3">
        <v>0.83806182755137826</v>
      </c>
      <c r="AN8" s="3">
        <v>0.51425589551022399</v>
      </c>
      <c r="AO8" s="3">
        <v>0.87054289320750755</v>
      </c>
      <c r="AP8" s="3">
        <v>0.76160332863859448</v>
      </c>
      <c r="AQ8" s="3">
        <v>1.3741264108630502</v>
      </c>
      <c r="AR8" s="3">
        <v>0.9768094613210665</v>
      </c>
      <c r="AS8" s="3">
        <v>0.17550368610405695</v>
      </c>
      <c r="AT8" s="3">
        <v>0.68013601131068024</v>
      </c>
      <c r="AU8" s="3">
        <v>0.56019337987389906</v>
      </c>
      <c r="AV8" s="3">
        <v>0.54469975915438928</v>
      </c>
      <c r="AW8" s="3">
        <v>0.29172995287154241</v>
      </c>
      <c r="AX8" s="3">
        <v>0.75205795856635693</v>
      </c>
      <c r="AY8" s="3">
        <v>0.92578366537844292</v>
      </c>
      <c r="AZ8" s="3">
        <v>0.46116766034849721</v>
      </c>
      <c r="BA8" s="3">
        <v>1.1389751398404175</v>
      </c>
      <c r="BB8" s="3">
        <v>0.866465488335459</v>
      </c>
      <c r="BC8" s="3">
        <v>0.49359708411288639</v>
      </c>
      <c r="BD8" s="3">
        <v>0.71661417553413964</v>
      </c>
      <c r="BE8" s="3">
        <v>1.3441980626171492</v>
      </c>
      <c r="BF8" s="3">
        <v>0.59950492306968828</v>
      </c>
      <c r="BG8" s="3">
        <v>0.48532961251499207</v>
      </c>
      <c r="BH8" s="3">
        <v>0.48213839960489091</v>
      </c>
      <c r="BI8" s="3">
        <v>0.50438985761500388</v>
      </c>
      <c r="BJ8" s="3">
        <v>0.57554383452758417</v>
      </c>
      <c r="BK8" s="3">
        <v>0.42759238542012257</v>
      </c>
      <c r="BL8" s="3">
        <v>0.88783410215752845</v>
      </c>
      <c r="BM8" s="3">
        <v>0.50844947074520519</v>
      </c>
      <c r="BN8" s="3">
        <v>0.42352648333775217</v>
      </c>
      <c r="BO8" s="3">
        <v>0.41603390252336442</v>
      </c>
      <c r="BP8" s="3">
        <v>0.5728732639309565</v>
      </c>
      <c r="BQ8" s="3">
        <v>0.88924997235514369</v>
      </c>
      <c r="BR8" s="3">
        <v>0.23645241382969404</v>
      </c>
      <c r="BS8" s="3">
        <v>0.70420339080964756</v>
      </c>
      <c r="BT8" s="3">
        <v>0.18625820854157199</v>
      </c>
      <c r="BU8" s="3">
        <v>1.4821610116475679</v>
      </c>
      <c r="BV8" s="3">
        <v>0.18888576315126976</v>
      </c>
      <c r="BW8" s="3">
        <v>0.18776811883726904</v>
      </c>
      <c r="BX8" s="3">
        <v>0.9076801062951334</v>
      </c>
      <c r="BY8" s="3">
        <v>0.60799534025067448</v>
      </c>
      <c r="BZ8" s="10">
        <v>0.61894024728908104</v>
      </c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</row>
    <row r="9" spans="1:157" x14ac:dyDescent="0.2">
      <c r="A9" s="14" t="s">
        <v>178</v>
      </c>
      <c r="B9" s="13" t="s">
        <v>184</v>
      </c>
      <c r="C9" s="3">
        <v>0.58859797872610298</v>
      </c>
      <c r="D9" s="3">
        <v>0.35003259459731195</v>
      </c>
      <c r="E9" s="3">
        <v>0.20664883416876498</v>
      </c>
      <c r="F9" s="3">
        <v>0.37181471244245035</v>
      </c>
      <c r="G9" s="3">
        <v>0.95203847728806534</v>
      </c>
      <c r="H9" s="3">
        <v>0.72812205444158506</v>
      </c>
      <c r="I9" s="3">
        <v>0.21767807307079165</v>
      </c>
      <c r="J9" s="3">
        <v>0.65749285220491316</v>
      </c>
      <c r="K9" s="3">
        <v>0.25181410627929834</v>
      </c>
      <c r="L9" s="3">
        <v>2.7731682589796995</v>
      </c>
      <c r="M9" s="3">
        <v>0.39886940903753282</v>
      </c>
      <c r="N9" s="3">
        <v>0.47102245475758792</v>
      </c>
      <c r="O9" s="3">
        <v>0.94814240534792904</v>
      </c>
      <c r="P9" s="3">
        <v>0.99327385552253467</v>
      </c>
      <c r="Q9" s="3">
        <v>0.55792794888617492</v>
      </c>
      <c r="R9" s="3">
        <v>0.32019945525211402</v>
      </c>
      <c r="S9" s="3">
        <v>0.19575315484467506</v>
      </c>
      <c r="T9" s="3">
        <v>0.39921572850206322</v>
      </c>
      <c r="U9" s="3">
        <v>0.72075530757687734</v>
      </c>
      <c r="V9" s="3">
        <v>0.45246247700661774</v>
      </c>
      <c r="W9" s="3">
        <v>1.3667028250950428</v>
      </c>
      <c r="X9" s="3">
        <v>0.44234713452868085</v>
      </c>
      <c r="Y9" s="3">
        <v>0.36008154687181715</v>
      </c>
      <c r="Z9" s="3">
        <v>0.64940747918652497</v>
      </c>
      <c r="AA9" s="3">
        <v>0.86188543877474177</v>
      </c>
      <c r="AB9" s="3">
        <v>0.6925395523549992</v>
      </c>
      <c r="AC9" s="3">
        <v>2.0127472974301228</v>
      </c>
      <c r="AD9" s="3">
        <v>0.85745742759602805</v>
      </c>
      <c r="AE9" s="3">
        <v>0.50202098414699758</v>
      </c>
      <c r="AF9" s="3">
        <v>0.69915358671445338</v>
      </c>
      <c r="AG9" s="3">
        <v>0.71697284774829695</v>
      </c>
      <c r="AH9" s="3">
        <v>0.72309462872827146</v>
      </c>
      <c r="AI9" s="3">
        <v>1.0757153634761811</v>
      </c>
      <c r="AJ9" s="3">
        <v>1.2526918328410772</v>
      </c>
      <c r="AK9" s="3">
        <v>0.64239501172862323</v>
      </c>
      <c r="AL9" s="3">
        <v>0.44083837759906946</v>
      </c>
      <c r="AM9" s="3">
        <v>0.83304509981663244</v>
      </c>
      <c r="AN9" s="3">
        <v>0.68903207049814863</v>
      </c>
      <c r="AO9" s="3">
        <v>1.0643832996978992</v>
      </c>
      <c r="AP9" s="3">
        <v>0.98018426833558747</v>
      </c>
      <c r="AQ9" s="3">
        <v>1.1345372635947646</v>
      </c>
      <c r="AR9" s="3">
        <v>1.1523502776341066</v>
      </c>
      <c r="AS9" s="3">
        <v>0.17130118231684263</v>
      </c>
      <c r="AT9" s="3">
        <v>0.7352184913898917</v>
      </c>
      <c r="AU9" s="3">
        <v>0.61681620975558382</v>
      </c>
      <c r="AV9" s="3">
        <v>0.68254518957060628</v>
      </c>
      <c r="AW9" s="3">
        <v>0.32838564988607816</v>
      </c>
      <c r="AX9" s="3">
        <v>0.88375248777495741</v>
      </c>
      <c r="AY9" s="3">
        <v>1.2860437010939074</v>
      </c>
      <c r="AZ9" s="3">
        <v>0.53670182521515231</v>
      </c>
      <c r="BA9" s="3">
        <v>0.85315490664742977</v>
      </c>
      <c r="BB9" s="3">
        <v>0.55853008209247801</v>
      </c>
      <c r="BC9" s="3">
        <v>0.64380419081307039</v>
      </c>
      <c r="BD9" s="3">
        <v>1.1504044419196606</v>
      </c>
      <c r="BE9" s="3">
        <v>1.7965379210317158</v>
      </c>
      <c r="BF9" s="3">
        <v>0.67758896045268502</v>
      </c>
      <c r="BG9" s="3">
        <v>0.49221031900886664</v>
      </c>
      <c r="BH9" s="3">
        <v>0.60016110965008573</v>
      </c>
      <c r="BI9" s="3">
        <v>0.6985621910951012</v>
      </c>
      <c r="BJ9" s="3">
        <v>0.650720566180231</v>
      </c>
      <c r="BK9" s="3">
        <v>0.70067539566494075</v>
      </c>
      <c r="BL9" s="3">
        <v>0.96812011898848227</v>
      </c>
      <c r="BM9" s="3">
        <v>1.0932798151279355</v>
      </c>
      <c r="BN9" s="3">
        <v>0.45619293805007943</v>
      </c>
      <c r="BO9" s="3">
        <v>0.46330127378646174</v>
      </c>
      <c r="BP9" s="3">
        <v>0.6512729191278368</v>
      </c>
      <c r="BQ9" s="3">
        <v>0.95810125660590006</v>
      </c>
      <c r="BR9" s="3">
        <v>0.32112951017112007</v>
      </c>
      <c r="BS9" s="3">
        <v>0.64655609928505442</v>
      </c>
      <c r="BT9" s="3">
        <v>0.1358840791871733</v>
      </c>
      <c r="BU9" s="3">
        <v>1.5092541902961165</v>
      </c>
      <c r="BV9" s="3">
        <v>0.2573153033320964</v>
      </c>
      <c r="BW9" s="3">
        <v>0.21577733019211578</v>
      </c>
      <c r="BX9" s="3">
        <v>0.94338928466630023</v>
      </c>
      <c r="BY9" s="3">
        <v>0.70394333824026512</v>
      </c>
      <c r="BZ9" s="10">
        <v>0.78216040913211626</v>
      </c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</row>
    <row r="10" spans="1:157" x14ac:dyDescent="0.2">
      <c r="A10" s="14" t="s">
        <v>192</v>
      </c>
      <c r="B10" s="13" t="s">
        <v>185</v>
      </c>
      <c r="C10" s="3">
        <v>0.54400022455845587</v>
      </c>
      <c r="D10" s="3">
        <v>0.90841300651013768</v>
      </c>
      <c r="E10" s="3">
        <v>0.30157747953746411</v>
      </c>
      <c r="F10" s="3">
        <v>0.29671399454579261</v>
      </c>
      <c r="G10" s="3">
        <v>0.54740034412954464</v>
      </c>
      <c r="H10" s="3">
        <v>0.4593981510624135</v>
      </c>
      <c r="I10" s="3">
        <v>6.8534604894980741E-2</v>
      </c>
      <c r="J10" s="3">
        <v>0.31127611302707042</v>
      </c>
      <c r="K10" s="3">
        <v>0.15555607550425388</v>
      </c>
      <c r="L10" s="3">
        <v>0.19305377705078305</v>
      </c>
      <c r="M10" s="3">
        <v>0.54435254079107287</v>
      </c>
      <c r="N10" s="3">
        <v>0.4452497793678285</v>
      </c>
      <c r="O10" s="3">
        <v>0.4490786472231561</v>
      </c>
      <c r="P10" s="3">
        <v>0.60345565276735502</v>
      </c>
      <c r="Q10" s="3">
        <v>0.36549995804294061</v>
      </c>
      <c r="R10" s="3">
        <v>0.31114399089145062</v>
      </c>
      <c r="S10" s="3">
        <v>9.7721499962968958E-2</v>
      </c>
      <c r="T10" s="3">
        <v>0.33253974841552864</v>
      </c>
      <c r="U10" s="3">
        <v>0.57852697626062333</v>
      </c>
      <c r="V10" s="3">
        <v>0.41048865062343171</v>
      </c>
      <c r="W10" s="3">
        <v>0.67424242674275303</v>
      </c>
      <c r="X10" s="3">
        <v>0.3427189428705355</v>
      </c>
      <c r="Y10" s="3">
        <v>0.29445929641502694</v>
      </c>
      <c r="Z10" s="3">
        <v>0.45438292990442364</v>
      </c>
      <c r="AA10" s="3">
        <v>0.47637615251505527</v>
      </c>
      <c r="AB10" s="3">
        <v>0.82349942717714775</v>
      </c>
      <c r="AC10" s="3">
        <v>0.2342760801477328</v>
      </c>
      <c r="AD10" s="3">
        <v>0.39728781490146969</v>
      </c>
      <c r="AE10" s="3">
        <v>0.53914322552748428</v>
      </c>
      <c r="AF10" s="3">
        <v>0.47533125486469596</v>
      </c>
      <c r="AG10" s="3">
        <v>0.23018677376316848</v>
      </c>
      <c r="AH10" s="3">
        <v>0.47780025622161065</v>
      </c>
      <c r="AI10" s="3">
        <v>0.80326591093514288</v>
      </c>
      <c r="AJ10" s="3">
        <v>0.79437530518963151</v>
      </c>
      <c r="AK10" s="3">
        <v>0.40406634691742949</v>
      </c>
      <c r="AL10" s="3">
        <v>0.34181602350074974</v>
      </c>
      <c r="AM10" s="3">
        <v>0.9821467774842807</v>
      </c>
      <c r="AN10" s="3">
        <v>0.52369054538931648</v>
      </c>
      <c r="AO10" s="3">
        <v>0.93834250180133483</v>
      </c>
      <c r="AP10" s="3">
        <v>0.84407328982143603</v>
      </c>
      <c r="AQ10" s="3">
        <v>0.482579605688638</v>
      </c>
      <c r="AR10" s="3">
        <v>0.97104393965946056</v>
      </c>
      <c r="AS10" s="3">
        <v>0.38934921310246284</v>
      </c>
      <c r="AT10" s="3">
        <v>0.42172714583347376</v>
      </c>
      <c r="AU10" s="3">
        <v>0.38799051352028546</v>
      </c>
      <c r="AV10" s="3">
        <v>0.61669772037757298</v>
      </c>
      <c r="AW10" s="3">
        <v>0.52854673998717361</v>
      </c>
      <c r="AX10" s="3">
        <v>0.76930752415064985</v>
      </c>
      <c r="AY10" s="3">
        <v>0.65954384370228381</v>
      </c>
      <c r="AZ10" s="3">
        <v>0.99980777824838618</v>
      </c>
      <c r="BA10" s="3">
        <v>1.0614577488341668</v>
      </c>
      <c r="BB10" s="3">
        <v>0.62157044561673769</v>
      </c>
      <c r="BC10" s="3">
        <v>0.46909693550278547</v>
      </c>
      <c r="BD10" s="3">
        <v>0.8703541720572715</v>
      </c>
      <c r="BE10" s="3">
        <v>0.23289756622826385</v>
      </c>
      <c r="BF10" s="3">
        <v>1.5676598186857358</v>
      </c>
      <c r="BG10" s="3">
        <v>2.6729872352494612</v>
      </c>
      <c r="BH10" s="3">
        <v>2.5754801121709527</v>
      </c>
      <c r="BI10" s="3">
        <v>0.7340349097426343</v>
      </c>
      <c r="BJ10" s="3">
        <v>7.3268077697592762E-2</v>
      </c>
      <c r="BK10" s="3">
        <v>0.26916091316853069</v>
      </c>
      <c r="BL10" s="3">
        <v>0.64659868507609797</v>
      </c>
      <c r="BM10" s="3">
        <v>0.42126208840950213</v>
      </c>
      <c r="BN10" s="3">
        <v>0.61214211042524702</v>
      </c>
      <c r="BO10" s="3">
        <v>0.58171004534974191</v>
      </c>
      <c r="BP10" s="3">
        <v>0.78177874098872413</v>
      </c>
      <c r="BQ10" s="3">
        <v>0.64577314266445507</v>
      </c>
      <c r="BR10" s="3">
        <v>0.31316956195129259</v>
      </c>
      <c r="BS10" s="3">
        <v>0.74009982281936848</v>
      </c>
      <c r="BT10" s="3">
        <v>2.5959758091220961</v>
      </c>
      <c r="BU10" s="3">
        <v>0.79945260828771691</v>
      </c>
      <c r="BV10" s="3">
        <v>4.7250160642437713</v>
      </c>
      <c r="BW10" s="3">
        <v>3.5181774882527774</v>
      </c>
      <c r="BX10" s="3">
        <v>0.81495008130426549</v>
      </c>
      <c r="BY10" s="3">
        <v>1.0539023072721245</v>
      </c>
      <c r="BZ10" s="10">
        <v>0.77212090531651023</v>
      </c>
    </row>
    <row r="11" spans="1:157" x14ac:dyDescent="0.2">
      <c r="A11" s="14" t="s">
        <v>193</v>
      </c>
      <c r="B11" s="13" t="s">
        <v>185</v>
      </c>
      <c r="C11" s="3">
        <v>0.65663729948988592</v>
      </c>
      <c r="D11" s="3">
        <v>0.28269412991731074</v>
      </c>
      <c r="E11" s="3">
        <v>0.43829337821244269</v>
      </c>
      <c r="F11" s="3">
        <v>0.3473030177917773</v>
      </c>
      <c r="G11" s="3">
        <v>0.71187518941219285</v>
      </c>
      <c r="H11" s="3">
        <v>0.58653527166984309</v>
      </c>
      <c r="I11" s="3">
        <v>5.6480110712638198E-2</v>
      </c>
      <c r="J11" s="3">
        <v>0.47665004837966185</v>
      </c>
      <c r="K11" s="3">
        <v>0.15618928676140983</v>
      </c>
      <c r="L11" s="3">
        <v>0.26548307398920051</v>
      </c>
      <c r="M11" s="3">
        <v>0.89444787897876421</v>
      </c>
      <c r="N11" s="3">
        <v>0.46967508665228336</v>
      </c>
      <c r="O11" s="3">
        <v>0.30928949634433617</v>
      </c>
      <c r="P11" s="3">
        <v>0.6691382819042816</v>
      </c>
      <c r="Q11" s="3">
        <v>0.48063629854491863</v>
      </c>
      <c r="R11" s="3">
        <v>0.28901802389120351</v>
      </c>
      <c r="S11" s="3">
        <v>7.462422673740185E-2</v>
      </c>
      <c r="T11" s="3">
        <v>0.4712326611099974</v>
      </c>
      <c r="U11" s="3">
        <v>0.53058649560284643</v>
      </c>
      <c r="V11" s="3">
        <v>0.53207978244718657</v>
      </c>
      <c r="W11" s="3">
        <v>1.0309566046667225</v>
      </c>
      <c r="X11" s="3">
        <v>0.45602848343417496</v>
      </c>
      <c r="Y11" s="3">
        <v>0.44670116272014565</v>
      </c>
      <c r="Z11" s="3">
        <v>0.50573199663810842</v>
      </c>
      <c r="AA11" s="3">
        <v>0.64275530350654642</v>
      </c>
      <c r="AB11" s="3">
        <v>1.0016056063521077</v>
      </c>
      <c r="AC11" s="3">
        <v>0.30106150718321051</v>
      </c>
      <c r="AD11" s="3">
        <v>0.48366799342552824</v>
      </c>
      <c r="AE11" s="3">
        <v>0.72589163048692018</v>
      </c>
      <c r="AF11" s="3">
        <v>0.63383392139951167</v>
      </c>
      <c r="AG11" s="3">
        <v>0.34810639859909648</v>
      </c>
      <c r="AH11" s="3">
        <v>0.54855324964797525</v>
      </c>
      <c r="AI11" s="3">
        <v>0.91048368433512106</v>
      </c>
      <c r="AJ11" s="3">
        <v>0.70103124166393538</v>
      </c>
      <c r="AK11" s="3">
        <v>0.58349286881134976</v>
      </c>
      <c r="AL11" s="3">
        <v>1.4029517659395221</v>
      </c>
      <c r="AM11" s="3">
        <v>1.1176872458593137</v>
      </c>
      <c r="AN11" s="3">
        <v>0.8611142823864586</v>
      </c>
      <c r="AO11" s="3">
        <v>1.1117847984781024</v>
      </c>
      <c r="AP11" s="3">
        <v>1.0077574415890698</v>
      </c>
      <c r="AQ11" s="3">
        <v>0.57237660600216633</v>
      </c>
      <c r="AR11" s="3">
        <v>1.3520971221206033</v>
      </c>
      <c r="AS11" s="3">
        <v>0.49186918737609431</v>
      </c>
      <c r="AT11" s="3">
        <v>0.52855297308762417</v>
      </c>
      <c r="AU11" s="3">
        <v>1.0613313837251919</v>
      </c>
      <c r="AV11" s="3">
        <v>0.76768917020761496</v>
      </c>
      <c r="AW11" s="3">
        <v>0.75601450950427207</v>
      </c>
      <c r="AX11" s="3">
        <v>1.0391299929120381</v>
      </c>
      <c r="AY11" s="3">
        <v>0.71090045419920711</v>
      </c>
      <c r="AZ11" s="3">
        <v>0.7270278659065269</v>
      </c>
      <c r="BA11" s="3">
        <v>1.246169125781232</v>
      </c>
      <c r="BB11" s="3">
        <v>0.92768992825116658</v>
      </c>
      <c r="BC11" s="3">
        <v>0.96826422371396359</v>
      </c>
      <c r="BD11" s="3">
        <v>4.3021349485500071</v>
      </c>
      <c r="BE11" s="3">
        <v>0.29736732170086139</v>
      </c>
      <c r="BF11" s="3">
        <v>1.6409757520715362</v>
      </c>
      <c r="BG11" s="3">
        <v>3.0694436684681268</v>
      </c>
      <c r="BH11" s="3">
        <v>2.960384328812466</v>
      </c>
      <c r="BI11" s="3">
        <v>0.9604082626585233</v>
      </c>
      <c r="BJ11" s="3">
        <v>0.52092712163371457</v>
      </c>
      <c r="BK11" s="3">
        <v>0.21150837823037663</v>
      </c>
      <c r="BL11" s="3">
        <v>1.8108121995057593</v>
      </c>
      <c r="BM11" s="3">
        <v>1.7058039375779392</v>
      </c>
      <c r="BN11" s="3">
        <v>0.46195653451776969</v>
      </c>
      <c r="BO11" s="3">
        <v>0.43639196347297587</v>
      </c>
      <c r="BP11" s="3">
        <v>0.92626960675909731</v>
      </c>
      <c r="BQ11" s="3">
        <v>1.8555569803305871</v>
      </c>
      <c r="BR11" s="3">
        <v>0.20503514417121477</v>
      </c>
      <c r="BS11" s="3">
        <v>2.4358836185481754</v>
      </c>
      <c r="BT11" s="3">
        <v>5.6819642138387616</v>
      </c>
      <c r="BU11" s="3">
        <v>0.84799733124825849</v>
      </c>
      <c r="BV11" s="3">
        <v>3.4750846705571217</v>
      </c>
      <c r="BW11" s="3">
        <v>3.4645000872917566</v>
      </c>
      <c r="BX11" s="3">
        <v>1.1598678900105115</v>
      </c>
      <c r="BY11" s="3">
        <v>1.359183962365111</v>
      </c>
      <c r="BZ11" s="10">
        <v>0.99189050687135716</v>
      </c>
    </row>
    <row r="12" spans="1:157" x14ac:dyDescent="0.2">
      <c r="A12" s="14" t="s">
        <v>194</v>
      </c>
      <c r="B12" s="13" t="s">
        <v>185</v>
      </c>
      <c r="C12" s="3">
        <v>0.46304419231138494</v>
      </c>
      <c r="D12" s="3">
        <v>0.40360656834613451</v>
      </c>
      <c r="E12" s="3">
        <v>1.1220731283188656</v>
      </c>
      <c r="F12" s="3">
        <v>0.54601276918653008</v>
      </c>
      <c r="G12" s="3">
        <v>0.72406791266385351</v>
      </c>
      <c r="H12" s="3">
        <v>0.59812075152518451</v>
      </c>
      <c r="I12" s="3">
        <v>2.4492928850776887E-2</v>
      </c>
      <c r="J12" s="3">
        <v>0.68958490997041932</v>
      </c>
      <c r="K12" s="3">
        <v>0.18695337708649898</v>
      </c>
      <c r="L12" s="3">
        <v>0.19643191606154686</v>
      </c>
      <c r="M12" s="3">
        <v>0.44693084391882887</v>
      </c>
      <c r="N12" s="3">
        <v>0.54666867263656038</v>
      </c>
      <c r="O12" s="3">
        <v>0.38077053186824594</v>
      </c>
      <c r="P12" s="3">
        <v>0.83206603142917557</v>
      </c>
      <c r="Q12" s="3">
        <v>0.54774862746076536</v>
      </c>
      <c r="R12" s="3">
        <v>0.33214927211821604</v>
      </c>
      <c r="S12" s="3">
        <v>9.245555615525794E-2</v>
      </c>
      <c r="T12" s="3">
        <v>0.61612956775115457</v>
      </c>
      <c r="U12" s="3">
        <v>0.60245258025249127</v>
      </c>
      <c r="V12" s="3">
        <v>0.71054924309264444</v>
      </c>
      <c r="W12" s="3">
        <v>1.2322268014623361</v>
      </c>
      <c r="X12" s="3">
        <v>0.38940274218657878</v>
      </c>
      <c r="Y12" s="3">
        <v>0.59822011026928423</v>
      </c>
      <c r="Z12" s="3">
        <v>0.85571658750611967</v>
      </c>
      <c r="AA12" s="3">
        <v>0.62306197664483709</v>
      </c>
      <c r="AB12" s="3">
        <v>0.90655735711485075</v>
      </c>
      <c r="AC12" s="3">
        <v>0.14669076218963242</v>
      </c>
      <c r="AD12" s="3">
        <v>0.28659830259859248</v>
      </c>
      <c r="AE12" s="3">
        <v>0.78363320649308121</v>
      </c>
      <c r="AF12" s="3">
        <v>0.49575782018806785</v>
      </c>
      <c r="AG12" s="3">
        <v>0.32354299604803893</v>
      </c>
      <c r="AH12" s="3">
        <v>0.66501625140125709</v>
      </c>
      <c r="AI12" s="3">
        <v>1.1461128890715826</v>
      </c>
      <c r="AJ12" s="3">
        <v>1.2140931030317672</v>
      </c>
      <c r="AK12" s="3">
        <v>0.45478671611019039</v>
      </c>
      <c r="AL12" s="3">
        <v>1.3874581051597752</v>
      </c>
      <c r="AM12" s="3">
        <v>0.93645738449805693</v>
      </c>
      <c r="AN12" s="3">
        <v>0.99991433009877573</v>
      </c>
      <c r="AO12" s="3">
        <v>0.74329099952159328</v>
      </c>
      <c r="AP12" s="3">
        <v>0.61292418037207219</v>
      </c>
      <c r="AQ12" s="3">
        <v>2.1464889376325891</v>
      </c>
      <c r="AR12" s="3">
        <v>0.68746756293956801</v>
      </c>
      <c r="AS12" s="3">
        <v>0.45441420069298089</v>
      </c>
      <c r="AT12" s="3">
        <v>1.1204239038072812</v>
      </c>
      <c r="AU12" s="3">
        <v>0.65394235789265842</v>
      </c>
      <c r="AV12" s="3">
        <v>0.61923436315253066</v>
      </c>
      <c r="AW12" s="3">
        <v>0.81273338996810052</v>
      </c>
      <c r="AX12" s="3">
        <v>0.46322566432465673</v>
      </c>
      <c r="AY12" s="3">
        <v>1.5701803970088681</v>
      </c>
      <c r="AZ12" s="3">
        <v>0.46631229656030149</v>
      </c>
      <c r="BA12" s="3">
        <v>1.0606269758149032</v>
      </c>
      <c r="BB12" s="3">
        <v>0.88077688273681387</v>
      </c>
      <c r="BC12" s="3">
        <v>0.75991938489527378</v>
      </c>
      <c r="BD12" s="3">
        <v>0.76700029181618501</v>
      </c>
      <c r="BE12" s="3">
        <v>0.93767495106338805</v>
      </c>
      <c r="BF12" s="3">
        <v>0.81514446700880749</v>
      </c>
      <c r="BG12" s="3">
        <v>0.7702074671271405</v>
      </c>
      <c r="BH12" s="3">
        <v>0.89214199488181156</v>
      </c>
      <c r="BI12" s="3">
        <v>0.59025783269142629</v>
      </c>
      <c r="BJ12" s="3">
        <v>0.67941329176398602</v>
      </c>
      <c r="BK12" s="3">
        <v>0.15265076679875947</v>
      </c>
      <c r="BL12" s="3">
        <v>1.2104159047771992</v>
      </c>
      <c r="BM12" s="3">
        <v>0.47941247817051591</v>
      </c>
      <c r="BN12" s="3">
        <v>0.2537003440529787</v>
      </c>
      <c r="BO12" s="3">
        <v>0.23734942946397281</v>
      </c>
      <c r="BP12" s="3">
        <v>0.38746208832598394</v>
      </c>
      <c r="BQ12" s="3">
        <v>1.1979634486649096</v>
      </c>
      <c r="BR12" s="3">
        <v>7.378179637798063E-2</v>
      </c>
      <c r="BS12" s="3">
        <v>1.3429683472648721</v>
      </c>
      <c r="BT12" s="3">
        <v>3.4872111040341291</v>
      </c>
      <c r="BU12" s="3">
        <v>2.2192364767847912</v>
      </c>
      <c r="BV12" s="3">
        <v>1.2867780522594814</v>
      </c>
      <c r="BW12" s="3">
        <v>1.5166549910823817</v>
      </c>
      <c r="BX12" s="3">
        <v>1.7073764106549119</v>
      </c>
      <c r="BY12" s="3">
        <v>1.3799506707667888</v>
      </c>
      <c r="BZ12" s="10">
        <v>0.82491396337843981</v>
      </c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</row>
    <row r="13" spans="1:157" x14ac:dyDescent="0.2">
      <c r="A13" s="14" t="s">
        <v>195</v>
      </c>
      <c r="B13" s="13" t="s">
        <v>185</v>
      </c>
      <c r="C13" s="3">
        <v>0.54992632580284651</v>
      </c>
      <c r="D13" s="3">
        <v>0.58362926126793568</v>
      </c>
      <c r="E13" s="3">
        <v>1.0614339269491289</v>
      </c>
      <c r="F13" s="3">
        <v>0.35171160094483644</v>
      </c>
      <c r="G13" s="3">
        <v>0.80800819780785138</v>
      </c>
      <c r="H13" s="3">
        <v>0.61043840177193753</v>
      </c>
      <c r="I13" s="3">
        <v>2.3501417405544033E-2</v>
      </c>
      <c r="J13" s="3">
        <v>0.42723906751544366</v>
      </c>
      <c r="K13" s="3">
        <v>0.16208958599585999</v>
      </c>
      <c r="L13" s="3">
        <v>0.28315869907403429</v>
      </c>
      <c r="M13" s="3">
        <v>0.41340979992982635</v>
      </c>
      <c r="N13" s="3">
        <v>0.48223444660895504</v>
      </c>
      <c r="O13" s="3">
        <v>0.40241539192753856</v>
      </c>
      <c r="P13" s="3">
        <v>0.7733203455146499</v>
      </c>
      <c r="Q13" s="3">
        <v>0.36760366473888462</v>
      </c>
      <c r="R13" s="3">
        <v>0.25226177443448994</v>
      </c>
      <c r="S13" s="3">
        <v>7.2558854561574362E-2</v>
      </c>
      <c r="T13" s="3">
        <v>0.37981808931108946</v>
      </c>
      <c r="U13" s="3">
        <v>0.51852209971353913</v>
      </c>
      <c r="V13" s="3">
        <v>0.45502190377818003</v>
      </c>
      <c r="W13" s="3">
        <v>0.84584237782157123</v>
      </c>
      <c r="X13" s="3">
        <v>0.30834027525159208</v>
      </c>
      <c r="Y13" s="3">
        <v>0.29458051428973586</v>
      </c>
      <c r="Z13" s="3">
        <v>0.73057156809696588</v>
      </c>
      <c r="AA13" s="3">
        <v>0.5305684268005072</v>
      </c>
      <c r="AB13" s="3">
        <v>1.1778785853372877</v>
      </c>
      <c r="AC13" s="3">
        <v>0.2045181364967511</v>
      </c>
      <c r="AD13" s="3">
        <v>0.1010508276393742</v>
      </c>
      <c r="AE13" s="3">
        <v>0.4306994608263886</v>
      </c>
      <c r="AF13" s="3">
        <v>0.44502763153717984</v>
      </c>
      <c r="AG13" s="3">
        <v>0.20797318209280558</v>
      </c>
      <c r="AH13" s="3">
        <v>0.42494441958604801</v>
      </c>
      <c r="AI13" s="3">
        <v>0.79264440111772883</v>
      </c>
      <c r="AJ13" s="3">
        <v>0.86365108051039696</v>
      </c>
      <c r="AK13" s="3">
        <v>0.50622723976328143</v>
      </c>
      <c r="AL13" s="3">
        <v>0.61418294254218464</v>
      </c>
      <c r="AM13" s="3">
        <v>0.81870729918428164</v>
      </c>
      <c r="AN13" s="3">
        <v>0.66846989384781241</v>
      </c>
      <c r="AO13" s="3">
        <v>1.0004481066007718</v>
      </c>
      <c r="AP13" s="3">
        <v>0.81439233757631113</v>
      </c>
      <c r="AQ13" s="3">
        <v>0.72220823977288628</v>
      </c>
      <c r="AR13" s="3">
        <v>0.76562347484952475</v>
      </c>
      <c r="AS13" s="3">
        <v>0.30283313027449538</v>
      </c>
      <c r="AT13" s="3">
        <v>0.36690824276420447</v>
      </c>
      <c r="AU13" s="3">
        <v>0.44876750415034167</v>
      </c>
      <c r="AV13" s="3">
        <v>0.45528929613761771</v>
      </c>
      <c r="AW13" s="3">
        <v>0.35704168890232701</v>
      </c>
      <c r="AX13" s="3">
        <v>0.38120408415358098</v>
      </c>
      <c r="AY13" s="3">
        <v>1.2684201729353863</v>
      </c>
      <c r="AZ13" s="3">
        <v>0.61663255580702681</v>
      </c>
      <c r="BA13" s="3">
        <v>0.54868509290872058</v>
      </c>
      <c r="BB13" s="3">
        <v>0.61739958380810533</v>
      </c>
      <c r="BC13" s="3">
        <v>0.33894897200333152</v>
      </c>
      <c r="BD13" s="3">
        <v>0.5076703407127805</v>
      </c>
      <c r="BE13" s="3">
        <v>0.34956586654492466</v>
      </c>
      <c r="BF13" s="3">
        <v>0.88586210437568691</v>
      </c>
      <c r="BG13" s="3">
        <v>1.1704687573361512</v>
      </c>
      <c r="BH13" s="3">
        <v>1.1802383296310099</v>
      </c>
      <c r="BI13" s="3">
        <v>0.66079149835019935</v>
      </c>
      <c r="BJ13" s="3">
        <v>0.2065362942299816</v>
      </c>
      <c r="BK13" s="3">
        <v>0.13977984474858599</v>
      </c>
      <c r="BL13" s="3">
        <v>0.72912826118361029</v>
      </c>
      <c r="BM13" s="3">
        <v>0.28852034699284423</v>
      </c>
      <c r="BN13" s="3">
        <v>0.6163755703020084</v>
      </c>
      <c r="BO13" s="3">
        <v>0.58845639070306077</v>
      </c>
      <c r="BP13" s="3">
        <v>0.65457761215088139</v>
      </c>
      <c r="BQ13" s="3">
        <v>0.72943369302665229</v>
      </c>
      <c r="BR13" s="3">
        <v>0.12261462199545781</v>
      </c>
      <c r="BS13" s="3">
        <v>0.96635553529206419</v>
      </c>
      <c r="BT13" s="3">
        <v>2.046361517386865</v>
      </c>
      <c r="BU13" s="3">
        <v>1.6229789208908834</v>
      </c>
      <c r="BV13" s="3">
        <v>2.3875469608807807</v>
      </c>
      <c r="BW13" s="3">
        <v>2.0922052838822176</v>
      </c>
      <c r="BX13" s="3">
        <v>1.0460731992257013</v>
      </c>
      <c r="BY13" s="3">
        <v>1.0479428214176931</v>
      </c>
      <c r="BZ13" s="10">
        <v>0.70315004345637944</v>
      </c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</row>
    <row r="14" spans="1:157" x14ac:dyDescent="0.2">
      <c r="A14" s="14" t="s">
        <v>196</v>
      </c>
      <c r="B14" s="13" t="s">
        <v>186</v>
      </c>
      <c r="C14" s="3">
        <v>0.67598160798526363</v>
      </c>
      <c r="D14" s="3">
        <v>1.314868614165567</v>
      </c>
      <c r="E14" s="3">
        <v>1.1575411090482772</v>
      </c>
      <c r="F14" s="3">
        <v>1.0726942364597964</v>
      </c>
      <c r="G14" s="3">
        <v>0.76576952283688715</v>
      </c>
      <c r="H14" s="3">
        <v>0.94646921948933715</v>
      </c>
      <c r="I14" s="3">
        <v>0.27425674164991543</v>
      </c>
      <c r="J14" s="3">
        <v>1.3583678703807016</v>
      </c>
      <c r="K14" s="3">
        <v>1.4909301909523631</v>
      </c>
      <c r="L14" s="3">
        <v>0.4455923694847766</v>
      </c>
      <c r="M14" s="3">
        <v>0.86521980852260383</v>
      </c>
      <c r="N14" s="3">
        <v>1.1258730070688019</v>
      </c>
      <c r="O14" s="3">
        <v>1.4291881536299689</v>
      </c>
      <c r="P14" s="3">
        <v>0.90026222122576527</v>
      </c>
      <c r="Q14" s="3">
        <v>1.1679788895142575</v>
      </c>
      <c r="R14" s="3">
        <v>1.2633624035691329</v>
      </c>
      <c r="S14" s="3">
        <v>0.60164598456801055</v>
      </c>
      <c r="T14" s="3">
        <v>1.136871299969469</v>
      </c>
      <c r="U14" s="3">
        <v>1.0433985114808622</v>
      </c>
      <c r="V14" s="3">
        <v>1.1046586950947375</v>
      </c>
      <c r="W14" s="3">
        <v>0.81228089007207693</v>
      </c>
      <c r="X14" s="3">
        <v>1.1735155999720821</v>
      </c>
      <c r="Y14" s="3">
        <v>1.0463958272044112</v>
      </c>
      <c r="Z14" s="3">
        <v>1.6148328508160679</v>
      </c>
      <c r="AA14" s="3">
        <v>1.362054200102359</v>
      </c>
      <c r="AB14" s="3">
        <v>1.8334579556134447</v>
      </c>
      <c r="AC14" s="3">
        <v>0.53472591645896883</v>
      </c>
      <c r="AD14" s="3">
        <v>1.1324767885897478</v>
      </c>
      <c r="AE14" s="3">
        <v>1.2084254572683599</v>
      </c>
      <c r="AF14" s="3">
        <v>0.94723198687561627</v>
      </c>
      <c r="AG14" s="3">
        <v>0.72941926535056734</v>
      </c>
      <c r="AH14" s="3">
        <v>1.1844253834762963</v>
      </c>
      <c r="AI14" s="3">
        <v>0.80358725369190942</v>
      </c>
      <c r="AJ14" s="3">
        <v>0.95715194609373755</v>
      </c>
      <c r="AK14" s="3">
        <v>0.95557980673330289</v>
      </c>
      <c r="AL14" s="3">
        <v>0.51212722727823146</v>
      </c>
      <c r="AM14" s="3">
        <v>1.5635946479274876</v>
      </c>
      <c r="AN14" s="3">
        <v>1.3385273427759439</v>
      </c>
      <c r="AO14" s="3">
        <v>1.246804534002298</v>
      </c>
      <c r="AP14" s="3">
        <v>1.3371271786672998</v>
      </c>
      <c r="AQ14" s="3">
        <v>0.72298318982596244</v>
      </c>
      <c r="AR14" s="3">
        <v>1.5323869327030533</v>
      </c>
      <c r="AS14" s="3">
        <v>3.4233753813129377</v>
      </c>
      <c r="AT14" s="3">
        <v>1.5907243492912932</v>
      </c>
      <c r="AU14" s="3">
        <v>1.3436770670201081</v>
      </c>
      <c r="AV14" s="3">
        <v>1.8850149288567399</v>
      </c>
      <c r="AW14" s="3">
        <v>1.428312324094777</v>
      </c>
      <c r="AX14" s="3">
        <v>1.6051764867432754</v>
      </c>
      <c r="AY14" s="3">
        <v>0.67756799196487028</v>
      </c>
      <c r="AZ14" s="3">
        <v>1.8429945626211324</v>
      </c>
      <c r="BA14" s="3">
        <v>1.7685040933214247</v>
      </c>
      <c r="BB14" s="3">
        <v>1.5335358587164694</v>
      </c>
      <c r="BC14" s="3">
        <v>1.1324433365423663</v>
      </c>
      <c r="BD14" s="3">
        <v>0.6850423706143165</v>
      </c>
      <c r="BE14" s="3">
        <v>0.9319447937081754</v>
      </c>
      <c r="BF14" s="3">
        <v>1.5420761107832632</v>
      </c>
      <c r="BG14" s="3">
        <v>1.7737236777731318</v>
      </c>
      <c r="BH14" s="3">
        <v>1.5405905249261653</v>
      </c>
      <c r="BI14" s="3">
        <v>1.311307428132882</v>
      </c>
      <c r="BJ14" s="3">
        <v>0.79356538493479156</v>
      </c>
      <c r="BK14" s="3">
        <v>0.77002115162268348</v>
      </c>
      <c r="BL14" s="3">
        <v>0.51665457032137052</v>
      </c>
      <c r="BM14" s="3">
        <v>0.62144751767168871</v>
      </c>
      <c r="BN14" s="3">
        <v>1.6634368245760256</v>
      </c>
      <c r="BO14" s="3">
        <v>1.6864506056952675</v>
      </c>
      <c r="BP14" s="3">
        <v>0.66562943027471799</v>
      </c>
      <c r="BQ14" s="3">
        <v>0.51411267867947941</v>
      </c>
      <c r="BR14" s="3">
        <v>1.0959154080880338</v>
      </c>
      <c r="BS14" s="3">
        <v>0.27736094923361204</v>
      </c>
      <c r="BT14" s="3">
        <v>0.21071622536948778</v>
      </c>
      <c r="BU14" s="3">
        <v>0.75097466706077431</v>
      </c>
      <c r="BV14" s="3">
        <v>0.41864625666123811</v>
      </c>
      <c r="BW14" s="3">
        <v>0.64299642666060819</v>
      </c>
      <c r="BX14" s="3">
        <v>1.0249726525248248</v>
      </c>
      <c r="BY14" s="3">
        <v>1.2505730001503435</v>
      </c>
      <c r="BZ14" s="10">
        <v>1.0923024815014295</v>
      </c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</row>
    <row r="15" spans="1:157" x14ac:dyDescent="0.2">
      <c r="A15" s="14" t="s">
        <v>197</v>
      </c>
      <c r="B15" s="13" t="s">
        <v>186</v>
      </c>
      <c r="C15" s="3">
        <v>0.85748654721996587</v>
      </c>
      <c r="D15" s="3">
        <v>1.6809278905261322</v>
      </c>
      <c r="E15" s="3">
        <v>0.81970304264915805</v>
      </c>
      <c r="F15" s="3">
        <v>0.76967170881415814</v>
      </c>
      <c r="G15" s="3">
        <v>0.89165523373864453</v>
      </c>
      <c r="H15" s="3">
        <v>1.016992503111761</v>
      </c>
      <c r="I15" s="3">
        <v>0.30348416417941843</v>
      </c>
      <c r="J15" s="3">
        <v>1.1719960618577503</v>
      </c>
      <c r="K15" s="3">
        <v>1.5614651548668956</v>
      </c>
      <c r="L15" s="3">
        <v>0.51439287196196892</v>
      </c>
      <c r="M15" s="3">
        <v>0.4924227326381479</v>
      </c>
      <c r="N15" s="3">
        <v>1.1565950398517724</v>
      </c>
      <c r="O15" s="3">
        <v>1.2481775864300777</v>
      </c>
      <c r="P15" s="3">
        <v>0.944249573778283</v>
      </c>
      <c r="Q15" s="3">
        <v>0.9693881317432993</v>
      </c>
      <c r="R15" s="3">
        <v>0.9346679894975034</v>
      </c>
      <c r="S15" s="3">
        <v>0.54006392558923499</v>
      </c>
      <c r="T15" s="3">
        <v>0.76827739569595532</v>
      </c>
      <c r="U15" s="3">
        <v>1.0944269125187116</v>
      </c>
      <c r="V15" s="3">
        <v>0.7883854081091124</v>
      </c>
      <c r="W15" s="3">
        <v>0.81126642162438323</v>
      </c>
      <c r="X15" s="3">
        <v>1.0692687857870924</v>
      </c>
      <c r="Y15" s="3">
        <v>0.64615138654708359</v>
      </c>
      <c r="Z15" s="3">
        <v>1.319665420198971</v>
      </c>
      <c r="AA15" s="3">
        <v>1.5841570511769141</v>
      </c>
      <c r="AB15" s="3">
        <v>1.4139803775959869</v>
      </c>
      <c r="AC15" s="3">
        <v>0.82942232853508913</v>
      </c>
      <c r="AD15" s="3">
        <v>1.2804039549737329</v>
      </c>
      <c r="AE15" s="3">
        <v>0.84117758074273585</v>
      </c>
      <c r="AF15" s="3">
        <v>1.1821695679306925</v>
      </c>
      <c r="AG15" s="3">
        <v>0.64003413084641858</v>
      </c>
      <c r="AH15" s="3">
        <v>1.0233130720492838</v>
      </c>
      <c r="AI15" s="3">
        <v>1.0749741608465155</v>
      </c>
      <c r="AJ15" s="3">
        <v>0.99129969881450897</v>
      </c>
      <c r="AK15" s="3">
        <v>1.3805426594209824</v>
      </c>
      <c r="AL15" s="3">
        <v>0.48397735775858669</v>
      </c>
      <c r="AM15" s="3">
        <v>1.2837165526056782</v>
      </c>
      <c r="AN15" s="3">
        <v>0.91534130822939508</v>
      </c>
      <c r="AO15" s="3">
        <v>1.0837979175737498</v>
      </c>
      <c r="AP15" s="3">
        <v>1.1134795996188489</v>
      </c>
      <c r="AQ15" s="3">
        <v>0.60155001885250758</v>
      </c>
      <c r="AR15" s="3">
        <v>1.1776592064114781</v>
      </c>
      <c r="AS15" s="3">
        <v>2.3880626673177701</v>
      </c>
      <c r="AT15" s="3">
        <v>1.5081276681625295</v>
      </c>
      <c r="AU15" s="3">
        <v>0.94848212942371268</v>
      </c>
      <c r="AV15" s="3">
        <v>1.6275283048444182</v>
      </c>
      <c r="AW15" s="3">
        <v>0.79996517636700548</v>
      </c>
      <c r="AX15" s="3">
        <v>1.5643070881503653</v>
      </c>
      <c r="AY15" s="3">
        <v>0.96830027942952157</v>
      </c>
      <c r="AZ15" s="3">
        <v>1.7156791291912779</v>
      </c>
      <c r="BA15" s="3">
        <v>1.7273174975348835</v>
      </c>
      <c r="BB15" s="3">
        <v>0.69095648961750666</v>
      </c>
      <c r="BC15" s="3">
        <v>0.73028887822254984</v>
      </c>
      <c r="BD15" s="3">
        <v>0.41391350848259639</v>
      </c>
      <c r="BE15" s="3">
        <v>0.96921209705877576</v>
      </c>
      <c r="BF15" s="3">
        <v>1.2977498315868865</v>
      </c>
      <c r="BG15" s="3">
        <v>1.4067775648414107</v>
      </c>
      <c r="BH15" s="3">
        <v>1.4143066754605935</v>
      </c>
      <c r="BI15" s="3">
        <v>1.5130628494824685</v>
      </c>
      <c r="BJ15" s="3">
        <v>0.64310034910009084</v>
      </c>
      <c r="BK15" s="3">
        <v>0.86023817308694506</v>
      </c>
      <c r="BL15" s="3">
        <v>0.34416686168292787</v>
      </c>
      <c r="BM15" s="3">
        <v>0.59866546194686965</v>
      </c>
      <c r="BN15" s="3">
        <v>2.0641407044906273</v>
      </c>
      <c r="BO15" s="3">
        <v>2.0293630972086323</v>
      </c>
      <c r="BP15" s="3">
        <v>0.61820994576885158</v>
      </c>
      <c r="BQ15" s="3">
        <v>0.34430784549331467</v>
      </c>
      <c r="BR15" s="3">
        <v>1.1299168410260676</v>
      </c>
      <c r="BS15" s="3">
        <v>0.34225197493341514</v>
      </c>
      <c r="BT15" s="3">
        <v>0.21190119071561003</v>
      </c>
      <c r="BU15" s="3">
        <v>0.78439216751885477</v>
      </c>
      <c r="BV15" s="3">
        <v>0.741610917492184</v>
      </c>
      <c r="BW15" s="3">
        <v>0.65362061970186347</v>
      </c>
      <c r="BX15" s="3">
        <v>1.0385531862818276</v>
      </c>
      <c r="BY15" s="3">
        <v>1.3213605161999407</v>
      </c>
      <c r="BZ15" s="10">
        <v>1.0170947864022941</v>
      </c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</row>
    <row r="16" spans="1:157" x14ac:dyDescent="0.2">
      <c r="A16" s="14" t="s">
        <v>198</v>
      </c>
      <c r="B16" s="13" t="s">
        <v>186</v>
      </c>
      <c r="C16" s="1">
        <v>0.7094651515692757</v>
      </c>
      <c r="D16" s="1">
        <v>1.9186883298274393</v>
      </c>
      <c r="E16" s="1">
        <v>1.1665497072791031</v>
      </c>
      <c r="F16" s="1">
        <v>0.48884046244417784</v>
      </c>
      <c r="G16" s="1">
        <v>0.9363781582184374</v>
      </c>
      <c r="H16" s="1">
        <v>1.0757809860417629</v>
      </c>
      <c r="I16" s="1">
        <v>0.5967982056201232</v>
      </c>
      <c r="J16" s="1">
        <v>2.0884780788224133</v>
      </c>
      <c r="K16" s="1">
        <v>1.4392867056855547</v>
      </c>
      <c r="L16" s="1">
        <v>0.51167038907903606</v>
      </c>
      <c r="M16" s="1">
        <v>1.4274214696157426</v>
      </c>
      <c r="N16" s="1">
        <v>1.0915665237239842</v>
      </c>
      <c r="O16" s="1">
        <v>1.4318821485855695</v>
      </c>
      <c r="P16" s="1">
        <v>1.0281725789362743</v>
      </c>
      <c r="Q16" s="1">
        <v>0.7643475169171452</v>
      </c>
      <c r="R16" s="1">
        <v>0.8591968828334241</v>
      </c>
      <c r="S16" s="1">
        <v>0.85686232719037658</v>
      </c>
      <c r="T16" s="1">
        <v>0.73230481835125094</v>
      </c>
      <c r="U16" s="1">
        <v>1.2303099958813186</v>
      </c>
      <c r="V16" s="1">
        <v>0.60487500861034571</v>
      </c>
      <c r="W16" s="1">
        <v>0.88622958054525136</v>
      </c>
      <c r="X16" s="1">
        <v>0.82021782631854645</v>
      </c>
      <c r="Y16" s="1">
        <v>0.80284800739814144</v>
      </c>
      <c r="Z16" s="1">
        <v>1.5107493578333051</v>
      </c>
      <c r="AA16" s="1">
        <v>1.6420707030009269</v>
      </c>
      <c r="AB16" s="1">
        <v>1.0423999116048279</v>
      </c>
      <c r="AC16" s="1">
        <v>0.53771292320482955</v>
      </c>
      <c r="AD16" s="1">
        <v>0.93309232997846836</v>
      </c>
      <c r="AE16" s="1">
        <v>0.59474682632598119</v>
      </c>
      <c r="AF16" s="1">
        <v>1.5394445326643793</v>
      </c>
      <c r="AG16" s="1">
        <v>1.3434225168047966</v>
      </c>
      <c r="AH16" s="1">
        <v>0.84630415797286862</v>
      </c>
      <c r="AI16" s="1">
        <v>1.1916106129720518</v>
      </c>
      <c r="AJ16" s="1">
        <v>1.0819999507801668</v>
      </c>
      <c r="AK16" s="1">
        <v>1.2224337155056435</v>
      </c>
      <c r="AL16" s="1">
        <v>1.8095519759891268</v>
      </c>
      <c r="AM16" s="1">
        <v>0.99269379437095551</v>
      </c>
      <c r="AN16" s="1">
        <v>0.84717514171197006</v>
      </c>
      <c r="AO16" s="1">
        <v>1.1485483796866587</v>
      </c>
      <c r="AP16" s="1">
        <v>1.192773178107865</v>
      </c>
      <c r="AQ16" s="1">
        <v>1.346578700992912</v>
      </c>
      <c r="AR16" s="1">
        <v>0.96997647034113155</v>
      </c>
      <c r="AS16" s="1">
        <v>2.152988352539202</v>
      </c>
      <c r="AT16" s="1">
        <v>2.0253435216984625</v>
      </c>
      <c r="AU16" s="1">
        <v>2.0310729095628748</v>
      </c>
      <c r="AV16" s="1">
        <v>1.3381379588497073</v>
      </c>
      <c r="AW16" s="1">
        <v>0.58000472938931324</v>
      </c>
      <c r="AX16" s="1">
        <v>1.3253480201905594</v>
      </c>
      <c r="AY16" s="1">
        <v>1.0470548967923057</v>
      </c>
      <c r="AZ16" s="1">
        <v>1.0885068204348589</v>
      </c>
      <c r="BA16" s="1">
        <v>1.1657094669306167</v>
      </c>
      <c r="BB16" s="1">
        <v>1.2503548563061604</v>
      </c>
      <c r="BC16" s="1">
        <v>0.7994277828117895</v>
      </c>
      <c r="BD16" s="1">
        <v>0.83576922667879916</v>
      </c>
      <c r="BE16" s="1">
        <v>1.6196859388391633</v>
      </c>
      <c r="BF16" s="1">
        <v>0.93887660062214817</v>
      </c>
      <c r="BG16" s="1">
        <v>0.64747848150376475</v>
      </c>
      <c r="BH16" s="1">
        <v>0.67258378277168296</v>
      </c>
      <c r="BI16" s="1">
        <v>1.4726942593834365</v>
      </c>
      <c r="BJ16" s="1">
        <v>1.4723362183075284</v>
      </c>
      <c r="BK16" s="1">
        <v>1.2260772170203158</v>
      </c>
      <c r="BL16" s="1">
        <v>0.76471642555947017</v>
      </c>
      <c r="BM16" s="1">
        <v>1.7559840971232761</v>
      </c>
      <c r="BN16" s="1">
        <v>1.311074687642471</v>
      </c>
      <c r="BO16" s="1">
        <v>1.3292569159422303</v>
      </c>
      <c r="BP16" s="1">
        <v>1.3840581954366469</v>
      </c>
      <c r="BQ16" s="1">
        <v>0.77547610495272401</v>
      </c>
      <c r="BR16" s="1">
        <v>1.3549278831898417</v>
      </c>
      <c r="BS16" s="1">
        <v>0.32156500157730822</v>
      </c>
      <c r="BT16" s="1">
        <v>5.6779192012155262E-2</v>
      </c>
      <c r="BU16" s="1">
        <v>0.75783365334807817</v>
      </c>
      <c r="BV16" s="1">
        <v>0.30227710781117123</v>
      </c>
      <c r="BW16" s="1">
        <v>0.49191685463664098</v>
      </c>
      <c r="BX16" s="1">
        <v>1.1968174440653694</v>
      </c>
      <c r="BY16" s="1">
        <v>1.1906764815041091</v>
      </c>
      <c r="BZ16" s="11">
        <v>1.077261055060335</v>
      </c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</row>
    <row r="17" spans="1:157" x14ac:dyDescent="0.2">
      <c r="A17" s="14" t="s">
        <v>199</v>
      </c>
      <c r="B17" s="13" t="s">
        <v>186</v>
      </c>
      <c r="C17" s="3">
        <v>0.69836869012014968</v>
      </c>
      <c r="D17" s="3">
        <v>2.0504647034437089</v>
      </c>
      <c r="E17" s="3">
        <v>1.2577209130855738</v>
      </c>
      <c r="F17" s="3">
        <v>0.50775224018073073</v>
      </c>
      <c r="G17" s="3">
        <v>0.9659166157573239</v>
      </c>
      <c r="H17" s="3">
        <v>1.1679298976793833</v>
      </c>
      <c r="I17" s="3">
        <v>0.60931639859314024</v>
      </c>
      <c r="J17" s="3">
        <v>2.0922833973160611</v>
      </c>
      <c r="K17" s="3">
        <v>1.4677851610767341</v>
      </c>
      <c r="L17" s="3">
        <v>0.53277394747359419</v>
      </c>
      <c r="M17" s="3">
        <v>1.3576446699343667</v>
      </c>
      <c r="N17" s="3">
        <v>1.0997214000552722</v>
      </c>
      <c r="O17" s="3">
        <v>1.5243133396956281</v>
      </c>
      <c r="P17" s="3">
        <v>1.0641945876807164</v>
      </c>
      <c r="Q17" s="3">
        <v>0.78717097137998704</v>
      </c>
      <c r="R17" s="3">
        <v>0.8844478613630985</v>
      </c>
      <c r="S17" s="3">
        <v>0.87457566649119367</v>
      </c>
      <c r="T17" s="3">
        <v>0.76847347840525149</v>
      </c>
      <c r="U17" s="3">
        <v>1.340551419582126</v>
      </c>
      <c r="V17" s="3">
        <v>0.639833864755319</v>
      </c>
      <c r="W17" s="3">
        <v>0.96847100908885109</v>
      </c>
      <c r="X17" s="3">
        <v>0.84382900003557604</v>
      </c>
      <c r="Y17" s="3">
        <v>0.85473281285996194</v>
      </c>
      <c r="Z17" s="3">
        <v>1.5005502808542737</v>
      </c>
      <c r="AA17" s="3">
        <v>1.4540996869441218</v>
      </c>
      <c r="AB17" s="3">
        <v>0.9296221699035554</v>
      </c>
      <c r="AC17" s="3">
        <v>0.48313484426464443</v>
      </c>
      <c r="AD17" s="3">
        <v>1.0559919780836615</v>
      </c>
      <c r="AE17" s="3">
        <v>0.6410530308935134</v>
      </c>
      <c r="AF17" s="3">
        <v>1.4594691416198937</v>
      </c>
      <c r="AG17" s="3">
        <v>1.3431455160167571</v>
      </c>
      <c r="AH17" s="3">
        <v>0.89254184032773132</v>
      </c>
      <c r="AI17" s="3">
        <v>1.2121080300580711</v>
      </c>
      <c r="AJ17" s="3">
        <v>1.0963458325670963</v>
      </c>
      <c r="AK17" s="3">
        <v>1.2797305322785608</v>
      </c>
      <c r="AL17" s="3">
        <v>1.9235424785059245</v>
      </c>
      <c r="AM17" s="3">
        <v>0.90720588348442033</v>
      </c>
      <c r="AN17" s="3">
        <v>0.87136538701576471</v>
      </c>
      <c r="AO17" s="3">
        <v>1.1652149041832403</v>
      </c>
      <c r="AP17" s="3">
        <v>1.1988550901425992</v>
      </c>
      <c r="AQ17" s="3">
        <v>1.4036260983187439</v>
      </c>
      <c r="AR17" s="3">
        <v>0.96248260983026612</v>
      </c>
      <c r="AS17" s="3">
        <v>2.0399672994268063</v>
      </c>
      <c r="AT17" s="3">
        <v>1.9042657145197182</v>
      </c>
      <c r="AU17" s="3">
        <v>1.9337902864631646</v>
      </c>
      <c r="AV17" s="3">
        <v>1.3230014895883164</v>
      </c>
      <c r="AW17" s="3">
        <v>0.58986093722614941</v>
      </c>
      <c r="AX17" s="3">
        <v>1.1941396337666328</v>
      </c>
      <c r="AY17" s="3">
        <v>1.1204982921777618</v>
      </c>
      <c r="AZ17" s="3">
        <v>1.0287377050770006</v>
      </c>
      <c r="BA17" s="3">
        <v>1.0849754172314594</v>
      </c>
      <c r="BB17" s="3">
        <v>1.2211251377303398</v>
      </c>
      <c r="BC17" s="3">
        <v>0.80971206278016183</v>
      </c>
      <c r="BD17" s="3">
        <v>0.83872951101645732</v>
      </c>
      <c r="BE17" s="3">
        <v>1.6530048888647464</v>
      </c>
      <c r="BF17" s="3">
        <v>0.87851180360281533</v>
      </c>
      <c r="BG17" s="3">
        <v>0.59285158831415852</v>
      </c>
      <c r="BH17" s="3">
        <v>0.62569402295032084</v>
      </c>
      <c r="BI17" s="3">
        <v>1.3748321241659365</v>
      </c>
      <c r="BJ17" s="3">
        <v>1.5762983559848749</v>
      </c>
      <c r="BK17" s="3">
        <v>1.2716622803740909</v>
      </c>
      <c r="BL17" s="3">
        <v>0.69876798221848591</v>
      </c>
      <c r="BM17" s="3">
        <v>1.6666822078482624</v>
      </c>
      <c r="BN17" s="3">
        <v>1.1985238013473993</v>
      </c>
      <c r="BO17" s="3">
        <v>1.1923616607271263</v>
      </c>
      <c r="BP17" s="3">
        <v>1.2224186941848187</v>
      </c>
      <c r="BQ17" s="3">
        <v>0.67988617942169738</v>
      </c>
      <c r="BR17" s="3">
        <v>1.2333699428824934</v>
      </c>
      <c r="BS17" s="3">
        <v>0.30252754468468607</v>
      </c>
      <c r="BT17" s="3">
        <v>5.1286724477042175E-2</v>
      </c>
      <c r="BU17" s="3">
        <v>0.69754813150729156</v>
      </c>
      <c r="BV17" s="3">
        <v>0.27658556444762655</v>
      </c>
      <c r="BW17" s="3">
        <v>0.49865708265703679</v>
      </c>
      <c r="BX17" s="3">
        <v>1.1724564827283619</v>
      </c>
      <c r="BY17" s="3">
        <v>1.1464017422238089</v>
      </c>
      <c r="BZ17" s="10">
        <v>1.0700423047190324</v>
      </c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</row>
  </sheetData>
  <sortState ref="A2:BZ17">
    <sortCondition ref="A2:A1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19250-0660-A046-8E3C-B33A882E10D6}">
  <dimension ref="A1:EN20"/>
  <sheetViews>
    <sheetView workbookViewId="0">
      <selection activeCell="BA2" sqref="BA2"/>
    </sheetView>
  </sheetViews>
  <sheetFormatPr baseColWidth="10" defaultRowHeight="16" x14ac:dyDescent="0.2"/>
  <cols>
    <col min="1" max="1" width="28.33203125" style="1" bestFit="1" customWidth="1"/>
    <col min="2" max="2" width="10.6640625" style="1" bestFit="1" customWidth="1"/>
    <col min="3" max="4" width="12.1640625" style="1" bestFit="1" customWidth="1"/>
    <col min="5" max="5" width="19.83203125" style="1" bestFit="1" customWidth="1"/>
    <col min="6" max="6" width="18.6640625" style="1" bestFit="1" customWidth="1"/>
    <col min="7" max="7" width="17.6640625" style="1" bestFit="1" customWidth="1"/>
    <col min="8" max="8" width="15.1640625" style="1" bestFit="1" customWidth="1"/>
    <col min="9" max="9" width="12.1640625" style="1" bestFit="1" customWidth="1"/>
    <col min="10" max="10" width="15.1640625" style="1" bestFit="1" customWidth="1"/>
    <col min="11" max="11" width="12.33203125" style="1" bestFit="1" customWidth="1"/>
    <col min="12" max="12" width="12.1640625" style="1" bestFit="1" customWidth="1"/>
    <col min="13" max="13" width="12.33203125" style="1" bestFit="1" customWidth="1"/>
    <col min="14" max="14" width="15.1640625" style="1" bestFit="1" customWidth="1"/>
    <col min="15" max="15" width="12.1640625" style="1" bestFit="1" customWidth="1"/>
    <col min="16" max="16" width="16" style="1" bestFit="1" customWidth="1"/>
    <col min="17" max="17" width="12.6640625" style="1" bestFit="1" customWidth="1"/>
    <col min="18" max="18" width="21.6640625" style="1" bestFit="1" customWidth="1"/>
    <col min="19" max="19" width="12.33203125" style="1" bestFit="1" customWidth="1"/>
    <col min="20" max="20" width="12.6640625" style="1" bestFit="1" customWidth="1"/>
    <col min="21" max="21" width="21.6640625" style="1" bestFit="1" customWidth="1"/>
    <col min="22" max="22" width="13.33203125" style="1" bestFit="1" customWidth="1"/>
    <col min="23" max="23" width="12.1640625" style="1" bestFit="1" customWidth="1"/>
    <col min="24" max="24" width="18.5" style="1" bestFit="1" customWidth="1"/>
    <col min="25" max="25" width="13.33203125" style="1" bestFit="1" customWidth="1"/>
    <col min="26" max="26" width="12.1640625" style="1" bestFit="1" customWidth="1"/>
    <col min="27" max="27" width="19.6640625" style="1" bestFit="1" customWidth="1"/>
    <col min="28" max="30" width="12.1640625" style="1" bestFit="1" customWidth="1"/>
    <col min="31" max="31" width="19.6640625" style="1" bestFit="1" customWidth="1"/>
    <col min="32" max="32" width="18" style="1" bestFit="1" customWidth="1"/>
    <col min="33" max="33" width="14.83203125" style="1" bestFit="1" customWidth="1"/>
    <col min="34" max="34" width="15.83203125" style="1" bestFit="1" customWidth="1"/>
    <col min="35" max="35" width="17" style="1" bestFit="1" customWidth="1"/>
    <col min="36" max="36" width="12.1640625" style="1" bestFit="1" customWidth="1"/>
    <col min="37" max="37" width="17" style="1" bestFit="1" customWidth="1"/>
    <col min="38" max="38" width="12.1640625" style="1" bestFit="1" customWidth="1"/>
    <col min="39" max="39" width="22" style="1" bestFit="1" customWidth="1"/>
    <col min="40" max="40" width="14" style="1" bestFit="1" customWidth="1"/>
    <col min="41" max="42" width="12.1640625" style="1" bestFit="1" customWidth="1"/>
    <col min="43" max="43" width="18.1640625" style="1" bestFit="1" customWidth="1"/>
    <col min="44" max="44" width="12.1640625" style="1" bestFit="1" customWidth="1"/>
    <col min="45" max="45" width="18.33203125" style="1" bestFit="1" customWidth="1"/>
    <col min="46" max="46" width="18.1640625" style="1" bestFit="1" customWidth="1"/>
    <col min="47" max="47" width="20" style="1" bestFit="1" customWidth="1"/>
    <col min="48" max="48" width="13.5" style="1" bestFit="1" customWidth="1"/>
    <col min="49" max="49" width="12.1640625" style="1" bestFit="1" customWidth="1"/>
    <col min="50" max="50" width="20" style="1" bestFit="1" customWidth="1"/>
    <col min="51" max="51" width="13.5" style="1" bestFit="1" customWidth="1"/>
    <col min="52" max="52" width="12.1640625" style="1" bestFit="1" customWidth="1"/>
    <col min="53" max="53" width="16.33203125" style="1" bestFit="1" customWidth="1"/>
    <col min="54" max="55" width="12.1640625" style="1" bestFit="1" customWidth="1"/>
    <col min="56" max="56" width="16.83203125" style="1" bestFit="1" customWidth="1"/>
    <col min="57" max="58" width="12.1640625" style="1" bestFit="1" customWidth="1"/>
    <col min="59" max="59" width="16.83203125" style="1" bestFit="1" customWidth="1"/>
    <col min="60" max="60" width="19.6640625" style="1" bestFit="1" customWidth="1"/>
    <col min="61" max="61" width="16" style="1" bestFit="1" customWidth="1"/>
    <col min="62" max="62" width="18.83203125" style="1" bestFit="1" customWidth="1"/>
    <col min="63" max="63" width="12.1640625" style="1" bestFit="1" customWidth="1"/>
    <col min="64" max="64" width="18.1640625" style="1" bestFit="1" customWidth="1"/>
    <col min="65" max="65" width="19" style="1" bestFit="1" customWidth="1"/>
    <col min="66" max="66" width="12.1640625" style="1" bestFit="1" customWidth="1"/>
    <col min="67" max="67" width="18.83203125" style="1" bestFit="1" customWidth="1"/>
    <col min="68" max="68" width="17.5" style="1" bestFit="1" customWidth="1"/>
    <col min="69" max="70" width="12.1640625" style="1" bestFit="1" customWidth="1"/>
    <col min="71" max="71" width="18.1640625" style="1" bestFit="1" customWidth="1"/>
    <col min="72" max="72" width="19" style="1" bestFit="1" customWidth="1"/>
    <col min="73" max="73" width="17.6640625" style="1" bestFit="1" customWidth="1"/>
    <col min="74" max="74" width="19.5" style="1" bestFit="1" customWidth="1"/>
    <col min="75" max="75" width="17.5" style="1" bestFit="1" customWidth="1"/>
    <col min="76" max="76" width="12.1640625" style="1" bestFit="1" customWidth="1"/>
    <col min="77" max="77" width="25.1640625" style="1" bestFit="1" customWidth="1"/>
    <col min="78" max="78" width="17.1640625" style="1" bestFit="1" customWidth="1"/>
    <col min="79" max="79" width="17.6640625" style="1" bestFit="1" customWidth="1"/>
    <col min="80" max="80" width="24.5" style="1" bestFit="1" customWidth="1"/>
    <col min="81" max="81" width="25.1640625" style="1" bestFit="1" customWidth="1"/>
    <col min="82" max="83" width="12.1640625" style="1" bestFit="1" customWidth="1"/>
    <col min="84" max="84" width="18.6640625" style="1" bestFit="1" customWidth="1"/>
    <col min="85" max="85" width="24.5" style="1" bestFit="1" customWidth="1"/>
    <col min="86" max="86" width="12.1640625" style="1" bestFit="1" customWidth="1"/>
    <col min="87" max="87" width="17.83203125" style="1" bestFit="1" customWidth="1"/>
    <col min="88" max="88" width="12.1640625" style="1" bestFit="1" customWidth="1"/>
    <col min="89" max="89" width="18.6640625" style="1" bestFit="1" customWidth="1"/>
    <col min="90" max="91" width="12.1640625" style="1" bestFit="1" customWidth="1"/>
    <col min="92" max="92" width="17.83203125" style="1" bestFit="1" customWidth="1"/>
    <col min="93" max="93" width="12.1640625" style="1" bestFit="1" customWidth="1"/>
    <col min="94" max="94" width="19.5" style="1" bestFit="1" customWidth="1"/>
    <col min="95" max="97" width="12.1640625" style="1" bestFit="1" customWidth="1"/>
    <col min="98" max="99" width="11.1640625" style="1" bestFit="1" customWidth="1"/>
    <col min="100" max="100" width="12.1640625" style="1" bestFit="1" customWidth="1"/>
    <col min="101" max="16384" width="10.83203125" style="1"/>
  </cols>
  <sheetData>
    <row r="1" spans="1:144" s="18" customFormat="1" x14ac:dyDescent="0.2">
      <c r="A1" s="20" t="s">
        <v>0</v>
      </c>
      <c r="B1" s="16" t="s">
        <v>175</v>
      </c>
      <c r="C1" s="21" t="s">
        <v>176</v>
      </c>
      <c r="D1" s="22" t="s">
        <v>1</v>
      </c>
      <c r="E1" s="22" t="s">
        <v>4</v>
      </c>
      <c r="F1" s="22" t="s">
        <v>5</v>
      </c>
      <c r="G1" s="22" t="s">
        <v>8</v>
      </c>
      <c r="H1" s="22" t="s">
        <v>9</v>
      </c>
      <c r="I1" s="22" t="s">
        <v>10</v>
      </c>
      <c r="J1" s="22" t="s">
        <v>11</v>
      </c>
      <c r="K1" s="22" t="s">
        <v>12</v>
      </c>
      <c r="L1" s="22" t="s">
        <v>13</v>
      </c>
      <c r="M1" s="22" t="s">
        <v>16</v>
      </c>
      <c r="N1" s="22" t="s">
        <v>17</v>
      </c>
      <c r="O1" s="22" t="s">
        <v>18</v>
      </c>
      <c r="P1" s="22" t="s">
        <v>19</v>
      </c>
      <c r="Q1" s="22" t="s">
        <v>20</v>
      </c>
      <c r="R1" s="22" t="s">
        <v>23</v>
      </c>
      <c r="S1" s="22" t="s">
        <v>24</v>
      </c>
      <c r="T1" s="22" t="s">
        <v>25</v>
      </c>
      <c r="U1" s="22" t="s">
        <v>28</v>
      </c>
      <c r="V1" s="22" t="s">
        <v>31</v>
      </c>
      <c r="W1" s="22" t="s">
        <v>33</v>
      </c>
      <c r="X1" s="22" t="s">
        <v>34</v>
      </c>
      <c r="Y1" s="22" t="s">
        <v>38</v>
      </c>
      <c r="Z1" s="22" t="s">
        <v>39</v>
      </c>
      <c r="AA1" s="22" t="s">
        <v>40</v>
      </c>
      <c r="AB1" s="22" t="s">
        <v>42</v>
      </c>
      <c r="AC1" s="22" t="s">
        <v>43</v>
      </c>
      <c r="AD1" s="22" t="s">
        <v>45</v>
      </c>
      <c r="AE1" s="22" t="s">
        <v>46</v>
      </c>
      <c r="AF1" s="22" t="s">
        <v>47</v>
      </c>
      <c r="AG1" s="22" t="s">
        <v>49</v>
      </c>
      <c r="AH1" s="22" t="s">
        <v>53</v>
      </c>
      <c r="AI1" s="22" t="s">
        <v>55</v>
      </c>
      <c r="AJ1" s="22" t="s">
        <v>60</v>
      </c>
      <c r="AK1" s="22" t="s">
        <v>61</v>
      </c>
      <c r="AL1" s="22" t="s">
        <v>63</v>
      </c>
      <c r="AM1" s="22" t="s">
        <v>66</v>
      </c>
      <c r="AN1" s="22" t="s">
        <v>71</v>
      </c>
      <c r="AO1" s="22" t="s">
        <v>72</v>
      </c>
      <c r="AP1" s="22" t="s">
        <v>74</v>
      </c>
      <c r="AQ1" s="22" t="s">
        <v>75</v>
      </c>
      <c r="AR1" s="22" t="s">
        <v>77</v>
      </c>
      <c r="AS1" s="22" t="s">
        <v>78</v>
      </c>
      <c r="AT1" s="22" t="s">
        <v>79</v>
      </c>
      <c r="AU1" s="22" t="s">
        <v>81</v>
      </c>
      <c r="AV1" s="22" t="s">
        <v>82</v>
      </c>
      <c r="AW1" s="22" t="s">
        <v>84</v>
      </c>
      <c r="AX1" s="22" t="s">
        <v>85</v>
      </c>
      <c r="AY1" s="22" t="s">
        <v>86</v>
      </c>
      <c r="AZ1" s="22" t="s">
        <v>90</v>
      </c>
      <c r="BA1" s="22" t="s">
        <v>182</v>
      </c>
      <c r="BB1" s="22" t="s">
        <v>97</v>
      </c>
      <c r="BC1" s="22" t="s">
        <v>98</v>
      </c>
      <c r="BD1" s="22" t="s">
        <v>99</v>
      </c>
      <c r="BE1" s="22" t="s">
        <v>101</v>
      </c>
      <c r="BF1" s="22" t="s">
        <v>103</v>
      </c>
      <c r="BG1" s="22" t="s">
        <v>105</v>
      </c>
      <c r="BH1" s="22" t="s">
        <v>106</v>
      </c>
      <c r="BI1" s="22" t="s">
        <v>109</v>
      </c>
      <c r="BJ1" s="22" t="s">
        <v>110</v>
      </c>
      <c r="BK1" s="22" t="s">
        <v>112</v>
      </c>
      <c r="BL1" s="22" t="s">
        <v>114</v>
      </c>
      <c r="BM1" s="17" t="s">
        <v>115</v>
      </c>
      <c r="BN1" s="17" t="s">
        <v>118</v>
      </c>
      <c r="BO1" s="17" t="s">
        <v>120</v>
      </c>
      <c r="BP1" s="17" t="s">
        <v>121</v>
      </c>
      <c r="BQ1" s="17" t="s">
        <v>122</v>
      </c>
      <c r="BR1" s="17" t="s">
        <v>126</v>
      </c>
      <c r="BS1" s="17" t="s">
        <v>133</v>
      </c>
      <c r="BT1" s="17" t="s">
        <v>137</v>
      </c>
      <c r="BU1" s="17" t="s">
        <v>151</v>
      </c>
      <c r="BV1" s="17" t="s">
        <v>159</v>
      </c>
      <c r="BW1" s="17" t="s">
        <v>163</v>
      </c>
      <c r="BX1" s="17" t="s">
        <v>165</v>
      </c>
      <c r="BY1" s="17" t="s">
        <v>166</v>
      </c>
      <c r="BZ1" s="17" t="s">
        <v>170</v>
      </c>
      <c r="CA1" s="17" t="s">
        <v>172</v>
      </c>
      <c r="CB1" s="17"/>
      <c r="CC1" s="17"/>
      <c r="CD1" s="17"/>
      <c r="CE1" s="17"/>
      <c r="CF1" s="17"/>
      <c r="CG1" s="17"/>
      <c r="CH1" s="17"/>
      <c r="CI1" s="17"/>
      <c r="CJ1" s="17"/>
      <c r="CK1" s="17"/>
      <c r="CL1" s="17"/>
      <c r="CM1" s="17"/>
      <c r="CN1" s="17"/>
      <c r="CO1" s="17"/>
      <c r="CP1" s="17"/>
      <c r="CQ1" s="17"/>
      <c r="CR1" s="17"/>
      <c r="CS1" s="17"/>
      <c r="CT1" s="17"/>
      <c r="CU1" s="17"/>
      <c r="CV1" s="17"/>
      <c r="CW1" s="17"/>
      <c r="CX1" s="17"/>
      <c r="CY1" s="17"/>
      <c r="CZ1" s="17"/>
      <c r="DA1" s="17"/>
      <c r="DB1" s="17"/>
      <c r="DC1" s="17"/>
      <c r="DD1" s="17"/>
      <c r="DE1" s="17"/>
      <c r="DF1" s="17"/>
      <c r="DG1" s="17"/>
      <c r="DH1" s="17"/>
      <c r="DI1" s="17"/>
      <c r="DJ1" s="17"/>
      <c r="DK1" s="17"/>
      <c r="DL1" s="17"/>
      <c r="DM1" s="17"/>
      <c r="DN1" s="17"/>
      <c r="DO1" s="17"/>
      <c r="DP1" s="17"/>
      <c r="DQ1" s="17"/>
      <c r="DR1" s="17"/>
      <c r="DS1" s="17"/>
      <c r="DT1" s="17"/>
      <c r="DU1" s="17"/>
      <c r="DV1" s="17"/>
      <c r="DW1" s="17"/>
      <c r="DX1" s="17"/>
      <c r="DY1" s="17"/>
      <c r="DZ1" s="17"/>
      <c r="EA1" s="17"/>
      <c r="EB1" s="17"/>
      <c r="EC1" s="17"/>
      <c r="ED1" s="17"/>
      <c r="EE1" s="17"/>
      <c r="EF1" s="17"/>
      <c r="EG1" s="17"/>
      <c r="EH1" s="17"/>
      <c r="EI1" s="17"/>
      <c r="EJ1" s="17"/>
      <c r="EK1" s="17"/>
      <c r="EL1" s="17"/>
      <c r="EM1" s="17"/>
      <c r="EN1" s="17"/>
    </row>
    <row r="2" spans="1:144" x14ac:dyDescent="0.2">
      <c r="A2" s="14" t="s">
        <v>179</v>
      </c>
      <c r="B2" s="13" t="s">
        <v>183</v>
      </c>
      <c r="C2" s="10">
        <v>1.0511159964773045</v>
      </c>
      <c r="D2" s="12">
        <v>814820814.4060818</v>
      </c>
      <c r="E2" s="12">
        <v>4026113.9878270919</v>
      </c>
      <c r="F2" s="12">
        <v>1838548.8420267925</v>
      </c>
      <c r="G2" s="12">
        <v>9278743.4084654134</v>
      </c>
      <c r="H2" s="12">
        <v>64921501.137888089</v>
      </c>
      <c r="I2" s="12">
        <v>37451004.392379239</v>
      </c>
      <c r="J2" s="12">
        <v>38576629.571344621</v>
      </c>
      <c r="K2" s="12">
        <v>31870124.599477705</v>
      </c>
      <c r="L2" s="12">
        <v>20499655.271747198</v>
      </c>
      <c r="M2" s="12">
        <v>51020580.10166584</v>
      </c>
      <c r="N2" s="12">
        <v>28022146.656052936</v>
      </c>
      <c r="O2" s="12">
        <v>159413828.36444092</v>
      </c>
      <c r="P2" s="12">
        <v>22826506.981869761</v>
      </c>
      <c r="Q2" s="12">
        <v>105698029.33567643</v>
      </c>
      <c r="R2" s="12">
        <v>135211336.75890782</v>
      </c>
      <c r="S2" s="12">
        <v>130286845.60102707</v>
      </c>
      <c r="T2" s="12">
        <v>3259122.5541774528</v>
      </c>
      <c r="U2" s="12">
        <v>797064394.20888853</v>
      </c>
      <c r="V2" s="12">
        <v>106852217.71893522</v>
      </c>
      <c r="W2" s="12">
        <v>374416174.49682552</v>
      </c>
      <c r="X2" s="12">
        <v>77144396.862468496</v>
      </c>
      <c r="Y2" s="12">
        <v>47147210.543683998</v>
      </c>
      <c r="Z2" s="12">
        <v>38359318.218657143</v>
      </c>
      <c r="AA2" s="12">
        <v>54170443.122272529</v>
      </c>
      <c r="AB2" s="12">
        <v>8382565.6777421078</v>
      </c>
      <c r="AC2" s="12">
        <v>3117191.4704989274</v>
      </c>
      <c r="AD2" s="12">
        <v>15551453.45710317</v>
      </c>
      <c r="AE2" s="12">
        <v>17082862.238740195</v>
      </c>
      <c r="AF2" s="12">
        <v>464630.13331909414</v>
      </c>
      <c r="AG2" s="12">
        <v>37010953.094487138</v>
      </c>
      <c r="AH2" s="12">
        <v>3798489.1411880339</v>
      </c>
      <c r="AI2" s="12">
        <v>97670649.405054033</v>
      </c>
      <c r="AJ2" s="12">
        <v>73196191.45886451</v>
      </c>
      <c r="AK2" s="12">
        <v>1543603.1663710384</v>
      </c>
      <c r="AL2" s="12">
        <v>260753522.64343688</v>
      </c>
      <c r="AM2" s="12">
        <v>5133454.7028466351</v>
      </c>
      <c r="AN2" s="12">
        <v>3978017.5880862265</v>
      </c>
      <c r="AO2" s="12">
        <v>42178757.851509213</v>
      </c>
      <c r="AP2" s="12">
        <v>15873886.223823259</v>
      </c>
      <c r="AQ2" s="12">
        <v>4941723154.5400944</v>
      </c>
      <c r="AR2" s="12">
        <v>173083794.23529941</v>
      </c>
      <c r="AS2" s="12">
        <v>527282001.26321512</v>
      </c>
      <c r="AT2" s="12">
        <v>42742577.993303403</v>
      </c>
      <c r="AU2" s="12">
        <v>3088542.7619111706</v>
      </c>
      <c r="AV2" s="12">
        <v>5403700.1492063114</v>
      </c>
      <c r="AW2" s="12">
        <v>68393689.138780817</v>
      </c>
      <c r="AX2" s="12">
        <v>144323413.44596761</v>
      </c>
      <c r="AY2" s="12">
        <v>130290300.46843317</v>
      </c>
      <c r="AZ2" s="12">
        <v>2421659.3994127396</v>
      </c>
      <c r="BA2" s="12">
        <v>45030883.217671216</v>
      </c>
      <c r="BB2" s="12">
        <v>19628656.714048747</v>
      </c>
      <c r="BC2" s="12">
        <v>15250315.404261123</v>
      </c>
      <c r="BD2" s="12">
        <v>2487473.4476402286</v>
      </c>
      <c r="BE2" s="12">
        <v>4370037.6348814871</v>
      </c>
      <c r="BF2" s="12">
        <v>1873277.2714064647</v>
      </c>
      <c r="BG2" s="12">
        <v>734540954.36670256</v>
      </c>
      <c r="BH2" s="12">
        <v>2189882448.3312049</v>
      </c>
      <c r="BI2" s="12">
        <v>4478946.269394205</v>
      </c>
      <c r="BJ2" s="12">
        <v>493240654.33221769</v>
      </c>
      <c r="BK2" s="12">
        <v>4324234.6158666778</v>
      </c>
      <c r="BL2" s="12">
        <v>2451449.3569767638</v>
      </c>
      <c r="BM2" s="3">
        <v>103492635.68491082</v>
      </c>
      <c r="BN2" s="3">
        <v>14413425.707894418</v>
      </c>
      <c r="BO2" s="3">
        <v>73443427.267986119</v>
      </c>
      <c r="BP2" s="3">
        <v>16714029.216854827</v>
      </c>
      <c r="BQ2" s="3">
        <v>203102169.45665669</v>
      </c>
      <c r="BR2" s="3">
        <v>155872784.17027447</v>
      </c>
      <c r="BS2" s="3">
        <v>14432947.321772985</v>
      </c>
      <c r="BT2" s="3">
        <v>629624220.67835891</v>
      </c>
      <c r="BU2" s="3">
        <v>18638426.575906925</v>
      </c>
      <c r="BV2" s="3">
        <v>3786943.8163205958</v>
      </c>
      <c r="BW2" s="3">
        <v>3329026.7598336618</v>
      </c>
      <c r="BX2" s="3">
        <v>618378531.71047425</v>
      </c>
      <c r="BY2" s="3">
        <v>30516523.785098612</v>
      </c>
      <c r="BZ2" s="3">
        <v>350562444.71622825</v>
      </c>
      <c r="CA2" s="3">
        <v>794979449.50504756</v>
      </c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</row>
    <row r="3" spans="1:144" x14ac:dyDescent="0.2">
      <c r="A3" s="14" t="s">
        <v>177</v>
      </c>
      <c r="B3" s="13" t="s">
        <v>183</v>
      </c>
      <c r="C3" s="10">
        <v>0.6937171779921143</v>
      </c>
      <c r="D3" s="12">
        <v>1402183003.7727425</v>
      </c>
      <c r="E3" s="12">
        <v>4393192.0078552896</v>
      </c>
      <c r="F3" s="12">
        <v>1542291.2622095877</v>
      </c>
      <c r="G3" s="12">
        <v>12407750.522659354</v>
      </c>
      <c r="H3" s="12">
        <v>47475732.35032206</v>
      </c>
      <c r="I3" s="12">
        <v>25248822.024830993</v>
      </c>
      <c r="J3" s="12">
        <v>32940227.962439179</v>
      </c>
      <c r="K3" s="12">
        <v>12411660.450122006</v>
      </c>
      <c r="L3" s="12">
        <v>10209603.539503735</v>
      </c>
      <c r="M3" s="12">
        <v>184960459.00284427</v>
      </c>
      <c r="N3" s="12">
        <v>19904782.108854529</v>
      </c>
      <c r="O3" s="12">
        <v>122023815.32372481</v>
      </c>
      <c r="P3" s="12">
        <v>25261597.407542519</v>
      </c>
      <c r="Q3" s="12">
        <v>82549639.787939653</v>
      </c>
      <c r="R3" s="12">
        <v>170980361.26716062</v>
      </c>
      <c r="S3" s="12">
        <v>194009266.55566233</v>
      </c>
      <c r="T3" s="12">
        <v>2414864.8623651159</v>
      </c>
      <c r="U3" s="12">
        <v>594582359.03020918</v>
      </c>
      <c r="V3" s="12">
        <v>126036191.17761664</v>
      </c>
      <c r="W3" s="12">
        <v>285089143.48306066</v>
      </c>
      <c r="X3" s="12">
        <v>107781943.50701486</v>
      </c>
      <c r="Y3" s="12">
        <v>36151438.903036207</v>
      </c>
      <c r="Z3" s="12">
        <v>29104511.323801246</v>
      </c>
      <c r="AA3" s="12">
        <v>51692846.42245312</v>
      </c>
      <c r="AB3" s="12">
        <v>6467491.5563350432</v>
      </c>
      <c r="AC3" s="12">
        <v>1520213.972122201</v>
      </c>
      <c r="AD3" s="12">
        <v>11853858.058639964</v>
      </c>
      <c r="AE3" s="12">
        <v>124786592.80420494</v>
      </c>
      <c r="AF3" s="12">
        <v>274549.49201674294</v>
      </c>
      <c r="AG3" s="12">
        <v>54247485.506569594</v>
      </c>
      <c r="AH3" s="12">
        <v>1975840.745465277</v>
      </c>
      <c r="AI3" s="12">
        <v>60589919.574870422</v>
      </c>
      <c r="AJ3" s="12">
        <v>82240405.838582337</v>
      </c>
      <c r="AK3" s="12">
        <v>1030420.2298100892</v>
      </c>
      <c r="AL3" s="12">
        <v>217191715.28259018</v>
      </c>
      <c r="AM3" s="12">
        <v>5077051.2542987941</v>
      </c>
      <c r="AN3" s="12">
        <v>1492357.3285563909</v>
      </c>
      <c r="AO3" s="12">
        <v>45200475.265038118</v>
      </c>
      <c r="AP3" s="12">
        <v>20134828.965236697</v>
      </c>
      <c r="AQ3" s="12">
        <v>3451350965.0930095</v>
      </c>
      <c r="AR3" s="12">
        <v>122663063.71243255</v>
      </c>
      <c r="AS3" s="12">
        <v>422007126.33242011</v>
      </c>
      <c r="AT3" s="12">
        <v>27197103.922542848</v>
      </c>
      <c r="AU3" s="12">
        <v>8456237.710296547</v>
      </c>
      <c r="AV3" s="12">
        <v>265093.09594416909</v>
      </c>
      <c r="AW3" s="12">
        <v>24760229.505458407</v>
      </c>
      <c r="AX3" s="12">
        <v>135944107.46808058</v>
      </c>
      <c r="AY3" s="12">
        <v>284048068.68995619</v>
      </c>
      <c r="AZ3" s="12">
        <v>1841016.4467572193</v>
      </c>
      <c r="BA3" s="12">
        <v>30456581.692058511</v>
      </c>
      <c r="BB3" s="12">
        <v>15243577.698221184</v>
      </c>
      <c r="BC3" s="12">
        <v>13854322.127028273</v>
      </c>
      <c r="BD3" s="12">
        <v>4397575.2005985128</v>
      </c>
      <c r="BE3" s="12">
        <v>4186784.3740409813</v>
      </c>
      <c r="BF3" s="12">
        <v>5527365.8590511708</v>
      </c>
      <c r="BG3" s="12">
        <v>427007648.4381243</v>
      </c>
      <c r="BH3" s="12">
        <v>1950458502.5628703</v>
      </c>
      <c r="BI3" s="12">
        <v>4268734.4799506273</v>
      </c>
      <c r="BJ3" s="12">
        <v>425418103.00532734</v>
      </c>
      <c r="BK3" s="12">
        <v>2902188.7715984592</v>
      </c>
      <c r="BL3" s="12">
        <v>1076711.7744506861</v>
      </c>
      <c r="BM3" s="3">
        <v>58909226.709463015</v>
      </c>
      <c r="BN3" s="3">
        <v>10590092.194115475</v>
      </c>
      <c r="BO3" s="3">
        <v>27020986.777211573</v>
      </c>
      <c r="BP3" s="3">
        <v>14530935.70625443</v>
      </c>
      <c r="BQ3" s="3">
        <v>173823551.8702116</v>
      </c>
      <c r="BR3" s="3">
        <v>162415929.48756543</v>
      </c>
      <c r="BS3" s="3">
        <v>10806579.751896672</v>
      </c>
      <c r="BT3" s="3">
        <v>378676079.95483893</v>
      </c>
      <c r="BU3" s="3">
        <v>12294681.780911928</v>
      </c>
      <c r="BV3" s="3">
        <v>1705398.2227820402</v>
      </c>
      <c r="BW3" s="3">
        <v>2053183.8306019153</v>
      </c>
      <c r="BX3" s="3">
        <v>537753267.78095937</v>
      </c>
      <c r="BY3" s="3">
        <v>22090812.823057011</v>
      </c>
      <c r="BZ3" s="3">
        <v>234239727.20516402</v>
      </c>
      <c r="CA3" s="3">
        <v>620004464.60905004</v>
      </c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</row>
    <row r="4" spans="1:144" x14ac:dyDescent="0.2">
      <c r="A4" s="14" t="s">
        <v>187</v>
      </c>
      <c r="B4" s="13" t="s">
        <v>183</v>
      </c>
      <c r="C4" s="10">
        <v>1.5848380094679886</v>
      </c>
      <c r="D4" s="12">
        <v>92898343.414161265</v>
      </c>
      <c r="E4" s="12">
        <v>5301597.2612957908</v>
      </c>
      <c r="F4" s="12">
        <v>642752.52579092456</v>
      </c>
      <c r="G4" s="12">
        <v>55831573.502031878</v>
      </c>
      <c r="H4" s="12">
        <v>22857477.071961142</v>
      </c>
      <c r="I4" s="12">
        <v>14636962.9708043</v>
      </c>
      <c r="J4" s="12">
        <v>44874329.91468849</v>
      </c>
      <c r="K4" s="12">
        <v>26188882.491822578</v>
      </c>
      <c r="L4" s="12">
        <v>17579962.340090342</v>
      </c>
      <c r="M4" s="12">
        <v>8065171.8203479052</v>
      </c>
      <c r="N4" s="12">
        <v>20437799.476570595</v>
      </c>
      <c r="O4" s="12">
        <v>162491446.45855007</v>
      </c>
      <c r="P4" s="12">
        <v>38115140.778595068</v>
      </c>
      <c r="Q4" s="12">
        <v>47979637.815798499</v>
      </c>
      <c r="R4" s="12">
        <v>432273099.78177232</v>
      </c>
      <c r="S4" s="12">
        <v>67330611.273361921</v>
      </c>
      <c r="T4" s="12">
        <v>7953514.6113087581</v>
      </c>
      <c r="U4" s="12">
        <v>783836996.75732887</v>
      </c>
      <c r="V4" s="12">
        <v>359758653.39735448</v>
      </c>
      <c r="W4" s="12">
        <v>183011313.6696831</v>
      </c>
      <c r="X4" s="12">
        <v>373784824.34289926</v>
      </c>
      <c r="Y4" s="12">
        <v>41564327.87416397</v>
      </c>
      <c r="Z4" s="12">
        <v>65042480.923872963</v>
      </c>
      <c r="AA4" s="12">
        <v>164642965.52057731</v>
      </c>
      <c r="AB4" s="12">
        <v>4888202.6656890754</v>
      </c>
      <c r="AC4" s="12">
        <v>2034200.9139815855</v>
      </c>
      <c r="AD4" s="12">
        <v>6058327.0180560481</v>
      </c>
      <c r="AE4" s="12">
        <v>6321940.4885220639</v>
      </c>
      <c r="AF4" s="12">
        <v>972599.05318054603</v>
      </c>
      <c r="AG4" s="12">
        <v>162399917.65082243</v>
      </c>
      <c r="AH4" s="12">
        <v>2770756.6934026023</v>
      </c>
      <c r="AI4" s="12">
        <v>104998647.67221399</v>
      </c>
      <c r="AJ4" s="12">
        <v>198185497.26499718</v>
      </c>
      <c r="AK4" s="12">
        <v>1282530.3473274987</v>
      </c>
      <c r="AL4" s="12">
        <v>163926050.24038157</v>
      </c>
      <c r="AM4" s="12">
        <v>3794201.152618981</v>
      </c>
      <c r="AN4" s="12">
        <v>2162588.7240088703</v>
      </c>
      <c r="AO4" s="12">
        <v>90786074.892480612</v>
      </c>
      <c r="AP4" s="12">
        <v>39495399.785139263</v>
      </c>
      <c r="AQ4" s="12">
        <v>1276536353.5552297</v>
      </c>
      <c r="AR4" s="12">
        <v>60354682.816451877</v>
      </c>
      <c r="AS4" s="12">
        <v>1006021239.6429936</v>
      </c>
      <c r="AT4" s="12">
        <v>13040867.11109677</v>
      </c>
      <c r="AU4" s="12">
        <v>12663117.695337428</v>
      </c>
      <c r="AV4" s="12">
        <v>7026763.0923520252</v>
      </c>
      <c r="AW4" s="12">
        <v>51742309.030015267</v>
      </c>
      <c r="AX4" s="12">
        <v>142806253.45977253</v>
      </c>
      <c r="AY4" s="12">
        <v>1170653982.8649817</v>
      </c>
      <c r="AZ4" s="12">
        <v>2399042.9569982821</v>
      </c>
      <c r="BA4" s="12">
        <v>22420489.478290651</v>
      </c>
      <c r="BB4" s="12">
        <v>9261026.5240402892</v>
      </c>
      <c r="BC4" s="12">
        <v>45225779.440075226</v>
      </c>
      <c r="BD4" s="12">
        <v>4526264.9233813621</v>
      </c>
      <c r="BE4" s="12">
        <v>14180571.654239761</v>
      </c>
      <c r="BF4" s="12">
        <v>4391158.6182142934</v>
      </c>
      <c r="BG4" s="12">
        <v>737227116.99878156</v>
      </c>
      <c r="BH4" s="12">
        <v>1432615582.7892094</v>
      </c>
      <c r="BI4" s="12">
        <v>3271496.8656135555</v>
      </c>
      <c r="BJ4" s="12">
        <v>278543357.04607296</v>
      </c>
      <c r="BK4" s="12">
        <v>2528200.5470050164</v>
      </c>
      <c r="BL4" s="12">
        <v>2559610.1179225552</v>
      </c>
      <c r="BM4" s="3">
        <v>39942059.250462756</v>
      </c>
      <c r="BN4" s="3">
        <v>10230454.781797854</v>
      </c>
      <c r="BO4" s="3">
        <v>39002505.058000572</v>
      </c>
      <c r="BP4" s="3">
        <v>6581463.5753577109</v>
      </c>
      <c r="BQ4" s="3">
        <v>71031915.961726174</v>
      </c>
      <c r="BR4" s="3">
        <v>37676833.439361483</v>
      </c>
      <c r="BS4" s="3">
        <v>10270669.107038453</v>
      </c>
      <c r="BT4" s="3">
        <v>192964331.7343154</v>
      </c>
      <c r="BU4" s="3">
        <v>18988502.763264161</v>
      </c>
      <c r="BV4" s="3">
        <v>3617200.8864734247</v>
      </c>
      <c r="BW4" s="3">
        <v>5555049.6998564862</v>
      </c>
      <c r="BX4" s="3">
        <v>363362882.99801135</v>
      </c>
      <c r="BY4" s="3">
        <v>21344209.604006872</v>
      </c>
      <c r="BZ4" s="3">
        <v>524894400.89293474</v>
      </c>
      <c r="CA4" s="3">
        <v>1032072964.5154212</v>
      </c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</row>
    <row r="5" spans="1:144" s="26" customFormat="1" x14ac:dyDescent="0.2">
      <c r="A5" s="23" t="s">
        <v>188</v>
      </c>
      <c r="B5" s="23" t="s">
        <v>183</v>
      </c>
      <c r="C5" s="24">
        <v>2.5022692711516425</v>
      </c>
      <c r="D5" s="25">
        <v>3193960703.5428681</v>
      </c>
      <c r="E5" s="25">
        <v>17540561.535800554</v>
      </c>
      <c r="F5" s="25">
        <v>4647109.5107897809</v>
      </c>
      <c r="G5" s="25">
        <v>96169447.005079702</v>
      </c>
      <c r="H5" s="25">
        <v>163519208.78188276</v>
      </c>
      <c r="I5" s="25">
        <v>83686470.974705026</v>
      </c>
      <c r="J5" s="25">
        <v>169890861.62730739</v>
      </c>
      <c r="K5" s="25">
        <v>59704075.615261145</v>
      </c>
      <c r="L5" s="25">
        <v>46869732.467979841</v>
      </c>
      <c r="M5" s="25">
        <v>17603362.147166759</v>
      </c>
      <c r="N5" s="25">
        <v>17248573.826510593</v>
      </c>
      <c r="O5" s="25">
        <v>460380160.32332218</v>
      </c>
      <c r="P5" s="25">
        <v>69066958.46171242</v>
      </c>
      <c r="Q5" s="25">
        <v>201387233.21962568</v>
      </c>
      <c r="R5" s="25">
        <v>393371162.26723373</v>
      </c>
      <c r="S5" s="25">
        <v>119228157.1008186</v>
      </c>
      <c r="T5" s="25">
        <v>14342239.847018875</v>
      </c>
      <c r="U5" s="25">
        <v>2615406555.5863857</v>
      </c>
      <c r="V5" s="25">
        <v>211486974.0702025</v>
      </c>
      <c r="W5" s="25">
        <v>619164304.96881509</v>
      </c>
      <c r="X5" s="25">
        <v>186935187.42509827</v>
      </c>
      <c r="Y5" s="25">
        <v>26419457.881427333</v>
      </c>
      <c r="Z5" s="25">
        <v>111964760.46295111</v>
      </c>
      <c r="AA5" s="25">
        <v>83870582.21310316</v>
      </c>
      <c r="AB5" s="25">
        <v>6078483.7399632009</v>
      </c>
      <c r="AC5" s="25">
        <v>2746815.0582994791</v>
      </c>
      <c r="AD5" s="25">
        <v>16247099.127624193</v>
      </c>
      <c r="AE5" s="25">
        <v>29214700.023248069</v>
      </c>
      <c r="AF5" s="25">
        <v>1389267.3436958201</v>
      </c>
      <c r="AG5" s="25">
        <v>59408545.182588361</v>
      </c>
      <c r="AH5" s="25">
        <v>5038649.261196008</v>
      </c>
      <c r="AI5" s="25">
        <v>44908733.937200308</v>
      </c>
      <c r="AJ5" s="25">
        <v>130105586.94054157</v>
      </c>
      <c r="AK5" s="25">
        <v>856882.31045110303</v>
      </c>
      <c r="AL5" s="25">
        <v>304799121.95033234</v>
      </c>
      <c r="AM5" s="25">
        <v>12768510.934120635</v>
      </c>
      <c r="AN5" s="25">
        <v>481418.887727761</v>
      </c>
      <c r="AO5" s="25">
        <v>26926052.661639303</v>
      </c>
      <c r="AP5" s="25">
        <v>12473888.909900377</v>
      </c>
      <c r="AQ5" s="25">
        <v>2404166625.7138815</v>
      </c>
      <c r="AR5" s="25">
        <v>91788708.70234862</v>
      </c>
      <c r="AS5" s="25">
        <v>142137046.48364741</v>
      </c>
      <c r="AT5" s="25">
        <v>16416097.247710384</v>
      </c>
      <c r="AU5" s="25">
        <v>18832507.929364726</v>
      </c>
      <c r="AV5" s="25">
        <v>2522716.6026045247</v>
      </c>
      <c r="AW5" s="25">
        <v>13688290.458155973</v>
      </c>
      <c r="AX5" s="25">
        <v>183926243.68400255</v>
      </c>
      <c r="AY5" s="25">
        <v>136003775.71618435</v>
      </c>
      <c r="AZ5" s="25">
        <v>723885.68931265653</v>
      </c>
      <c r="BA5" s="25">
        <v>39159388.206434347</v>
      </c>
      <c r="BB5" s="25">
        <v>28243136.214986257</v>
      </c>
      <c r="BC5" s="25">
        <v>8974640.992947774</v>
      </c>
      <c r="BD5" s="25">
        <v>2064089.3070216686</v>
      </c>
      <c r="BE5" s="25">
        <v>2301236.4201512076</v>
      </c>
      <c r="BF5" s="25">
        <v>1425988.3041432477</v>
      </c>
      <c r="BG5" s="25">
        <v>77172043.932489008</v>
      </c>
      <c r="BH5" s="25">
        <v>1279225554.2558408</v>
      </c>
      <c r="BI5" s="25">
        <v>1856090.898034991</v>
      </c>
      <c r="BJ5" s="25">
        <v>141431002.79369894</v>
      </c>
      <c r="BK5" s="25">
        <v>1423201.9519576048</v>
      </c>
      <c r="BL5" s="25">
        <v>281986.92046487663</v>
      </c>
      <c r="BM5" s="24">
        <v>260237039.31793135</v>
      </c>
      <c r="BN5" s="24">
        <v>535581.87750142487</v>
      </c>
      <c r="BO5" s="24">
        <v>9918714.0901280269</v>
      </c>
      <c r="BP5" s="24">
        <v>25073635.861625347</v>
      </c>
      <c r="BQ5" s="24">
        <v>312924687.42552406</v>
      </c>
      <c r="BR5" s="24">
        <v>69723982.647640184</v>
      </c>
      <c r="BS5" s="24">
        <v>534288.96743103268</v>
      </c>
      <c r="BT5" s="24">
        <v>1052872161.0322647</v>
      </c>
      <c r="BU5" s="24">
        <v>719322.38021995302</v>
      </c>
      <c r="BV5" s="24">
        <v>137482.23227565421</v>
      </c>
      <c r="BW5" s="24">
        <v>860008.0663702325</v>
      </c>
      <c r="BX5" s="24">
        <v>318342994.66698474</v>
      </c>
      <c r="BY5" s="24">
        <v>51948954.381672077</v>
      </c>
      <c r="BZ5" s="24">
        <v>57600966.8215537</v>
      </c>
      <c r="CA5" s="24">
        <v>250197261.39986187</v>
      </c>
      <c r="CB5" s="24"/>
      <c r="CC5" s="24"/>
      <c r="CD5" s="24"/>
      <c r="CE5" s="24"/>
      <c r="CF5" s="24"/>
      <c r="CG5" s="24"/>
      <c r="CH5" s="24"/>
      <c r="CI5" s="24"/>
      <c r="CJ5" s="24"/>
      <c r="CK5" s="24"/>
      <c r="CL5" s="24"/>
      <c r="CM5" s="24"/>
      <c r="CN5" s="24"/>
      <c r="CO5" s="24"/>
      <c r="CP5" s="24"/>
      <c r="CQ5" s="24"/>
      <c r="CR5" s="24"/>
      <c r="CS5" s="24"/>
      <c r="CT5" s="24"/>
      <c r="CU5" s="24"/>
      <c r="CV5" s="24"/>
      <c r="CW5" s="24"/>
      <c r="CX5" s="24"/>
      <c r="CY5" s="24"/>
      <c r="CZ5" s="24"/>
      <c r="DA5" s="24"/>
      <c r="DB5" s="24"/>
      <c r="DC5" s="24"/>
      <c r="DD5" s="24"/>
      <c r="DE5" s="24"/>
      <c r="DF5" s="24"/>
      <c r="DG5" s="24"/>
      <c r="DH5" s="24"/>
      <c r="DI5" s="24"/>
      <c r="DJ5" s="24"/>
      <c r="DK5" s="24"/>
      <c r="DL5" s="24"/>
      <c r="DM5" s="24"/>
      <c r="DN5" s="24"/>
      <c r="DO5" s="24"/>
      <c r="DP5" s="24"/>
      <c r="DQ5" s="24"/>
      <c r="DR5" s="24"/>
      <c r="DS5" s="24"/>
      <c r="DT5" s="24"/>
      <c r="DU5" s="24"/>
      <c r="DV5" s="24"/>
      <c r="DW5" s="24"/>
      <c r="DX5" s="24"/>
      <c r="DY5" s="24"/>
      <c r="DZ5" s="24"/>
      <c r="EA5" s="24"/>
      <c r="EB5" s="24"/>
      <c r="EC5" s="24"/>
      <c r="ED5" s="24"/>
      <c r="EE5" s="24"/>
      <c r="EF5" s="24"/>
      <c r="EG5" s="24"/>
      <c r="EH5" s="24"/>
      <c r="EI5" s="24"/>
      <c r="EJ5" s="24"/>
      <c r="EK5" s="24"/>
      <c r="EL5" s="24"/>
      <c r="EM5" s="24"/>
      <c r="EN5" s="24"/>
    </row>
    <row r="6" spans="1:144" x14ac:dyDescent="0.2">
      <c r="A6" s="14" t="s">
        <v>189</v>
      </c>
      <c r="B6" s="13" t="s">
        <v>184</v>
      </c>
      <c r="C6" s="10">
        <v>0.74339102764141241</v>
      </c>
      <c r="D6" s="12">
        <v>922542307.47259593</v>
      </c>
      <c r="E6" s="12">
        <v>5954666.8021599902</v>
      </c>
      <c r="F6" s="12">
        <v>1558217.9433368598</v>
      </c>
      <c r="G6" s="12">
        <v>12992224.865188077</v>
      </c>
      <c r="H6" s="12">
        <v>110748392.65128584</v>
      </c>
      <c r="I6" s="12">
        <v>42112756.052130938</v>
      </c>
      <c r="J6" s="12">
        <v>5302765.6592606725</v>
      </c>
      <c r="K6" s="12">
        <v>21547071.476235632</v>
      </c>
      <c r="L6" s="12">
        <v>6408625.7246909933</v>
      </c>
      <c r="M6" s="12">
        <v>126949138.56847419</v>
      </c>
      <c r="N6" s="12">
        <v>12650436.939380424</v>
      </c>
      <c r="O6" s="12">
        <v>117581354.7933072</v>
      </c>
      <c r="P6" s="12">
        <v>31317534.372655667</v>
      </c>
      <c r="Q6" s="12">
        <v>160529476.64691117</v>
      </c>
      <c r="R6" s="12">
        <v>126602562.80362335</v>
      </c>
      <c r="S6" s="12">
        <v>150209003.50689575</v>
      </c>
      <c r="T6" s="12">
        <v>2074941.4653849304</v>
      </c>
      <c r="U6" s="12">
        <v>162306373.04898798</v>
      </c>
      <c r="V6" s="12">
        <v>69894772.786541879</v>
      </c>
      <c r="W6" s="12">
        <v>398278464.49584961</v>
      </c>
      <c r="X6" s="12">
        <v>72672174.593217254</v>
      </c>
      <c r="Y6" s="12">
        <v>87937622.868343964</v>
      </c>
      <c r="Z6" s="12">
        <v>25226923.385999519</v>
      </c>
      <c r="AA6" s="12">
        <v>26526855.120775618</v>
      </c>
      <c r="AB6" s="12">
        <v>6912826.3705229796</v>
      </c>
      <c r="AC6" s="12">
        <v>2898166.7666315748</v>
      </c>
      <c r="AD6" s="12">
        <v>16363180.360954924</v>
      </c>
      <c r="AE6" s="12">
        <v>48012841.286215216</v>
      </c>
      <c r="AF6" s="12">
        <v>362786.38454876811</v>
      </c>
      <c r="AG6" s="12">
        <v>28989371.186739165</v>
      </c>
      <c r="AH6" s="12">
        <v>2622370.9154138467</v>
      </c>
      <c r="AI6" s="12">
        <v>34278783.91251836</v>
      </c>
      <c r="AJ6" s="12">
        <v>81599386.262191847</v>
      </c>
      <c r="AK6" s="12">
        <v>2061891.7096367031</v>
      </c>
      <c r="AL6" s="12">
        <v>525397396.25598258</v>
      </c>
      <c r="AM6" s="12">
        <v>5319787.5225267131</v>
      </c>
      <c r="AN6" s="12">
        <v>1357751.4676129462</v>
      </c>
      <c r="AO6" s="12">
        <v>67073727.453099184</v>
      </c>
      <c r="AP6" s="12">
        <v>14222229.066565212</v>
      </c>
      <c r="AQ6" s="12">
        <v>5753809185.9550209</v>
      </c>
      <c r="AR6" s="12">
        <v>166646542.98919207</v>
      </c>
      <c r="AS6" s="12">
        <v>932524465.22612774</v>
      </c>
      <c r="AT6" s="12">
        <v>48623483.895435683</v>
      </c>
      <c r="AU6" s="12">
        <v>4845734.6512258695</v>
      </c>
      <c r="AV6" s="12">
        <v>5265858.3443144904</v>
      </c>
      <c r="AW6" s="12">
        <v>40734478.647542752</v>
      </c>
      <c r="AX6" s="12">
        <v>149023193.70625582</v>
      </c>
      <c r="AY6" s="12">
        <v>126931046.98495589</v>
      </c>
      <c r="AZ6" s="12">
        <v>1904865.3356738223</v>
      </c>
      <c r="BA6" s="12">
        <v>64315605.071250707</v>
      </c>
      <c r="BB6" s="12">
        <v>15866706.827453617</v>
      </c>
      <c r="BC6" s="12">
        <v>38934843.081721075</v>
      </c>
      <c r="BD6" s="12">
        <v>3666145.2779404805</v>
      </c>
      <c r="BE6" s="12">
        <v>2845505.8218344036</v>
      </c>
      <c r="BF6" s="12">
        <v>3167377.3144134297</v>
      </c>
      <c r="BG6" s="12">
        <v>950094200.62164927</v>
      </c>
      <c r="BH6" s="12">
        <v>2074973228.2574081</v>
      </c>
      <c r="BI6" s="12">
        <v>6132361.8875178834</v>
      </c>
      <c r="BJ6" s="12">
        <v>576564237.33254719</v>
      </c>
      <c r="BK6" s="12">
        <v>2566514.4649223611</v>
      </c>
      <c r="BL6" s="12">
        <v>795121.93803765846</v>
      </c>
      <c r="BM6" s="3">
        <v>71736476.83012265</v>
      </c>
      <c r="BN6" s="3">
        <v>10179474.347217958</v>
      </c>
      <c r="BO6" s="3">
        <v>41430475.981203981</v>
      </c>
      <c r="BP6" s="3">
        <v>13613122.720184067</v>
      </c>
      <c r="BQ6" s="3">
        <v>162554432.48285714</v>
      </c>
      <c r="BR6" s="3">
        <v>76280078.999329656</v>
      </c>
      <c r="BS6" s="3">
        <v>10292028.078631446</v>
      </c>
      <c r="BT6" s="3">
        <v>156101722.48879999</v>
      </c>
      <c r="BU6" s="3">
        <v>6657252.5317421537</v>
      </c>
      <c r="BV6" s="3">
        <v>2581632.2685877793</v>
      </c>
      <c r="BW6" s="3">
        <v>16052417.03768236</v>
      </c>
      <c r="BX6" s="3">
        <v>635938257.3932488</v>
      </c>
      <c r="BY6" s="3">
        <v>24067709.954396706</v>
      </c>
      <c r="BZ6" s="3">
        <v>514683045.32979316</v>
      </c>
      <c r="CA6" s="3">
        <v>841656171.7364248</v>
      </c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</row>
    <row r="7" spans="1:144" x14ac:dyDescent="0.2">
      <c r="A7" s="14" t="s">
        <v>190</v>
      </c>
      <c r="B7" s="13" t="s">
        <v>184</v>
      </c>
      <c r="C7" s="11">
        <v>0.47479181414256327</v>
      </c>
      <c r="D7" s="12">
        <v>683687255.4838748</v>
      </c>
      <c r="E7" s="12">
        <v>3461688.6081039524</v>
      </c>
      <c r="F7" s="12">
        <v>949404.97600948275</v>
      </c>
      <c r="G7" s="12">
        <v>15579080.373785254</v>
      </c>
      <c r="H7" s="12">
        <v>49096411.08028359</v>
      </c>
      <c r="I7" s="12">
        <v>18049476.420890935</v>
      </c>
      <c r="J7" s="12">
        <v>2950460.2030424885</v>
      </c>
      <c r="K7" s="12">
        <v>18162301.693693493</v>
      </c>
      <c r="L7" s="12">
        <v>3725687.4713978283</v>
      </c>
      <c r="M7" s="12">
        <v>17517808.32893391</v>
      </c>
      <c r="N7" s="12">
        <v>8969196.1835367586</v>
      </c>
      <c r="O7" s="12">
        <v>75494465.341926038</v>
      </c>
      <c r="P7" s="12">
        <v>15521965.999611061</v>
      </c>
      <c r="Q7" s="12">
        <v>76117972.813095137</v>
      </c>
      <c r="R7" s="12">
        <v>101363434.86328566</v>
      </c>
      <c r="S7" s="12">
        <v>154419401.80605409</v>
      </c>
      <c r="T7" s="12">
        <v>2833378.6255310723</v>
      </c>
      <c r="U7" s="12">
        <v>96935194.762920991</v>
      </c>
      <c r="V7" s="12">
        <v>59120386.001190677</v>
      </c>
      <c r="W7" s="12">
        <v>193062350.69762653</v>
      </c>
      <c r="X7" s="12">
        <v>64247752.691869177</v>
      </c>
      <c r="Y7" s="12">
        <v>58641387.871467732</v>
      </c>
      <c r="Z7" s="12">
        <v>17729599.506180249</v>
      </c>
      <c r="AA7" s="12">
        <v>23476541.121485803</v>
      </c>
      <c r="AB7" s="12">
        <v>4416624.887445529</v>
      </c>
      <c r="AC7" s="12">
        <v>2691271.2984841801</v>
      </c>
      <c r="AD7" s="12">
        <v>17863415.536811043</v>
      </c>
      <c r="AE7" s="12">
        <v>10994038.898916202</v>
      </c>
      <c r="AF7" s="12">
        <v>546590.69348857482</v>
      </c>
      <c r="AG7" s="12">
        <v>39933057.368567884</v>
      </c>
      <c r="AH7" s="12">
        <v>2346459.9180768118</v>
      </c>
      <c r="AI7" s="12">
        <v>21039655.119349565</v>
      </c>
      <c r="AJ7" s="12">
        <v>58892385.702310413</v>
      </c>
      <c r="AK7" s="12">
        <v>1254198.8764361548</v>
      </c>
      <c r="AL7" s="12">
        <v>285324676.25642872</v>
      </c>
      <c r="AM7" s="12">
        <v>5599560.4915988324</v>
      </c>
      <c r="AN7" s="12">
        <v>752039.17710097507</v>
      </c>
      <c r="AO7" s="12">
        <v>117100918.99989611</v>
      </c>
      <c r="AP7" s="12">
        <v>19393842.197916925</v>
      </c>
      <c r="AQ7" s="12">
        <v>3757343939.4410629</v>
      </c>
      <c r="AR7" s="12">
        <v>128424096.57150783</v>
      </c>
      <c r="AS7" s="12">
        <v>813351576.19424582</v>
      </c>
      <c r="AT7" s="12">
        <v>41399173.05372899</v>
      </c>
      <c r="AU7" s="12">
        <v>17959856.58606191</v>
      </c>
      <c r="AV7" s="12">
        <v>4081442.4283898841</v>
      </c>
      <c r="AW7" s="12">
        <v>37035854.690386385</v>
      </c>
      <c r="AX7" s="12">
        <v>214909731.31723875</v>
      </c>
      <c r="AY7" s="12">
        <v>151724945.23494196</v>
      </c>
      <c r="AZ7" s="12">
        <v>2161575.6097371066</v>
      </c>
      <c r="BA7" s="12">
        <v>19749853.110120226</v>
      </c>
      <c r="BB7" s="12">
        <v>12718375.986563854</v>
      </c>
      <c r="BC7" s="12">
        <v>99424204.519313395</v>
      </c>
      <c r="BD7" s="12">
        <v>5851766.0464759618</v>
      </c>
      <c r="BE7" s="12">
        <v>4761318.5969766751</v>
      </c>
      <c r="BF7" s="12">
        <v>5717576.6359123038</v>
      </c>
      <c r="BG7" s="12">
        <v>520631524.2731787</v>
      </c>
      <c r="BH7" s="12">
        <v>2222556008.9174614</v>
      </c>
      <c r="BI7" s="12">
        <v>7410235.9839596432</v>
      </c>
      <c r="BJ7" s="12">
        <v>606879903.88506818</v>
      </c>
      <c r="BK7" s="12">
        <v>1880678.4868725531</v>
      </c>
      <c r="BL7" s="12">
        <v>869366.54544599913</v>
      </c>
      <c r="BM7" s="3">
        <v>31099300.25732325</v>
      </c>
      <c r="BN7" s="3">
        <v>11834860.140388597</v>
      </c>
      <c r="BO7" s="3">
        <v>45739107.823004626</v>
      </c>
      <c r="BP7" s="3">
        <v>9009721.3552019335</v>
      </c>
      <c r="BQ7" s="3">
        <v>108080021.2268263</v>
      </c>
      <c r="BR7" s="3">
        <v>51782629.072813243</v>
      </c>
      <c r="BS7" s="3">
        <v>12077249.589840496</v>
      </c>
      <c r="BT7" s="3">
        <v>94323148.328051403</v>
      </c>
      <c r="BU7" s="3">
        <v>8089841.0224532308</v>
      </c>
      <c r="BV7" s="3">
        <v>6850490.0825999063</v>
      </c>
      <c r="BW7" s="3">
        <v>17782764.107896183</v>
      </c>
      <c r="BX7" s="3">
        <v>526715237.69119614</v>
      </c>
      <c r="BY7" s="3">
        <v>15185047.970070181</v>
      </c>
      <c r="BZ7" s="3">
        <v>437111537.38288617</v>
      </c>
      <c r="CA7" s="3">
        <v>786357767.1359725</v>
      </c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</row>
    <row r="8" spans="1:144" x14ac:dyDescent="0.2">
      <c r="A8" s="14" t="s">
        <v>191</v>
      </c>
      <c r="B8" s="13" t="s">
        <v>184</v>
      </c>
      <c r="C8" s="10">
        <v>0.61894024728908104</v>
      </c>
      <c r="D8" s="12">
        <v>606614449.75727868</v>
      </c>
      <c r="E8" s="12">
        <v>8299392.225856456</v>
      </c>
      <c r="F8" s="12">
        <v>692051.28119203483</v>
      </c>
      <c r="G8" s="12">
        <v>13533435.697916295</v>
      </c>
      <c r="H8" s="12">
        <v>81250827.890444189</v>
      </c>
      <c r="I8" s="12">
        <v>32377167.651458304</v>
      </c>
      <c r="J8" s="12">
        <v>9147874.7546456587</v>
      </c>
      <c r="K8" s="12">
        <v>27211753.180621047</v>
      </c>
      <c r="L8" s="12">
        <v>5656055.3210449209</v>
      </c>
      <c r="M8" s="12">
        <v>9603468.2205749173</v>
      </c>
      <c r="N8" s="12">
        <v>10160469.090022709</v>
      </c>
      <c r="O8" s="12">
        <v>124862202.13988444</v>
      </c>
      <c r="P8" s="12">
        <v>21225258.326634482</v>
      </c>
      <c r="Q8" s="12">
        <v>124096947.17736359</v>
      </c>
      <c r="R8" s="12">
        <v>129436151.48598541</v>
      </c>
      <c r="S8" s="12">
        <v>147717373.27626836</v>
      </c>
      <c r="T8" s="12">
        <v>1947256.195107758</v>
      </c>
      <c r="U8" s="12">
        <v>157383545.83153132</v>
      </c>
      <c r="V8" s="12">
        <v>61661563.299634263</v>
      </c>
      <c r="W8" s="12">
        <v>278682218.72125459</v>
      </c>
      <c r="X8" s="12">
        <v>67225173.444913372</v>
      </c>
      <c r="Y8" s="12">
        <v>80352191.546173841</v>
      </c>
      <c r="Z8" s="12">
        <v>26231054.712778591</v>
      </c>
      <c r="AA8" s="12">
        <v>21841423.593635123</v>
      </c>
      <c r="AB8" s="12">
        <v>4790219.9438310163</v>
      </c>
      <c r="AC8" s="12">
        <v>2298733.1461509629</v>
      </c>
      <c r="AD8" s="12">
        <v>8885914.3458667267</v>
      </c>
      <c r="AE8" s="12">
        <v>4344013.0759453895</v>
      </c>
      <c r="AF8" s="12">
        <v>685098.15373750974</v>
      </c>
      <c r="AG8" s="12">
        <v>27787449.381619304</v>
      </c>
      <c r="AH8" s="12">
        <v>3228995.6869281298</v>
      </c>
      <c r="AI8" s="12">
        <v>34445585.570255421</v>
      </c>
      <c r="AJ8" s="12">
        <v>75411090.149477437</v>
      </c>
      <c r="AK8" s="12">
        <v>2234315.4376892797</v>
      </c>
      <c r="AL8" s="12">
        <v>411615938.60660642</v>
      </c>
      <c r="AM8" s="12">
        <v>5385598.3527555559</v>
      </c>
      <c r="AN8" s="12">
        <v>694838.95026681107</v>
      </c>
      <c r="AO8" s="12">
        <v>92781900.373754308</v>
      </c>
      <c r="AP8" s="12">
        <v>15421804.35614465</v>
      </c>
      <c r="AQ8" s="12">
        <v>5421422233.3565092</v>
      </c>
      <c r="AR8" s="12">
        <v>155839436.68022475</v>
      </c>
      <c r="AS8" s="12">
        <v>1566770721.6775513</v>
      </c>
      <c r="AT8" s="12">
        <v>52492261.038024254</v>
      </c>
      <c r="AU8" s="12">
        <v>6252901.0083091492</v>
      </c>
      <c r="AV8" s="12">
        <v>6261246.5974919889</v>
      </c>
      <c r="AW8" s="12">
        <v>38104145.388341777</v>
      </c>
      <c r="AX8" s="12">
        <v>164164843.79385403</v>
      </c>
      <c r="AY8" s="12">
        <v>133376525.61369345</v>
      </c>
      <c r="AZ8" s="12">
        <v>2396593.8349282262</v>
      </c>
      <c r="BA8" s="12">
        <v>67234582.087757602</v>
      </c>
      <c r="BB8" s="12">
        <v>15366184.255596224</v>
      </c>
      <c r="BC8" s="12">
        <v>82988624.257053554</v>
      </c>
      <c r="BD8" s="12">
        <v>4817082.7075173194</v>
      </c>
      <c r="BE8" s="12">
        <v>3612183.1053775814</v>
      </c>
      <c r="BF8" s="12">
        <v>5043867.9593878593</v>
      </c>
      <c r="BG8" s="12">
        <v>1252187977.1689904</v>
      </c>
      <c r="BH8" s="12">
        <v>2202449260.5833564</v>
      </c>
      <c r="BI8" s="12">
        <v>6871458.8864415688</v>
      </c>
      <c r="BJ8" s="12">
        <v>592759043.90284705</v>
      </c>
      <c r="BK8" s="12">
        <v>2232259.130724207</v>
      </c>
      <c r="BL8" s="12">
        <v>959596.31919470069</v>
      </c>
      <c r="BM8" s="3">
        <v>64592274.818431541</v>
      </c>
      <c r="BN8" s="3">
        <v>10287957.00919411</v>
      </c>
      <c r="BO8" s="3">
        <v>28149973.109469272</v>
      </c>
      <c r="BP8" s="3">
        <v>11362118.103526339</v>
      </c>
      <c r="BQ8" s="3">
        <v>133857169.76825945</v>
      </c>
      <c r="BR8" s="3">
        <v>67349969.070348397</v>
      </c>
      <c r="BS8" s="3">
        <v>10405311.805736557</v>
      </c>
      <c r="BT8" s="3">
        <v>155132620.70257986</v>
      </c>
      <c r="BU8" s="3">
        <v>9883797.4942549709</v>
      </c>
      <c r="BV8" s="3">
        <v>3697699.320269742</v>
      </c>
      <c r="BW8" s="3">
        <v>19173435.183274876</v>
      </c>
      <c r="BX8" s="3">
        <v>490470067.65978754</v>
      </c>
      <c r="BY8" s="3">
        <v>26379589.452279765</v>
      </c>
      <c r="BZ8" s="3">
        <v>616588176.6376617</v>
      </c>
      <c r="CA8" s="3">
        <v>900441978.70573235</v>
      </c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</row>
    <row r="9" spans="1:144" x14ac:dyDescent="0.2">
      <c r="A9" s="14" t="s">
        <v>178</v>
      </c>
      <c r="B9" s="13" t="s">
        <v>184</v>
      </c>
      <c r="C9" s="10">
        <v>0.78216040913211626</v>
      </c>
      <c r="D9" s="12">
        <v>833086324.58078039</v>
      </c>
      <c r="E9" s="12">
        <v>4868150.4963455712</v>
      </c>
      <c r="F9" s="12">
        <v>551803.33944780123</v>
      </c>
      <c r="G9" s="12">
        <v>15761171.7560931</v>
      </c>
      <c r="H9" s="12">
        <v>98319607.36809732</v>
      </c>
      <c r="I9" s="12">
        <v>36918538.715659253</v>
      </c>
      <c r="J9" s="12">
        <v>11486781.792329576</v>
      </c>
      <c r="K9" s="12">
        <v>34302848.363409668</v>
      </c>
      <c r="L9" s="12">
        <v>6482933.0918636071</v>
      </c>
      <c r="M9" s="12">
        <v>119767953.92462134</v>
      </c>
      <c r="N9" s="12">
        <v>7726002.4009580547</v>
      </c>
      <c r="O9" s="12">
        <v>123084275.87023365</v>
      </c>
      <c r="P9" s="12">
        <v>49021873.681805663</v>
      </c>
      <c r="Q9" s="12">
        <v>152016140.63810965</v>
      </c>
      <c r="R9" s="12">
        <v>153668474.0590907</v>
      </c>
      <c r="S9" s="12">
        <v>140602897.61885551</v>
      </c>
      <c r="T9" s="12">
        <v>2237715.9216840831</v>
      </c>
      <c r="U9" s="12">
        <v>184838109.30210033</v>
      </c>
      <c r="V9" s="12">
        <v>69589344.019990176</v>
      </c>
      <c r="W9" s="12">
        <v>330449742.18346071</v>
      </c>
      <c r="X9" s="12">
        <v>75366716.217429817</v>
      </c>
      <c r="Y9" s="12">
        <v>82857891.681611821</v>
      </c>
      <c r="Z9" s="12">
        <v>27132643.475048043</v>
      </c>
      <c r="AA9" s="12">
        <v>26266953.161152426</v>
      </c>
      <c r="AB9" s="12">
        <v>5623876.5124008395</v>
      </c>
      <c r="AC9" s="12">
        <v>3114311.3264326854</v>
      </c>
      <c r="AD9" s="12">
        <v>14469916.789796405</v>
      </c>
      <c r="AE9" s="12">
        <v>55532395.820245937</v>
      </c>
      <c r="AF9" s="12">
        <v>769637.05542298686</v>
      </c>
      <c r="AG9" s="12">
        <v>35627663.173179604</v>
      </c>
      <c r="AH9" s="12">
        <v>3018033.8304863907</v>
      </c>
      <c r="AI9" s="12">
        <v>43514025.72546231</v>
      </c>
      <c r="AJ9" s="12">
        <v>91197864.771324039</v>
      </c>
      <c r="AK9" s="12">
        <v>1972655.8137977461</v>
      </c>
      <c r="AL9" s="12">
        <v>506345139.35879856</v>
      </c>
      <c r="AM9" s="12">
        <v>5445656.1549697081</v>
      </c>
      <c r="AN9" s="12">
        <v>926563.60649665899</v>
      </c>
      <c r="AO9" s="12">
        <v>72980798.834771141</v>
      </c>
      <c r="AP9" s="12">
        <v>16351147.684259478</v>
      </c>
      <c r="AQ9" s="12">
        <v>5245344353.2389116</v>
      </c>
      <c r="AR9" s="12">
        <v>158711778.70444673</v>
      </c>
      <c r="AS9" s="12">
        <v>1023647475.8946465</v>
      </c>
      <c r="AT9" s="12">
        <v>49003017.965339251</v>
      </c>
      <c r="AU9" s="12">
        <v>4829571.122964032</v>
      </c>
      <c r="AV9" s="12">
        <v>5355923.370018133</v>
      </c>
      <c r="AW9" s="12">
        <v>33200370.209840164</v>
      </c>
      <c r="AX9" s="12">
        <v>162782337.10898653</v>
      </c>
      <c r="AY9" s="12">
        <v>118805198.32744825</v>
      </c>
      <c r="AZ9" s="12">
        <v>2228572.0036269967</v>
      </c>
      <c r="BA9" s="12">
        <v>73908062.492126167</v>
      </c>
      <c r="BB9" s="12">
        <v>14151196.416637367</v>
      </c>
      <c r="BC9" s="12">
        <v>49190938.427689649</v>
      </c>
      <c r="BD9" s="12">
        <v>2457153.5535395197</v>
      </c>
      <c r="BE9" s="12">
        <v>3728240.0347805554</v>
      </c>
      <c r="BF9" s="12">
        <v>6407398.8474102328</v>
      </c>
      <c r="BG9" s="12">
        <v>1324327958.9813244</v>
      </c>
      <c r="BH9" s="12">
        <v>1969846452.3934762</v>
      </c>
      <c r="BI9" s="12">
        <v>5514622.2744509755</v>
      </c>
      <c r="BJ9" s="12">
        <v>583884856.22235608</v>
      </c>
      <c r="BK9" s="12">
        <v>2446449.379057759</v>
      </c>
      <c r="BL9" s="12">
        <v>858534.19028415624</v>
      </c>
      <c r="BM9" s="3">
        <v>83756858.429276183</v>
      </c>
      <c r="BN9" s="3">
        <v>8877270.603295736</v>
      </c>
      <c r="BO9" s="3">
        <v>47897672.415342502</v>
      </c>
      <c r="BP9" s="3">
        <v>9684566.3710653987</v>
      </c>
      <c r="BQ9" s="3">
        <v>117958517.18102144</v>
      </c>
      <c r="BR9" s="3">
        <v>60589136.233107269</v>
      </c>
      <c r="BS9" s="3">
        <v>8871469.075042231</v>
      </c>
      <c r="BT9" s="3">
        <v>166721837.80576998</v>
      </c>
      <c r="BU9" s="3">
        <v>7180998.4755736385</v>
      </c>
      <c r="BV9" s="3">
        <v>2134703.8945570285</v>
      </c>
      <c r="BW9" s="3">
        <v>15449692.137916289</v>
      </c>
      <c r="BX9" s="3">
        <v>528727371.53788054</v>
      </c>
      <c r="BY9" s="3">
        <v>23988599.128033623</v>
      </c>
      <c r="BZ9" s="3">
        <v>507114711.17405152</v>
      </c>
      <c r="CA9" s="3">
        <v>824985054.5991075</v>
      </c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</row>
    <row r="10" spans="1:144" x14ac:dyDescent="0.2">
      <c r="A10" s="14" t="s">
        <v>192</v>
      </c>
      <c r="B10" s="13" t="s">
        <v>185</v>
      </c>
      <c r="C10" s="10">
        <v>0.77212090531651023</v>
      </c>
      <c r="D10" s="12">
        <v>779975275.45577407</v>
      </c>
      <c r="E10" s="12">
        <v>12798214.078810954</v>
      </c>
      <c r="F10" s="12">
        <v>815756.96460001078</v>
      </c>
      <c r="G10" s="12">
        <v>12741204.306612996</v>
      </c>
      <c r="H10" s="12">
        <v>57266576.205126368</v>
      </c>
      <c r="I10" s="12">
        <v>23596091.849872142</v>
      </c>
      <c r="J10" s="12">
        <v>3663566.8303982578</v>
      </c>
      <c r="K10" s="12">
        <v>16451119.63007082</v>
      </c>
      <c r="L10" s="12">
        <v>4056850.2822670848</v>
      </c>
      <c r="M10" s="12">
        <v>8446041.880687695</v>
      </c>
      <c r="N10" s="12">
        <v>10681072.957074894</v>
      </c>
      <c r="O10" s="12">
        <v>117862376.73559061</v>
      </c>
      <c r="P10" s="12">
        <v>23520646.767122671</v>
      </c>
      <c r="Q10" s="12">
        <v>93557062.234086096</v>
      </c>
      <c r="R10" s="12">
        <v>101977535.17602266</v>
      </c>
      <c r="S10" s="12">
        <v>120810432.94770259</v>
      </c>
      <c r="T10" s="12">
        <v>2202704.8053904162</v>
      </c>
      <c r="U10" s="12">
        <v>93472399.196187377</v>
      </c>
      <c r="V10" s="12">
        <v>58720423.778113201</v>
      </c>
      <c r="W10" s="12">
        <v>268690122.22973162</v>
      </c>
      <c r="X10" s="12">
        <v>69264179.923899263</v>
      </c>
      <c r="Y10" s="12">
        <v>41408202.787419088</v>
      </c>
      <c r="Z10" s="12">
        <v>21294993.780912504</v>
      </c>
      <c r="AA10" s="12">
        <v>21759285.083666764</v>
      </c>
      <c r="AB10" s="12">
        <v>3986125.9373806161</v>
      </c>
      <c r="AC10" s="12">
        <v>1743704.9978284333</v>
      </c>
      <c r="AD10" s="12">
        <v>17429915.085614566</v>
      </c>
      <c r="AE10" s="12">
        <v>6547803.3139867522</v>
      </c>
      <c r="AF10" s="12">
        <v>361234.45394379436</v>
      </c>
      <c r="AG10" s="12">
        <v>38759675.974137872</v>
      </c>
      <c r="AH10" s="12">
        <v>2078540.0813801985</v>
      </c>
      <c r="AI10" s="12">
        <v>14151987.599119371</v>
      </c>
      <c r="AJ10" s="12">
        <v>61044484.575396501</v>
      </c>
      <c r="AK10" s="12">
        <v>1492188.8837230331</v>
      </c>
      <c r="AL10" s="12">
        <v>325265987.51272476</v>
      </c>
      <c r="AM10" s="12">
        <v>3469854.4313942539</v>
      </c>
      <c r="AN10" s="12">
        <v>727777.7571887821</v>
      </c>
      <c r="AO10" s="12">
        <v>87161965.059830502</v>
      </c>
      <c r="AP10" s="12">
        <v>12589081.822806736</v>
      </c>
      <c r="AQ10" s="12">
        <v>4684334059.5886345</v>
      </c>
      <c r="AR10" s="12">
        <v>138449727.90664086</v>
      </c>
      <c r="AS10" s="12">
        <v>441073674.32686132</v>
      </c>
      <c r="AT10" s="12">
        <v>41829985.821669631</v>
      </c>
      <c r="AU10" s="12">
        <v>11119826.857702747</v>
      </c>
      <c r="AV10" s="12">
        <v>3112146.3244933202</v>
      </c>
      <c r="AW10" s="12">
        <v>21155279.783501927</v>
      </c>
      <c r="AX10" s="12">
        <v>148990552.43961942</v>
      </c>
      <c r="AY10" s="12">
        <v>193706944.0219951</v>
      </c>
      <c r="AZ10" s="12">
        <v>1965198.9310116821</v>
      </c>
      <c r="BA10" s="12">
        <v>38396379.880244814</v>
      </c>
      <c r="BB10" s="12">
        <v>26704663.874613598</v>
      </c>
      <c r="BC10" s="12">
        <v>61996967.190305732</v>
      </c>
      <c r="BD10" s="12">
        <v>2770043.5892211725</v>
      </c>
      <c r="BE10" s="12">
        <v>2751840.0071136472</v>
      </c>
      <c r="BF10" s="12">
        <v>4910635.9898617407</v>
      </c>
      <c r="BG10" s="12">
        <v>173914033.49558339</v>
      </c>
      <c r="BH10" s="12">
        <v>4616665383.8751097</v>
      </c>
      <c r="BI10" s="12">
        <v>30336987.968462184</v>
      </c>
      <c r="BJ10" s="12">
        <v>2538213095.1441693</v>
      </c>
      <c r="BK10" s="12">
        <v>2604104.3962578881</v>
      </c>
      <c r="BL10" s="12">
        <v>97923.826936462399</v>
      </c>
      <c r="BM10" s="1">
        <v>32593126.565938145</v>
      </c>
      <c r="BN10" s="1">
        <v>6006141.3430449059</v>
      </c>
      <c r="BO10" s="1">
        <v>18695882.676811088</v>
      </c>
      <c r="BP10" s="1">
        <v>13164197.715304559</v>
      </c>
      <c r="BQ10" s="1">
        <v>150031652.22650674</v>
      </c>
      <c r="BR10" s="1">
        <v>73676012.989707947</v>
      </c>
      <c r="BS10" s="1">
        <v>6057237.8900458524</v>
      </c>
      <c r="BT10" s="1">
        <v>164703312.99511227</v>
      </c>
      <c r="BU10" s="1">
        <v>8326825.0475546252</v>
      </c>
      <c r="BV10" s="1">
        <v>41312381.007511564</v>
      </c>
      <c r="BW10" s="1">
        <v>8290117.4104990521</v>
      </c>
      <c r="BX10" s="1">
        <v>9835127300.3227234</v>
      </c>
      <c r="BY10" s="1">
        <v>396211735.84094948</v>
      </c>
      <c r="BZ10" s="1">
        <v>443768831.48807228</v>
      </c>
      <c r="CA10" s="1">
        <v>1251178436.8747454</v>
      </c>
    </row>
    <row r="11" spans="1:144" x14ac:dyDescent="0.2">
      <c r="A11" s="14" t="s">
        <v>193</v>
      </c>
      <c r="B11" s="13" t="s">
        <v>185</v>
      </c>
      <c r="C11" s="10">
        <v>0.99189050687135716</v>
      </c>
      <c r="D11" s="12">
        <v>732873272.17759216</v>
      </c>
      <c r="E11" s="12">
        <v>3100304.8143540504</v>
      </c>
      <c r="F11" s="12">
        <v>922886.66297896032</v>
      </c>
      <c r="G11" s="12">
        <v>11609207.770319525</v>
      </c>
      <c r="H11" s="12">
        <v>57972440.976454861</v>
      </c>
      <c r="I11" s="12">
        <v>23451279.692568555</v>
      </c>
      <c r="J11" s="12">
        <v>2350235.1740820822</v>
      </c>
      <c r="K11" s="12">
        <v>19609697.067451961</v>
      </c>
      <c r="L11" s="12">
        <v>3170843.6032580938</v>
      </c>
      <c r="M11" s="12">
        <v>9041351.2743775733</v>
      </c>
      <c r="N11" s="12">
        <v>13661904.436953606</v>
      </c>
      <c r="O11" s="12">
        <v>96781106.531468391</v>
      </c>
      <c r="P11" s="12">
        <v>12609956.918056307</v>
      </c>
      <c r="Q11" s="12">
        <v>80754860.397186324</v>
      </c>
      <c r="R11" s="12">
        <v>104389140.83824793</v>
      </c>
      <c r="S11" s="12">
        <v>105027800.11845401</v>
      </c>
      <c r="T11" s="12">
        <v>1592727.1606314445</v>
      </c>
      <c r="U11" s="12">
        <v>55564151.525353074</v>
      </c>
      <c r="V11" s="12">
        <v>64774277.646176286</v>
      </c>
      <c r="W11" s="12">
        <v>191825286.70542598</v>
      </c>
      <c r="X11" s="12">
        <v>69888525.403328031</v>
      </c>
      <c r="Y11" s="12">
        <v>49286986.700094096</v>
      </c>
      <c r="Z11" s="12">
        <v>22057330.721166506</v>
      </c>
      <c r="AA11" s="12">
        <v>25695555.594671104</v>
      </c>
      <c r="AB11" s="12">
        <v>3453591.8991114604</v>
      </c>
      <c r="AC11" s="12">
        <v>1831429.6717194126</v>
      </c>
      <c r="AD11" s="12">
        <v>16502521.003032982</v>
      </c>
      <c r="AE11" s="12">
        <v>6550048.0426540375</v>
      </c>
      <c r="AF11" s="12">
        <v>342336.21707306337</v>
      </c>
      <c r="AG11" s="12">
        <v>40622752.95440311</v>
      </c>
      <c r="AH11" s="12">
        <v>2157541.1482595028</v>
      </c>
      <c r="AI11" s="12">
        <v>16659833.510634311</v>
      </c>
      <c r="AJ11" s="12">
        <v>54555736.421357013</v>
      </c>
      <c r="AK11" s="12">
        <v>1316613.2118194269</v>
      </c>
      <c r="AL11" s="12">
        <v>223445631.22483495</v>
      </c>
      <c r="AM11" s="12">
        <v>3900458.8849101248</v>
      </c>
      <c r="AN11" s="12">
        <v>2325255.4890692267</v>
      </c>
      <c r="AO11" s="12">
        <v>77213366.732074812</v>
      </c>
      <c r="AP11" s="12">
        <v>16113938.169193085</v>
      </c>
      <c r="AQ11" s="12">
        <v>4320447975.7177</v>
      </c>
      <c r="AR11" s="12">
        <v>128673626.25091167</v>
      </c>
      <c r="AS11" s="12">
        <v>407235496.27949882</v>
      </c>
      <c r="AT11" s="12">
        <v>45339664.390553437</v>
      </c>
      <c r="AU11" s="12">
        <v>10935280.277374128</v>
      </c>
      <c r="AV11" s="12">
        <v>3036257.1389946193</v>
      </c>
      <c r="AW11" s="12">
        <v>45047453.979612894</v>
      </c>
      <c r="AX11" s="12">
        <v>144375459.32274812</v>
      </c>
      <c r="AY11" s="12">
        <v>215681799.92833754</v>
      </c>
      <c r="AZ11" s="12">
        <v>2066321.9870028861</v>
      </c>
      <c r="BA11" s="12">
        <v>32216397.713450402</v>
      </c>
      <c r="BB11" s="12">
        <v>15116221.231359687</v>
      </c>
      <c r="BC11" s="12">
        <v>56658659.836824901</v>
      </c>
      <c r="BD11" s="12">
        <v>3218256.5786295081</v>
      </c>
      <c r="BE11" s="12">
        <v>4421565.3415174866</v>
      </c>
      <c r="BF11" s="12">
        <v>18895019.026023578</v>
      </c>
      <c r="BG11" s="12">
        <v>172856014.80990949</v>
      </c>
      <c r="BH11" s="12">
        <v>3761839932.9436541</v>
      </c>
      <c r="BI11" s="12">
        <v>27117947.739014987</v>
      </c>
      <c r="BJ11" s="12">
        <v>2271117238.7483797</v>
      </c>
      <c r="BK11" s="12">
        <v>2652278.5992230019</v>
      </c>
      <c r="BL11" s="12">
        <v>541966.10598468734</v>
      </c>
      <c r="BM11" s="1">
        <v>19937154.884507082</v>
      </c>
      <c r="BN11" s="1">
        <v>13093499.028492777</v>
      </c>
      <c r="BO11" s="1">
        <v>58931064.7168983</v>
      </c>
      <c r="BP11" s="1">
        <v>7733299.5353477942</v>
      </c>
      <c r="BQ11" s="1">
        <v>87614230.296202451</v>
      </c>
      <c r="BR11" s="1">
        <v>67951844.65408577</v>
      </c>
      <c r="BS11" s="1">
        <v>13548478.421650972</v>
      </c>
      <c r="BT11" s="1">
        <v>83940717.212860152</v>
      </c>
      <c r="BU11" s="1">
        <v>21333752.47644677</v>
      </c>
      <c r="BV11" s="1">
        <v>70388167.101178154</v>
      </c>
      <c r="BW11" s="1">
        <v>6845166.5673669958</v>
      </c>
      <c r="BX11" s="1">
        <v>5630716533.9557047</v>
      </c>
      <c r="BY11" s="1">
        <v>303718848.0128265</v>
      </c>
      <c r="BZ11" s="1">
        <v>491649827.86926013</v>
      </c>
      <c r="CA11" s="1">
        <v>1256084089.7927666</v>
      </c>
    </row>
    <row r="12" spans="1:144" x14ac:dyDescent="0.2">
      <c r="A12" s="27" t="s">
        <v>194</v>
      </c>
      <c r="B12" s="28" t="s">
        <v>185</v>
      </c>
      <c r="C12" s="10">
        <v>0.82491396337843981</v>
      </c>
      <c r="D12" s="12">
        <v>621413744.59646964</v>
      </c>
      <c r="E12" s="12">
        <v>5322319.0895313602</v>
      </c>
      <c r="F12" s="12">
        <v>2840924.5592918536</v>
      </c>
      <c r="G12" s="12">
        <v>21945824.656599678</v>
      </c>
      <c r="H12" s="12">
        <v>70900959.227661893</v>
      </c>
      <c r="I12" s="12">
        <v>28755197.94955897</v>
      </c>
      <c r="J12" s="12">
        <v>1225495.1082762016</v>
      </c>
      <c r="K12" s="12">
        <v>34112541.055928558</v>
      </c>
      <c r="L12" s="12">
        <v>4563646.2551360773</v>
      </c>
      <c r="M12" s="12">
        <v>8043843.9517440014</v>
      </c>
      <c r="N12" s="12">
        <v>8208269.5728394147</v>
      </c>
      <c r="O12" s="12">
        <v>135447915.19227296</v>
      </c>
      <c r="P12" s="12">
        <v>18666669.612974234</v>
      </c>
      <c r="Q12" s="12">
        <v>120744029.49504365</v>
      </c>
      <c r="R12" s="12">
        <v>143045807.44363675</v>
      </c>
      <c r="S12" s="12">
        <v>126203673.02432708</v>
      </c>
      <c r="T12" s="12">
        <v>2200922.968261186</v>
      </c>
      <c r="U12" s="12">
        <v>82775714.30896011</v>
      </c>
      <c r="V12" s="12">
        <v>101834356.72953095</v>
      </c>
      <c r="W12" s="12">
        <v>261895243.73909205</v>
      </c>
      <c r="X12" s="12">
        <v>112222097.05077374</v>
      </c>
      <c r="Y12" s="12">
        <v>70833322.188776001</v>
      </c>
      <c r="Z12" s="12">
        <v>22647228.907011628</v>
      </c>
      <c r="AA12" s="12">
        <v>41376811.126717068</v>
      </c>
      <c r="AB12" s="12">
        <v>7026444.4131007139</v>
      </c>
      <c r="AC12" s="12">
        <v>2134670.7762251566</v>
      </c>
      <c r="AD12" s="12">
        <v>17959899.945453137</v>
      </c>
      <c r="AE12" s="12">
        <v>3837488.5956118386</v>
      </c>
      <c r="AF12" s="12">
        <v>243912.57489249774</v>
      </c>
      <c r="AG12" s="12">
        <v>52730935.032037579</v>
      </c>
      <c r="AH12" s="12">
        <v>2029122.4768934553</v>
      </c>
      <c r="AI12" s="12">
        <v>18618544.724667642</v>
      </c>
      <c r="AJ12" s="12">
        <v>79525968.643406525</v>
      </c>
      <c r="AK12" s="12">
        <v>1992822.0339636907</v>
      </c>
      <c r="AL12" s="12">
        <v>465309121.05377829</v>
      </c>
      <c r="AM12" s="12">
        <v>3655468.1250300435</v>
      </c>
      <c r="AN12" s="12">
        <v>2765049.4031849001</v>
      </c>
      <c r="AO12" s="12">
        <v>77788481.126352802</v>
      </c>
      <c r="AP12" s="12">
        <v>22498769.770964898</v>
      </c>
      <c r="AQ12" s="12">
        <v>3473137691.5094595</v>
      </c>
      <c r="AR12" s="12">
        <v>94101243.024531975</v>
      </c>
      <c r="AS12" s="12">
        <v>1836316278.2089036</v>
      </c>
      <c r="AT12" s="12">
        <v>27719009.221194457</v>
      </c>
      <c r="AU12" s="12">
        <v>12147510.268456737</v>
      </c>
      <c r="AV12" s="12">
        <v>7739046.8079845449</v>
      </c>
      <c r="AW12" s="12">
        <v>33374424.944215272</v>
      </c>
      <c r="AX12" s="12">
        <v>140029033.82205856</v>
      </c>
      <c r="AY12" s="12">
        <v>278796007.28543317</v>
      </c>
      <c r="AZ12" s="12">
        <v>1107581.7936278651</v>
      </c>
      <c r="BA12" s="12">
        <v>85560401.953192785</v>
      </c>
      <c r="BB12" s="12">
        <v>11658002.092253136</v>
      </c>
      <c r="BC12" s="12">
        <v>57983851.312133431</v>
      </c>
      <c r="BD12" s="12">
        <v>3673997.1096381485</v>
      </c>
      <c r="BE12" s="12">
        <v>4172580.8814111021</v>
      </c>
      <c r="BF12" s="12">
        <v>4050549.2062668339</v>
      </c>
      <c r="BG12" s="12">
        <v>655388245.63683307</v>
      </c>
      <c r="BH12" s="12">
        <v>2246921047.0803027</v>
      </c>
      <c r="BI12" s="12">
        <v>8182009.0496289292</v>
      </c>
      <c r="BJ12" s="12">
        <v>822963395.95196939</v>
      </c>
      <c r="BK12" s="12">
        <v>1960018.1406194123</v>
      </c>
      <c r="BL12" s="12">
        <v>849932.18556615431</v>
      </c>
      <c r="BM12" s="3">
        <v>17301735.81905425</v>
      </c>
      <c r="BN12" s="3">
        <v>10523786.021120435</v>
      </c>
      <c r="BO12" s="3">
        <v>19914966.834937502</v>
      </c>
      <c r="BP12" s="3">
        <v>5106694.2024687016</v>
      </c>
      <c r="BQ12" s="3">
        <v>57298226.090603098</v>
      </c>
      <c r="BR12" s="3">
        <v>34178116.866935343</v>
      </c>
      <c r="BS12" s="3">
        <v>10517557.014553064</v>
      </c>
      <c r="BT12" s="3">
        <v>36320236.795148037</v>
      </c>
      <c r="BU12" s="3">
        <v>14142675.369292868</v>
      </c>
      <c r="BV12" s="3">
        <v>51943891.16539678</v>
      </c>
      <c r="BW12" s="3">
        <v>21540123.844883323</v>
      </c>
      <c r="BX12" s="3">
        <v>2507015373.8795228</v>
      </c>
      <c r="BY12" s="3">
        <v>159872234.39153847</v>
      </c>
      <c r="BZ12" s="3">
        <v>870225332.45352209</v>
      </c>
      <c r="CA12" s="3">
        <v>1533412904.8872197</v>
      </c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</row>
    <row r="13" spans="1:144" x14ac:dyDescent="0.2">
      <c r="A13" s="14" t="s">
        <v>195</v>
      </c>
      <c r="B13" s="13" t="s">
        <v>185</v>
      </c>
      <c r="C13" s="10">
        <v>0.70315004345637944</v>
      </c>
      <c r="D13" s="12">
        <v>865811940.59740591</v>
      </c>
      <c r="E13" s="12">
        <v>9029015.2770210411</v>
      </c>
      <c r="F13" s="12">
        <v>3152768.9980810578</v>
      </c>
      <c r="G13" s="12">
        <v>16584273.300258005</v>
      </c>
      <c r="H13" s="12">
        <v>92821636.910386488</v>
      </c>
      <c r="I13" s="12">
        <v>34429442.067338571</v>
      </c>
      <c r="J13" s="12">
        <v>1379512.259058354</v>
      </c>
      <c r="K13" s="12">
        <v>24794646.882688358</v>
      </c>
      <c r="L13" s="12">
        <v>4641885.4482319206</v>
      </c>
      <c r="M13" s="12">
        <v>13603233.077942543</v>
      </c>
      <c r="N13" s="12">
        <v>8907435.7383840214</v>
      </c>
      <c r="O13" s="12">
        <v>140173854.01789105</v>
      </c>
      <c r="P13" s="12">
        <v>23144017.067380257</v>
      </c>
      <c r="Q13" s="12">
        <v>131652149.99944414</v>
      </c>
      <c r="R13" s="12">
        <v>112624873.1703095</v>
      </c>
      <c r="S13" s="12">
        <v>174057750.6324755</v>
      </c>
      <c r="T13" s="12">
        <v>1961027.260565615</v>
      </c>
      <c r="U13" s="12">
        <v>76211583.793357998</v>
      </c>
      <c r="V13" s="12">
        <v>73647594.317502365</v>
      </c>
      <c r="W13" s="12">
        <v>264443356.32427573</v>
      </c>
      <c r="X13" s="12">
        <v>84309623.329623595</v>
      </c>
      <c r="Y13" s="12">
        <v>57042302.556666858</v>
      </c>
      <c r="Z13" s="12">
        <v>21038121.893582612</v>
      </c>
      <c r="AA13" s="12">
        <v>23903454.624707401</v>
      </c>
      <c r="AB13" s="12">
        <v>7037672.9051119974</v>
      </c>
      <c r="AC13" s="12">
        <v>2132562.1923029404</v>
      </c>
      <c r="AD13" s="12">
        <v>27375987.839140654</v>
      </c>
      <c r="AE13" s="12">
        <v>6276778.550585228</v>
      </c>
      <c r="AF13" s="12">
        <v>100893.01467761531</v>
      </c>
      <c r="AG13" s="12">
        <v>34000681.073493704</v>
      </c>
      <c r="AH13" s="12">
        <v>2136910.3967744731</v>
      </c>
      <c r="AI13" s="12">
        <v>14040472.182485528</v>
      </c>
      <c r="AJ13" s="12">
        <v>59616913.314705953</v>
      </c>
      <c r="AK13" s="12">
        <v>1616888.8388853443</v>
      </c>
      <c r="AL13" s="12">
        <v>388318911.38283771</v>
      </c>
      <c r="AM13" s="12">
        <v>4773549.0344114928</v>
      </c>
      <c r="AN13" s="12">
        <v>1435956.9329879016</v>
      </c>
      <c r="AO13" s="12">
        <v>79784142.632520035</v>
      </c>
      <c r="AP13" s="12">
        <v>17645683.235424682</v>
      </c>
      <c r="AQ13" s="12">
        <v>5484263851.8903542</v>
      </c>
      <c r="AR13" s="12">
        <v>146684063.07005718</v>
      </c>
      <c r="AS13" s="12">
        <v>724839605.94458675</v>
      </c>
      <c r="AT13" s="12">
        <v>36216074.879585035</v>
      </c>
      <c r="AU13" s="12">
        <v>9497283.7319482304</v>
      </c>
      <c r="AV13" s="12">
        <v>2973193.8322338792</v>
      </c>
      <c r="AW13" s="12">
        <v>26869301.160244808</v>
      </c>
      <c r="AX13" s="12">
        <v>120784479.14234485</v>
      </c>
      <c r="AY13" s="12">
        <v>143687180.38255164</v>
      </c>
      <c r="AZ13" s="12">
        <v>1069304.4825680312</v>
      </c>
      <c r="BA13" s="12">
        <v>81086219.477815405</v>
      </c>
      <c r="BB13" s="12">
        <v>18085659.837127514</v>
      </c>
      <c r="BC13" s="12">
        <v>35190723.639458641</v>
      </c>
      <c r="BD13" s="12">
        <v>3021341.9612125605</v>
      </c>
      <c r="BE13" s="12">
        <v>2183394.4840936121</v>
      </c>
      <c r="BF13" s="12">
        <v>3145290.9250555327</v>
      </c>
      <c r="BG13" s="12">
        <v>286639475.10603684</v>
      </c>
      <c r="BH13" s="12">
        <v>2864705607.0711236</v>
      </c>
      <c r="BI13" s="12">
        <v>14587225.733734529</v>
      </c>
      <c r="BJ13" s="12">
        <v>1277252901.1580615</v>
      </c>
      <c r="BK13" s="12">
        <v>2574206.7567089018</v>
      </c>
      <c r="BL13" s="12">
        <v>303114.88528696849</v>
      </c>
      <c r="BM13" s="3">
        <v>18586426.007318389</v>
      </c>
      <c r="BN13" s="3">
        <v>7437071.663716251</v>
      </c>
      <c r="BO13" s="3">
        <v>14060713.096236952</v>
      </c>
      <c r="BP13" s="3">
        <v>14555423.98713191</v>
      </c>
      <c r="BQ13" s="3">
        <v>166658671.43320438</v>
      </c>
      <c r="BR13" s="3">
        <v>67739300.886119395</v>
      </c>
      <c r="BS13" s="3">
        <v>7513075.8678517528</v>
      </c>
      <c r="BT13" s="3">
        <v>70811265.692296177</v>
      </c>
      <c r="BU13" s="3">
        <v>11938874.352351274</v>
      </c>
      <c r="BV13" s="3">
        <v>35760143.115571745</v>
      </c>
      <c r="BW13" s="3">
        <v>18480688.214395478</v>
      </c>
      <c r="BX13" s="3">
        <v>5457150384.8829126</v>
      </c>
      <c r="BY13" s="3">
        <v>258732620.84495601</v>
      </c>
      <c r="BZ13" s="3">
        <v>625496908.01749527</v>
      </c>
      <c r="CA13" s="3">
        <v>1366135528.6383381</v>
      </c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</row>
    <row r="14" spans="1:144" x14ac:dyDescent="0.2">
      <c r="A14" s="14" t="s">
        <v>196</v>
      </c>
      <c r="B14" s="13" t="s">
        <v>186</v>
      </c>
      <c r="C14" s="10">
        <v>1.0923024815014295</v>
      </c>
      <c r="D14" s="12">
        <v>685107982.93351066</v>
      </c>
      <c r="E14" s="12">
        <v>13094555.977178732</v>
      </c>
      <c r="F14" s="12">
        <v>2213302.107481386</v>
      </c>
      <c r="G14" s="12">
        <v>32560479.171451956</v>
      </c>
      <c r="H14" s="12">
        <v>56628703.837938569</v>
      </c>
      <c r="I14" s="12">
        <v>34363684.31212762</v>
      </c>
      <c r="J14" s="12">
        <v>10363200.671209075</v>
      </c>
      <c r="K14" s="12">
        <v>50746892.976779372</v>
      </c>
      <c r="L14" s="12">
        <v>27485377.27468995</v>
      </c>
      <c r="M14" s="12">
        <v>13780185.499762641</v>
      </c>
      <c r="N14" s="12">
        <v>12000614.136285629</v>
      </c>
      <c r="O14" s="12">
        <v>210670283.42852667</v>
      </c>
      <c r="P14" s="12">
        <v>52912545.222226746</v>
      </c>
      <c r="Q14" s="12">
        <v>98660345.723651201</v>
      </c>
      <c r="R14" s="12">
        <v>230353366.41984823</v>
      </c>
      <c r="S14" s="12">
        <v>112382241.72770566</v>
      </c>
      <c r="T14" s="12">
        <v>6322156.1884753285</v>
      </c>
      <c r="U14" s="12">
        <v>406796004.8131125</v>
      </c>
      <c r="V14" s="12">
        <v>141905527.0980657</v>
      </c>
      <c r="W14" s="12">
        <v>342547411.50112242</v>
      </c>
      <c r="X14" s="12">
        <v>131758320.05619344</v>
      </c>
      <c r="Y14" s="12">
        <v>35262973.553413466</v>
      </c>
      <c r="Z14" s="12">
        <v>51543115.549631737</v>
      </c>
      <c r="AA14" s="12">
        <v>54658504.164765805</v>
      </c>
      <c r="AB14" s="12">
        <v>10013801.418356331</v>
      </c>
      <c r="AC14" s="12">
        <v>3524193.7815163927</v>
      </c>
      <c r="AD14" s="12">
        <v>27431232.18461515</v>
      </c>
      <c r="AE14" s="12">
        <v>10564313.994215924</v>
      </c>
      <c r="AF14" s="12">
        <v>727873.01896128035</v>
      </c>
      <c r="AG14" s="12">
        <v>61409879.029398456</v>
      </c>
      <c r="AH14" s="12">
        <v>2927930.5963265607</v>
      </c>
      <c r="AI14" s="12">
        <v>31699812.536961582</v>
      </c>
      <c r="AJ14" s="12">
        <v>106967082.32377777</v>
      </c>
      <c r="AK14" s="12">
        <v>1055212.4192839323</v>
      </c>
      <c r="AL14" s="12">
        <v>277035991.78603441</v>
      </c>
      <c r="AM14" s="12">
        <v>5800533.3596250517</v>
      </c>
      <c r="AN14" s="12">
        <v>770773.22077556665</v>
      </c>
      <c r="AO14" s="12">
        <v>98088294.405184224</v>
      </c>
      <c r="AP14" s="12">
        <v>22745158.158691339</v>
      </c>
      <c r="AQ14" s="12">
        <v>4399742248.0613203</v>
      </c>
      <c r="AR14" s="12">
        <v>155034037.16484413</v>
      </c>
      <c r="AS14" s="12">
        <v>467103115.28997177</v>
      </c>
      <c r="AT14" s="12">
        <v>46661604.260504194</v>
      </c>
      <c r="AU14" s="12">
        <v>69112346.42287308</v>
      </c>
      <c r="AV14" s="12">
        <v>8297853.657351315</v>
      </c>
      <c r="AW14" s="12">
        <v>51788694.355637379</v>
      </c>
      <c r="AX14" s="12">
        <v>321916748.42744249</v>
      </c>
      <c r="AY14" s="12">
        <v>370021846.06907594</v>
      </c>
      <c r="AZ14" s="12">
        <v>2898489.4203087189</v>
      </c>
      <c r="BA14" s="12">
        <v>27883152.993946023</v>
      </c>
      <c r="BB14" s="12">
        <v>34796619.140825599</v>
      </c>
      <c r="BC14" s="12">
        <v>73015689.951680154</v>
      </c>
      <c r="BD14" s="12">
        <v>4830950.339931692</v>
      </c>
      <c r="BE14" s="12">
        <v>4695906.6616458232</v>
      </c>
      <c r="BF14" s="12">
        <v>2732131.2062303275</v>
      </c>
      <c r="BG14" s="12">
        <v>491928806.4560194</v>
      </c>
      <c r="BH14" s="12">
        <v>3210145899.5958481</v>
      </c>
      <c r="BI14" s="12">
        <v>14229968.181400396</v>
      </c>
      <c r="BJ14" s="12">
        <v>1073246530.5035132</v>
      </c>
      <c r="BK14" s="12">
        <v>3288429.8981757648</v>
      </c>
      <c r="BL14" s="12">
        <v>749719.29322646058</v>
      </c>
      <c r="BM14" s="3">
        <v>65911178.341869168</v>
      </c>
      <c r="BN14" s="3">
        <v>3392371.4348353539</v>
      </c>
      <c r="BO14" s="3">
        <v>19495772.400831118</v>
      </c>
      <c r="BP14" s="3">
        <v>25286623.506623626</v>
      </c>
      <c r="BQ14" s="3">
        <v>307462635.15833813</v>
      </c>
      <c r="BR14" s="3">
        <v>44342192.803477086</v>
      </c>
      <c r="BS14" s="3">
        <v>3408751.6136090499</v>
      </c>
      <c r="BT14" s="3">
        <v>407419877.74443126</v>
      </c>
      <c r="BU14" s="3">
        <v>2205854.4134449121</v>
      </c>
      <c r="BV14" s="3">
        <v>2370390.8047473691</v>
      </c>
      <c r="BW14" s="3">
        <v>5504725.0985937966</v>
      </c>
      <c r="BX14" s="3">
        <v>615979557.40027583</v>
      </c>
      <c r="BY14" s="3">
        <v>51187101.755658664</v>
      </c>
      <c r="BZ14" s="3">
        <v>394530386.06805098</v>
      </c>
      <c r="CA14" s="3">
        <v>1049470740.1465939</v>
      </c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</row>
    <row r="15" spans="1:144" x14ac:dyDescent="0.2">
      <c r="A15" s="14" t="s">
        <v>197</v>
      </c>
      <c r="B15" s="13" t="s">
        <v>186</v>
      </c>
      <c r="C15" s="10">
        <v>1.0170947864022941</v>
      </c>
      <c r="D15" s="12">
        <v>933325121.56797814</v>
      </c>
      <c r="E15" s="12">
        <v>17977901.349299602</v>
      </c>
      <c r="F15" s="12">
        <v>1683225.5443210874</v>
      </c>
      <c r="G15" s="12">
        <v>25090069.004746996</v>
      </c>
      <c r="H15" s="12">
        <v>70813653.04695192</v>
      </c>
      <c r="I15" s="12">
        <v>39654499.211100638</v>
      </c>
      <c r="J15" s="12">
        <v>12315558.81131286</v>
      </c>
      <c r="K15" s="12">
        <v>47021848.862746745</v>
      </c>
      <c r="L15" s="12">
        <v>30914212.131551545</v>
      </c>
      <c r="M15" s="12">
        <v>17084164.819118962</v>
      </c>
      <c r="N15" s="12">
        <v>7334940.6498441305</v>
      </c>
      <c r="O15" s="12">
        <v>232421708.95943049</v>
      </c>
      <c r="P15" s="12">
        <v>49628039.217768967</v>
      </c>
      <c r="Q15" s="12">
        <v>111132707.95776655</v>
      </c>
      <c r="R15" s="12">
        <v>205323548.2078464</v>
      </c>
      <c r="S15" s="12">
        <v>142652281.47261104</v>
      </c>
      <c r="T15" s="12">
        <v>5023149.8441116996</v>
      </c>
      <c r="U15" s="12">
        <v>392159118.33347332</v>
      </c>
      <c r="V15" s="12">
        <v>102988220.90970193</v>
      </c>
      <c r="W15" s="12">
        <v>385867972.78873837</v>
      </c>
      <c r="X15" s="12">
        <v>100988053.89675596</v>
      </c>
      <c r="Y15" s="12">
        <v>37823149.420606107</v>
      </c>
      <c r="Z15" s="12">
        <v>50437108.39689932</v>
      </c>
      <c r="AA15" s="12">
        <v>36247454.706081793</v>
      </c>
      <c r="AB15" s="12">
        <v>8788539.8838479575</v>
      </c>
      <c r="AC15" s="12">
        <v>4401950.1257985849</v>
      </c>
      <c r="AD15" s="12">
        <v>22719524.389709931</v>
      </c>
      <c r="AE15" s="12">
        <v>17598160.822163038</v>
      </c>
      <c r="AF15" s="12">
        <v>883801.65562097763</v>
      </c>
      <c r="AG15" s="12">
        <v>45907913.801600911</v>
      </c>
      <c r="AH15" s="12">
        <v>3924331.5344631346</v>
      </c>
      <c r="AI15" s="12">
        <v>29871985.546282377</v>
      </c>
      <c r="AJ15" s="12">
        <v>99250443.909263462</v>
      </c>
      <c r="AK15" s="12">
        <v>1515955.2169048735</v>
      </c>
      <c r="AL15" s="12">
        <v>308135527.63819635</v>
      </c>
      <c r="AM15" s="12">
        <v>8999788.1886407081</v>
      </c>
      <c r="AN15" s="12">
        <v>782267.50103597436</v>
      </c>
      <c r="AO15" s="12">
        <v>86485567.803248748</v>
      </c>
      <c r="AP15" s="12">
        <v>16704222.571385462</v>
      </c>
      <c r="AQ15" s="12">
        <v>4107321194.5548372</v>
      </c>
      <c r="AR15" s="12">
        <v>138649432.63597602</v>
      </c>
      <c r="AS15" s="12">
        <v>417385926.2498011</v>
      </c>
      <c r="AT15" s="12">
        <v>38511669.850158766</v>
      </c>
      <c r="AU15" s="12">
        <v>51775979.80238758</v>
      </c>
      <c r="AV15" s="12">
        <v>8448710.7549393289</v>
      </c>
      <c r="AW15" s="12">
        <v>39260036.767702602</v>
      </c>
      <c r="AX15" s="12">
        <v>298496209.63666028</v>
      </c>
      <c r="AY15" s="12">
        <v>222564941.99473959</v>
      </c>
      <c r="AZ15" s="12">
        <v>3033558.9262072979</v>
      </c>
      <c r="BA15" s="12">
        <v>42793770.093127377</v>
      </c>
      <c r="BB15" s="12">
        <v>34788087.691183552</v>
      </c>
      <c r="BC15" s="12">
        <v>76588539.625487044</v>
      </c>
      <c r="BD15" s="12">
        <v>2337603.398146918</v>
      </c>
      <c r="BE15" s="12">
        <v>3252214.293691189</v>
      </c>
      <c r="BF15" s="12">
        <v>1772863.138876019</v>
      </c>
      <c r="BG15" s="12">
        <v>549430022.04807079</v>
      </c>
      <c r="BH15" s="12">
        <v>2901291965.7824149</v>
      </c>
      <c r="BI15" s="12">
        <v>12120621.550756164</v>
      </c>
      <c r="BJ15" s="12">
        <v>1058125922.5119104</v>
      </c>
      <c r="BK15" s="12">
        <v>4074952.2775486503</v>
      </c>
      <c r="BL15" s="12">
        <v>652493.52873086708</v>
      </c>
      <c r="BM15" s="3">
        <v>79078172.39349395</v>
      </c>
      <c r="BN15" s="3">
        <v>2426909.9708438246</v>
      </c>
      <c r="BO15" s="3">
        <v>20169804.295699071</v>
      </c>
      <c r="BP15" s="3">
        <v>33698092.739144586</v>
      </c>
      <c r="BQ15" s="3">
        <v>397337879.95883918</v>
      </c>
      <c r="BR15" s="3">
        <v>44228491.805639274</v>
      </c>
      <c r="BS15" s="3">
        <v>2451689.421619575</v>
      </c>
      <c r="BT15" s="3">
        <v>451121115.01741642</v>
      </c>
      <c r="BU15" s="3">
        <v>2923203.0667677894</v>
      </c>
      <c r="BV15" s="3">
        <v>2559981.7248337432</v>
      </c>
      <c r="BW15" s="3">
        <v>6174831.1886786222</v>
      </c>
      <c r="BX15" s="3">
        <v>1171862599.6279671</v>
      </c>
      <c r="BY15" s="3">
        <v>55880362.834551275</v>
      </c>
      <c r="BZ15" s="3">
        <v>429317324.36593598</v>
      </c>
      <c r="CA15" s="3">
        <v>1190869313.00792</v>
      </c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</row>
    <row r="16" spans="1:144" x14ac:dyDescent="0.2">
      <c r="A16" s="14" t="s">
        <v>198</v>
      </c>
      <c r="B16" s="13" t="s">
        <v>186</v>
      </c>
      <c r="C16" s="11">
        <v>1.077261055060335</v>
      </c>
      <c r="D16" s="12">
        <v>729083344.06200147</v>
      </c>
      <c r="E16" s="12">
        <v>19374692.227174982</v>
      </c>
      <c r="F16" s="12">
        <v>2261671.2830255446</v>
      </c>
      <c r="G16" s="12">
        <v>15045407.233682606</v>
      </c>
      <c r="H16" s="12">
        <v>70212070.321950108</v>
      </c>
      <c r="I16" s="12">
        <v>39603999.89968168</v>
      </c>
      <c r="J16" s="12">
        <v>22865782.34517223</v>
      </c>
      <c r="K16" s="12">
        <v>79112286.851381406</v>
      </c>
      <c r="L16" s="12">
        <v>26903802.618383989</v>
      </c>
      <c r="M16" s="12">
        <v>16044624.734991513</v>
      </c>
      <c r="N16" s="12">
        <v>20074798.900246352</v>
      </c>
      <c r="O16" s="12">
        <v>207102833.81788039</v>
      </c>
      <c r="P16" s="12">
        <v>53752476.791246794</v>
      </c>
      <c r="Q16" s="12">
        <v>114251414.37792531</v>
      </c>
      <c r="R16" s="12">
        <v>152852444.9880842</v>
      </c>
      <c r="S16" s="12">
        <v>128169479.55387494</v>
      </c>
      <c r="T16" s="12">
        <v>4359653.020900202</v>
      </c>
      <c r="U16" s="12">
        <v>587446967.4931165</v>
      </c>
      <c r="V16" s="12">
        <v>92683379.406948805</v>
      </c>
      <c r="W16" s="12">
        <v>409550056.77235556</v>
      </c>
      <c r="X16" s="12">
        <v>73153908.621359453</v>
      </c>
      <c r="Y16" s="12">
        <v>39010444.4134617</v>
      </c>
      <c r="Z16" s="12">
        <v>36528594.599429607</v>
      </c>
      <c r="AA16" s="12">
        <v>42522328.43956621</v>
      </c>
      <c r="AB16" s="12">
        <v>9499172.5807593893</v>
      </c>
      <c r="AC16" s="12">
        <v>4308034.8131481763</v>
      </c>
      <c r="AD16" s="12">
        <v>15813597.748322038</v>
      </c>
      <c r="AE16" s="12">
        <v>10771656.667597031</v>
      </c>
      <c r="AF16" s="12">
        <v>608097.04349940841</v>
      </c>
      <c r="AG16" s="12">
        <v>30645906.34677102</v>
      </c>
      <c r="AH16" s="12">
        <v>4824923.4678346589</v>
      </c>
      <c r="AI16" s="12">
        <v>59198956.038405433</v>
      </c>
      <c r="AJ16" s="12">
        <v>77498068.579544663</v>
      </c>
      <c r="AK16" s="12">
        <v>1586584.3926423225</v>
      </c>
      <c r="AL16" s="12">
        <v>317544437.96401924</v>
      </c>
      <c r="AM16" s="12">
        <v>7523990.618115901</v>
      </c>
      <c r="AN16" s="12">
        <v>2761479.1866254839</v>
      </c>
      <c r="AO16" s="12">
        <v>63143736.197189681</v>
      </c>
      <c r="AP16" s="12">
        <v>14596773.818439554</v>
      </c>
      <c r="AQ16" s="12">
        <v>4109605330.3671904</v>
      </c>
      <c r="AR16" s="12">
        <v>140227814.43630058</v>
      </c>
      <c r="AS16" s="12">
        <v>882141524.40146792</v>
      </c>
      <c r="AT16" s="12">
        <v>29948452.483219925</v>
      </c>
      <c r="AU16" s="12">
        <v>44072202.591250151</v>
      </c>
      <c r="AV16" s="12">
        <v>10712516.36107007</v>
      </c>
      <c r="AW16" s="12">
        <v>79375693.269316301</v>
      </c>
      <c r="AX16" s="12">
        <v>231713655.94372204</v>
      </c>
      <c r="AY16" s="12">
        <v>152355338.91013235</v>
      </c>
      <c r="AZ16" s="12">
        <v>2426614.7018188643</v>
      </c>
      <c r="BA16" s="12">
        <v>43689835.820221663</v>
      </c>
      <c r="BB16" s="12">
        <v>20838483.531459812</v>
      </c>
      <c r="BC16" s="12">
        <v>48800290.598874591</v>
      </c>
      <c r="BD16" s="12">
        <v>3993869.6227116818</v>
      </c>
      <c r="BE16" s="12">
        <v>3361275.9913450768</v>
      </c>
      <c r="BF16" s="12">
        <v>3379811.3091957001</v>
      </c>
      <c r="BG16" s="12">
        <v>866891692.14410913</v>
      </c>
      <c r="BH16" s="12">
        <v>1981752606.6471958</v>
      </c>
      <c r="BI16" s="12">
        <v>5267023.6163704479</v>
      </c>
      <c r="BJ16" s="12">
        <v>475095178.34701025</v>
      </c>
      <c r="BK16" s="12">
        <v>3744713.7157661822</v>
      </c>
      <c r="BL16" s="12">
        <v>1410408.5354097118</v>
      </c>
      <c r="BM16" s="3">
        <v>106413371.72919224</v>
      </c>
      <c r="BN16" s="3">
        <v>5091262.6412839592</v>
      </c>
      <c r="BO16" s="3">
        <v>55857118.457228377</v>
      </c>
      <c r="BP16" s="3">
        <v>20208492.815795824</v>
      </c>
      <c r="BQ16" s="3">
        <v>245725149.86601251</v>
      </c>
      <c r="BR16" s="3">
        <v>93489096.405650601</v>
      </c>
      <c r="BS16" s="3">
        <v>5213476.5355098071</v>
      </c>
      <c r="BT16" s="3">
        <v>510744057.23840469</v>
      </c>
      <c r="BU16" s="3">
        <v>2593117.9193036919</v>
      </c>
      <c r="BV16" s="3">
        <v>647639.22511780588</v>
      </c>
      <c r="BW16" s="3">
        <v>5632564.7955206102</v>
      </c>
      <c r="BX16" s="3">
        <v>450968602.20023769</v>
      </c>
      <c r="BY16" s="3">
        <v>39706869.144419424</v>
      </c>
      <c r="BZ16" s="3">
        <v>467108801.61763954</v>
      </c>
      <c r="CA16" s="3">
        <v>1013157637.8950162</v>
      </c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</row>
    <row r="17" spans="1:143" x14ac:dyDescent="0.2">
      <c r="A17" s="14" t="s">
        <v>199</v>
      </c>
      <c r="B17" s="13" t="s">
        <v>186</v>
      </c>
      <c r="C17" s="10">
        <v>1.0700423047190324</v>
      </c>
      <c r="D17" s="12">
        <v>722521676.14558542</v>
      </c>
      <c r="E17" s="12">
        <v>20845037.827773269</v>
      </c>
      <c r="F17" s="12">
        <v>2454881.4742877791</v>
      </c>
      <c r="G17" s="12">
        <v>15732895.595634362</v>
      </c>
      <c r="H17" s="12">
        <v>72915549.435489818</v>
      </c>
      <c r="I17" s="12">
        <v>43286450.420227572</v>
      </c>
      <c r="J17" s="12">
        <v>23502899.013322078</v>
      </c>
      <c r="K17" s="12">
        <v>79791115.704001948</v>
      </c>
      <c r="L17" s="12">
        <v>27621601.694651194</v>
      </c>
      <c r="M17" s="12">
        <v>16819081.327666953</v>
      </c>
      <c r="N17" s="12">
        <v>19222289.300978873</v>
      </c>
      <c r="O17" s="12">
        <v>210057658.94075933</v>
      </c>
      <c r="P17" s="12">
        <v>57608354.100795612</v>
      </c>
      <c r="Q17" s="12">
        <v>119051980.70581968</v>
      </c>
      <c r="R17" s="12">
        <v>158478595.11435893</v>
      </c>
      <c r="S17" s="12">
        <v>131543504.05791676</v>
      </c>
      <c r="T17" s="12">
        <v>4518054.6582643436</v>
      </c>
      <c r="U17" s="12">
        <v>603635841.26706195</v>
      </c>
      <c r="V17" s="12">
        <v>97917172.501354322</v>
      </c>
      <c r="W17" s="12">
        <v>449258110.62205249</v>
      </c>
      <c r="X17" s="12">
        <v>77903887.155839637</v>
      </c>
      <c r="Y17" s="12">
        <v>42918179.552989833</v>
      </c>
      <c r="Z17" s="12">
        <v>37833647.914942741</v>
      </c>
      <c r="AA17" s="12">
        <v>45575778.101177469</v>
      </c>
      <c r="AB17" s="12">
        <v>9498694.5800603926</v>
      </c>
      <c r="AC17" s="12">
        <v>3840621.8105511665</v>
      </c>
      <c r="AD17" s="12">
        <v>14197857.252487602</v>
      </c>
      <c r="AE17" s="12">
        <v>9743621.3882096242</v>
      </c>
      <c r="AF17" s="12">
        <v>692833.53884483268</v>
      </c>
      <c r="AG17" s="12">
        <v>33254797.390302714</v>
      </c>
      <c r="AH17" s="12">
        <v>4605123.820910289</v>
      </c>
      <c r="AI17" s="12">
        <v>59586037.146706134</v>
      </c>
      <c r="AJ17" s="12">
        <v>82283546.126090094</v>
      </c>
      <c r="AK17" s="12">
        <v>1624763.5034963873</v>
      </c>
      <c r="AL17" s="12">
        <v>323925285.87811887</v>
      </c>
      <c r="AM17" s="12">
        <v>7929786.0314191803</v>
      </c>
      <c r="AN17" s="12">
        <v>2955238.2913756394</v>
      </c>
      <c r="AO17" s="12">
        <v>58095278.500758439</v>
      </c>
      <c r="AP17" s="12">
        <v>15114855.188241761</v>
      </c>
      <c r="AQ17" s="12">
        <v>4197366239.6339345</v>
      </c>
      <c r="AR17" s="12">
        <v>141893664.15378007</v>
      </c>
      <c r="AS17" s="12">
        <v>925716428.34348702</v>
      </c>
      <c r="AT17" s="12">
        <v>29917554.424910713</v>
      </c>
      <c r="AU17" s="12">
        <v>42040347.061140902</v>
      </c>
      <c r="AV17" s="12">
        <v>10140056.216871999</v>
      </c>
      <c r="AW17" s="12">
        <v>76083661.33907865</v>
      </c>
      <c r="AX17" s="12">
        <v>230638117.00669965</v>
      </c>
      <c r="AY17" s="12">
        <v>155989652.56758684</v>
      </c>
      <c r="AZ17" s="12">
        <v>2201131.6331251035</v>
      </c>
      <c r="BA17" s="12">
        <v>47069780.267007135</v>
      </c>
      <c r="BB17" s="12">
        <v>19827119.574275836</v>
      </c>
      <c r="BC17" s="12">
        <v>45726924.699956082</v>
      </c>
      <c r="BD17" s="12">
        <v>3926818.0750745167</v>
      </c>
      <c r="BE17" s="12">
        <v>3427484.9528676965</v>
      </c>
      <c r="BF17" s="12">
        <v>3414664.3009397313</v>
      </c>
      <c r="BG17" s="12">
        <v>890693285.74972653</v>
      </c>
      <c r="BH17" s="12">
        <v>1866846179.0475032</v>
      </c>
      <c r="BI17" s="12">
        <v>4855186.594467924</v>
      </c>
      <c r="BJ17" s="12">
        <v>444955161.75595903</v>
      </c>
      <c r="BK17" s="12">
        <v>3519457.3789985282</v>
      </c>
      <c r="BL17" s="12">
        <v>1520184.7310887042</v>
      </c>
      <c r="BM17" s="3">
        <v>111114358.36465631</v>
      </c>
      <c r="BN17" s="3">
        <v>4683581.604206549</v>
      </c>
      <c r="BO17" s="3">
        <v>53374123.966926999</v>
      </c>
      <c r="BP17" s="3">
        <v>18598296.458234869</v>
      </c>
      <c r="BQ17" s="3">
        <v>221905821.03458601</v>
      </c>
      <c r="BR17" s="3">
        <v>83127860.943717197</v>
      </c>
      <c r="BS17" s="3">
        <v>4601667.4213720048</v>
      </c>
      <c r="BT17" s="3">
        <v>468058906.69157523</v>
      </c>
      <c r="BU17" s="3">
        <v>2456056.9083657926</v>
      </c>
      <c r="BV17" s="3">
        <v>588937.09639803995</v>
      </c>
      <c r="BW17" s="3">
        <v>5219471.13828249</v>
      </c>
      <c r="BX17" s="3">
        <v>415423029.91850775</v>
      </c>
      <c r="BY17" s="3">
        <v>40522473.312555172</v>
      </c>
      <c r="BZ17" s="3">
        <v>460687982.99593955</v>
      </c>
      <c r="CA17" s="3">
        <v>982064689.85219407</v>
      </c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</row>
    <row r="20" spans="1:143" x14ac:dyDescent="0.2">
      <c r="A20" s="26" t="s">
        <v>2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_peak_areas</vt:lpstr>
      <vt:lpstr>isoAAs_normalized, RSQ</vt:lpstr>
      <vt:lpstr>RSQ&gt;0.95 filtered</vt:lpstr>
      <vt:lpstr>good_metabos_factors</vt:lpstr>
      <vt:lpstr>all_good_metabos_normaliz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yana Petrova</dc:creator>
  <cp:lastModifiedBy>Boryana Petrova</cp:lastModifiedBy>
  <dcterms:created xsi:type="dcterms:W3CDTF">2019-05-02T19:05:18Z</dcterms:created>
  <dcterms:modified xsi:type="dcterms:W3CDTF">2019-07-12T13:36:30Z</dcterms:modified>
</cp:coreProperties>
</file>